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30"/>
  <workbookPr/>
  <mc:AlternateContent xmlns:mc="http://schemas.openxmlformats.org/markup-compatibility/2006">
    <mc:Choice Requires="x15">
      <x15ac:absPath xmlns:x15ac="http://schemas.microsoft.com/office/spreadsheetml/2010/11/ac" url="https://olucdenver-my.sharepoint.com/personal/matthew_witkowski_cuanschutz_edu/Documents/Witkowski CU Lab - Manuscripts/CAR FATP2 Manuscript/Leukemia Submission/Garcia et al Supplemental Tables/"/>
    </mc:Choice>
  </mc:AlternateContent>
  <xr:revisionPtr revIDLastSave="2" documentId="13_ncr:1_{02B0B457-4ED1-C949-9867-58ABBD6C6E45}" xr6:coauthVersionLast="47" xr6:coauthVersionMax="47" xr10:uidLastSave="{9D94C274-BD9B-654A-9DFE-B9E07C9E891A}"/>
  <bookViews>
    <workbookView xWindow="0" yWindow="760" windowWidth="34560" windowHeight="20060" xr2:uid="{E015C4A8-3219-45A7-BD0E-6F092244BA1A}"/>
  </bookViews>
  <sheets>
    <sheet name="Cell Lipidomics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594" uniqueCount="636">
  <si>
    <t>Polarity</t>
  </si>
  <si>
    <t>AG-87-C-1</t>
  </si>
  <si>
    <t>AG-87-C-2</t>
  </si>
  <si>
    <t>AG-87-C-3</t>
  </si>
  <si>
    <t>AG-87-C-4</t>
  </si>
  <si>
    <t>AG-87-C-5</t>
  </si>
  <si>
    <t>AG-87-C-6</t>
  </si>
  <si>
    <t>AG-87-C-7</t>
  </si>
  <si>
    <t>AG-87-C-8</t>
  </si>
  <si>
    <t>AG-87-C-9</t>
  </si>
  <si>
    <t>AG-87-C-10</t>
  </si>
  <si>
    <t>AG-87-C-11</t>
  </si>
  <si>
    <t>AG-87-C-12</t>
  </si>
  <si>
    <t>AG-87-C-13</t>
  </si>
  <si>
    <t>AG-87-C-14</t>
  </si>
  <si>
    <t>AG-87-C-15</t>
  </si>
  <si>
    <t>AG-87-C-16</t>
  </si>
  <si>
    <t>AG-87-C-17</t>
  </si>
  <si>
    <t>AG-87-C-18</t>
  </si>
  <si>
    <t>AG-87-C-19</t>
  </si>
  <si>
    <t>AG-87-C-20</t>
  </si>
  <si>
    <t>AG-87-C-21</t>
  </si>
  <si>
    <t>AG-87-C-22</t>
  </si>
  <si>
    <t>AG-87-C-23</t>
  </si>
  <si>
    <t>AG-87-C-24</t>
  </si>
  <si>
    <t>AG-87-C-25</t>
  </si>
  <si>
    <t>AG-87-C-26</t>
  </si>
  <si>
    <t>AG-87-C-27</t>
  </si>
  <si>
    <t>AG-87-C-28</t>
  </si>
  <si>
    <t>AG-87-C-29</t>
  </si>
  <si>
    <t>AG-87-C-30</t>
  </si>
  <si>
    <t>AG-87-C-31</t>
  </si>
  <si>
    <t>AG-87-C-32</t>
  </si>
  <si>
    <t>AG-87-C-33</t>
  </si>
  <si>
    <t>AG-87-C-34</t>
  </si>
  <si>
    <t>AG-87-C-35</t>
  </si>
  <si>
    <t>AG-87-C-36</t>
  </si>
  <si>
    <t>Sphingosine</t>
  </si>
  <si>
    <t>N</t>
  </si>
  <si>
    <t>LipidGroup</t>
  </si>
  <si>
    <t>Class</t>
  </si>
  <si>
    <t>AcCa(3:0)</t>
  </si>
  <si>
    <t>AcCa</t>
  </si>
  <si>
    <t>5MM+ QE1</t>
  </si>
  <si>
    <t>AcCa(14:1)</t>
  </si>
  <si>
    <t>AcCa(21:3)</t>
  </si>
  <si>
    <t>AcCa(4:0)</t>
  </si>
  <si>
    <t>AcCa(22:3)</t>
  </si>
  <si>
    <t>AcCa(23:3)</t>
  </si>
  <si>
    <t>AcCa(25:3)</t>
  </si>
  <si>
    <t>AcCa(27:3)</t>
  </si>
  <si>
    <t>AcCa(16:1)</t>
  </si>
  <si>
    <t>AcCa(16:0)</t>
  </si>
  <si>
    <t>AcCa(2:0)</t>
  </si>
  <si>
    <t>AcCa(18:0)</t>
  </si>
  <si>
    <t>AcCa(20:1)</t>
  </si>
  <si>
    <t>AcCa(18:1)</t>
  </si>
  <si>
    <t>AcCa(20:4)</t>
  </si>
  <si>
    <t>AcCa(24:3)</t>
  </si>
  <si>
    <t>AcCa(12:0)</t>
  </si>
  <si>
    <t>AcCa(18:2)</t>
  </si>
  <si>
    <t>AcCa(20:3)</t>
  </si>
  <si>
    <t>AcCa(22:6)</t>
  </si>
  <si>
    <t>AcCa(22:4)</t>
  </si>
  <si>
    <t>AcylCoA(18:1)</t>
  </si>
  <si>
    <t>AcylCoA</t>
  </si>
  <si>
    <t>AcylCoA(16:0)</t>
  </si>
  <si>
    <t>Cer(d18:1_16:0)</t>
  </si>
  <si>
    <t>Cer</t>
  </si>
  <si>
    <t>Cer(d18:2_16:0)</t>
  </si>
  <si>
    <t>Cer(d18:0_16:0)</t>
  </si>
  <si>
    <t>Cer(d16:0_18:0)</t>
  </si>
  <si>
    <t>Cer(d18:1_24:1)</t>
  </si>
  <si>
    <t>Cer(d18:2_24:1)</t>
  </si>
  <si>
    <t>Cer(m18:0_24:1)</t>
  </si>
  <si>
    <t>Cer(d18:2_22:0)</t>
  </si>
  <si>
    <t>Cer(d18:1_24:0)</t>
  </si>
  <si>
    <t>Cer(d16:0_16:0)</t>
  </si>
  <si>
    <t>Cer(d14:0_16:0)</t>
  </si>
  <si>
    <t>Cer(d18:0_18:0)</t>
  </si>
  <si>
    <t>CerP(d25:0)</t>
  </si>
  <si>
    <t>CerP</t>
  </si>
  <si>
    <t>5MM- QE1</t>
  </si>
  <si>
    <t>Ch</t>
  </si>
  <si>
    <t>CL(16:1_18:1_18:1_18:2)</t>
  </si>
  <si>
    <t>CL</t>
  </si>
  <si>
    <t>DG(O-17:0)</t>
  </si>
  <si>
    <t>DG</t>
  </si>
  <si>
    <t>DG(O-18:0)</t>
  </si>
  <si>
    <t>DG(3:0_16:0)</t>
  </si>
  <si>
    <t>DG(3:0_18:0)</t>
  </si>
  <si>
    <t>DG(14:0_16:0)</t>
  </si>
  <si>
    <t>DG(16:0_16:1)</t>
  </si>
  <si>
    <t>DG(16:0_18:1)</t>
  </si>
  <si>
    <t>DG(16:1_18:1)</t>
  </si>
  <si>
    <t>DG(16:0_18:0)</t>
  </si>
  <si>
    <t>DG(16:0_20:4)</t>
  </si>
  <si>
    <t>DG(18:1_18:2)</t>
  </si>
  <si>
    <t>DG(18:0_18:0)</t>
  </si>
  <si>
    <t>DG(18:1_20:4)</t>
  </si>
  <si>
    <t>DG(18:1_19:1)</t>
  </si>
  <si>
    <t>DG(18:0_20:4)</t>
  </si>
  <si>
    <t>DG(18:1_20:1)</t>
  </si>
  <si>
    <t>DG(18:1_22:6)</t>
  </si>
  <si>
    <t>DG(18:1_22:4)</t>
  </si>
  <si>
    <t>DG(P-11:0_14:0)</t>
  </si>
  <si>
    <t>DG(16:0_17:1)</t>
  </si>
  <si>
    <t>DG(18:1_18:1)</t>
  </si>
  <si>
    <t>DG(16:0_17:0)</t>
  </si>
  <si>
    <t>DG(20:0_18:1)</t>
  </si>
  <si>
    <t>DG(18:1_24:5)</t>
  </si>
  <si>
    <t>DG(18:1_24:1)</t>
  </si>
  <si>
    <t>DG(O-20:5_18:2)</t>
  </si>
  <si>
    <t>DG(16:0_22:6)</t>
  </si>
  <si>
    <t>DG(16:0_16:0)</t>
  </si>
  <si>
    <t>DG(O-20:2_16:2)</t>
  </si>
  <si>
    <t>DG(18:0_18:1)</t>
  </si>
  <si>
    <t>DG(15:0_3:0)</t>
  </si>
  <si>
    <t>DG(18:1_22:1)</t>
  </si>
  <si>
    <t>DG(18:0_24:5)</t>
  </si>
  <si>
    <t>DG(15:2_21:4)</t>
  </si>
  <si>
    <t>DG(18:0_20:3)</t>
  </si>
  <si>
    <t>DG(17:0_18:1)</t>
  </si>
  <si>
    <t>DG(12:0_16:0)</t>
  </si>
  <si>
    <t>DG(P-7:0_14:0)</t>
  </si>
  <si>
    <t>DG(18:1_24:6)</t>
  </si>
  <si>
    <t>DG(P-15:2_22:4)</t>
  </si>
  <si>
    <t>DG(O-17:3_19:0)</t>
  </si>
  <si>
    <t>DG(P-5:0_23:4)</t>
  </si>
  <si>
    <t>DG(O-5:0_22:5)</t>
  </si>
  <si>
    <t>DG(O-6:0_15:0)</t>
  </si>
  <si>
    <t>DG(14:0_16:1)</t>
  </si>
  <si>
    <t>DG(15:0_16:1)</t>
  </si>
  <si>
    <t>DG(O-20:1_16:0)</t>
  </si>
  <si>
    <t>DG(O-20:1_17:0)</t>
  </si>
  <si>
    <t>DG(O-21:1_17:0)</t>
  </si>
  <si>
    <t>DG(O-23:1_16:0)</t>
  </si>
  <si>
    <t>DG(O-21:1_19:0)</t>
  </si>
  <si>
    <t>DG(O-22:1_20:0)</t>
  </si>
  <si>
    <t>DG(16:0_25:0)</t>
  </si>
  <si>
    <t>DG(O-23:1_20:0)</t>
  </si>
  <si>
    <t>DG(O-23:1_21:0)</t>
  </si>
  <si>
    <t>DG(O-24:1_21:0)</t>
  </si>
  <si>
    <t>DG(16:0_15:0)</t>
  </si>
  <si>
    <t>DG(O-20:6_18:0)</t>
  </si>
  <si>
    <t>DG(18:1_22:2)</t>
  </si>
  <si>
    <t>DG(2:0_21:0)</t>
  </si>
  <si>
    <t>DG(O-18:1)</t>
  </si>
  <si>
    <t>FA(18:0)</t>
  </si>
  <si>
    <t>FA</t>
  </si>
  <si>
    <t>FA(19:1)</t>
  </si>
  <si>
    <t>FA(19:0)</t>
  </si>
  <si>
    <t>FA(20:4)</t>
  </si>
  <si>
    <t>FA(20:3)</t>
  </si>
  <si>
    <t>FA(20:2)</t>
  </si>
  <si>
    <t>FA(20:1)</t>
  </si>
  <si>
    <t>FA(20:0)</t>
  </si>
  <si>
    <t>FA(22:6)</t>
  </si>
  <si>
    <t>FA(22:5)</t>
  </si>
  <si>
    <t>FA(22:4)</t>
  </si>
  <si>
    <t>FA(22:3)</t>
  </si>
  <si>
    <t>FA(22:1)</t>
  </si>
  <si>
    <t>FA(22:0)</t>
  </si>
  <si>
    <t>FA(24:6)</t>
  </si>
  <si>
    <t>FA(24:5)</t>
  </si>
  <si>
    <t>FA(24:3)</t>
  </si>
  <si>
    <t>FA(24:2)</t>
  </si>
  <si>
    <t>FA(24:1)</t>
  </si>
  <si>
    <t>FA(24:0)</t>
  </si>
  <si>
    <t>FA(26:5)</t>
  </si>
  <si>
    <t>FA(26:2)</t>
  </si>
  <si>
    <t>FA(26:1)</t>
  </si>
  <si>
    <t>FA(26:0)</t>
  </si>
  <si>
    <t>FA(28:5)</t>
  </si>
  <si>
    <t>FA(22:2)</t>
  </si>
  <si>
    <t>FA(25:1)</t>
  </si>
  <si>
    <t>FA(26:6)</t>
  </si>
  <si>
    <t>FA(26:4)</t>
  </si>
  <si>
    <t>FA(23:0)</t>
  </si>
  <si>
    <t>FA(24:4)</t>
  </si>
  <si>
    <t>FA(25:0)</t>
  </si>
  <si>
    <t>FA(14:1)</t>
  </si>
  <si>
    <t>FA(28:0)</t>
  </si>
  <si>
    <t>FA(28:1)</t>
  </si>
  <si>
    <t>FA(16:1)</t>
  </si>
  <si>
    <t>FA(16:0)</t>
  </si>
  <si>
    <t>FA(17:1)</t>
  </si>
  <si>
    <t>FA(17:0)</t>
  </si>
  <si>
    <t>FA(18:2)</t>
  </si>
  <si>
    <t>FA(18:1)</t>
  </si>
  <si>
    <t>GM1(d34:1)-2H</t>
  </si>
  <si>
    <t>GM1</t>
  </si>
  <si>
    <t>Hex1Cer(d18:1_16:0)</t>
  </si>
  <si>
    <t>Hex1Cer</t>
  </si>
  <si>
    <t>Hex1Cer(d18:1_24:1)</t>
  </si>
  <si>
    <t>Hex1Cer(d20:1_18:0)</t>
  </si>
  <si>
    <t>Hex1Cer(d40:5)</t>
  </si>
  <si>
    <t>Hex1Cer(d18:3_22:1)</t>
  </si>
  <si>
    <t>Hex1Cer(d18:1_24:0)</t>
  </si>
  <si>
    <t>Hex1Cer(d37:1)</t>
  </si>
  <si>
    <t>Hex2Cer(d18:1_16:0)</t>
  </si>
  <si>
    <t>Hex2Cer</t>
  </si>
  <si>
    <t>Hex2Cer(d18:1_24:1)</t>
  </si>
  <si>
    <t>LPC(18:1)</t>
  </si>
  <si>
    <t>LPC</t>
  </si>
  <si>
    <t>LPC(18:0)</t>
  </si>
  <si>
    <t>LPC(30:0)</t>
  </si>
  <si>
    <t>LPC(16:0)</t>
  </si>
  <si>
    <t>LPE(18:0)</t>
  </si>
  <si>
    <t>LPE</t>
  </si>
  <si>
    <t>LPG(18:1)</t>
  </si>
  <si>
    <t>LPG</t>
  </si>
  <si>
    <t>LPI(18:0)</t>
  </si>
  <si>
    <t>LPI</t>
  </si>
  <si>
    <t>MG(16:0)</t>
  </si>
  <si>
    <t>MG</t>
  </si>
  <si>
    <t>MG(14:0)</t>
  </si>
  <si>
    <t>MG(18:1)</t>
  </si>
  <si>
    <t>MG(18:0)</t>
  </si>
  <si>
    <t>MG(17:0)</t>
  </si>
  <si>
    <t>MG(22:6)</t>
  </si>
  <si>
    <t>MG(18:2)</t>
  </si>
  <si>
    <t>MG(O-18:2)</t>
  </si>
  <si>
    <t>MG(23:5)</t>
  </si>
  <si>
    <t>PC(28:0)</t>
  </si>
  <si>
    <t>PC</t>
  </si>
  <si>
    <t>PC(29:1)</t>
  </si>
  <si>
    <t>PC(29:0)</t>
  </si>
  <si>
    <t>PC(30:1)</t>
  </si>
  <si>
    <t>PC(30:0)</t>
  </si>
  <si>
    <t>PC(13:1_18:1)</t>
  </si>
  <si>
    <t>PC(31:1)</t>
  </si>
  <si>
    <t>PC(13:1_18:0)</t>
  </si>
  <si>
    <t>PC(O-20:1_12:0)</t>
  </si>
  <si>
    <t>PC(O-18:1_14:0)</t>
  </si>
  <si>
    <t>PC(31:0)</t>
  </si>
  <si>
    <t>PC(O-13:1_20:4)</t>
  </si>
  <si>
    <t>PC(32:2)</t>
  </si>
  <si>
    <t>PC(19:1_13:0)</t>
  </si>
  <si>
    <t>PC(32:1)</t>
  </si>
  <si>
    <t>PC(33:2)</t>
  </si>
  <si>
    <t>PC(15:1_18:1)</t>
  </si>
  <si>
    <t>PC(33:1)</t>
  </si>
  <si>
    <t>PC(15:1_18:0)</t>
  </si>
  <si>
    <t>PC(O-34:1)</t>
  </si>
  <si>
    <t>PC(O-13:1_22:6)</t>
  </si>
  <si>
    <t>PC(34:2)</t>
  </si>
  <si>
    <t>PC(34:1)</t>
  </si>
  <si>
    <t>PC(16:0_18:1)</t>
  </si>
  <si>
    <t>PC(35:6)</t>
  </si>
  <si>
    <t>PC(O-36:4)</t>
  </si>
  <si>
    <t>PC(35:2)</t>
  </si>
  <si>
    <t>PC(35:1)</t>
  </si>
  <si>
    <t>PC(O-36:1)</t>
  </si>
  <si>
    <t>PC(O-15:1_22:6)</t>
  </si>
  <si>
    <t>PC(36:5)</t>
  </si>
  <si>
    <t>PC(36:4)</t>
  </si>
  <si>
    <t>PC(36:2)</t>
  </si>
  <si>
    <t>PC(18:0_18:1)</t>
  </si>
  <si>
    <t>PC(22:6_15:1)</t>
  </si>
  <si>
    <t>PC(37:6)</t>
  </si>
  <si>
    <t>PC(O-38:6)</t>
  </si>
  <si>
    <t>PC(O-38:5)</t>
  </si>
  <si>
    <t>PC(O-38:4)</t>
  </si>
  <si>
    <t>PC(37:1)</t>
  </si>
  <si>
    <t>PC(38:6)</t>
  </si>
  <si>
    <t>PC(38:4)</t>
  </si>
  <si>
    <t>PC(38:3)</t>
  </si>
  <si>
    <t>PC(38:1)</t>
  </si>
  <si>
    <t>PC(39:6)</t>
  </si>
  <si>
    <t>PC(21:6_18:0)</t>
  </si>
  <si>
    <t>PC(O-21:2_19:4)</t>
  </si>
  <si>
    <t>PC(39:5)</t>
  </si>
  <si>
    <t>PC(O-41:10)</t>
  </si>
  <si>
    <t>PC(39:2)</t>
  </si>
  <si>
    <t>PC(40:7)</t>
  </si>
  <si>
    <t>PC(15:0_25:3)</t>
  </si>
  <si>
    <t>PC(40:1)</t>
  </si>
  <si>
    <t>PC(42:7)</t>
  </si>
  <si>
    <t>PC(17:0_25:5)</t>
  </si>
  <si>
    <t>PC(42:2)</t>
  </si>
  <si>
    <t>PC(44:6)</t>
  </si>
  <si>
    <t>PC(46:11)</t>
  </si>
  <si>
    <t>PC(33:0)</t>
  </si>
  <si>
    <t>PC(17:3_18:1)</t>
  </si>
  <si>
    <t>PC(35:3)</t>
  </si>
  <si>
    <t>PC(O-15:2_22:6)</t>
  </si>
  <si>
    <t>PC(37:3)</t>
  </si>
  <si>
    <t>PC(38:5)</t>
  </si>
  <si>
    <t>PC(39:4)</t>
  </si>
  <si>
    <t>PC(40:5)</t>
  </si>
  <si>
    <t>PC(40:4)</t>
  </si>
  <si>
    <t>PC(44:2)</t>
  </si>
  <si>
    <t>PC(O-32:0)</t>
  </si>
  <si>
    <t>PC(O-13:1_20:5)</t>
  </si>
  <si>
    <t>PC(37:4)</t>
  </si>
  <si>
    <t>PC(19:4_18:0)</t>
  </si>
  <si>
    <t>PC(O-39:6)</t>
  </si>
  <si>
    <t>PC(40:6)</t>
  </si>
  <si>
    <t>PC(40:2)</t>
  </si>
  <si>
    <t>PC(42:1)</t>
  </si>
  <si>
    <t>PC(O-18:0)</t>
  </si>
  <si>
    <t>PC(36:3)</t>
  </si>
  <si>
    <t>PC(37:5)</t>
  </si>
  <si>
    <t>PC(15:0_22:5)</t>
  </si>
  <si>
    <t>PC(O-41:11)</t>
  </si>
  <si>
    <t>PC(44:7)</t>
  </si>
  <si>
    <t>PC(37:2)</t>
  </si>
  <si>
    <t>PC(38:2)</t>
  </si>
  <si>
    <t>PC(O-39:7)</t>
  </si>
  <si>
    <t>PC(42:3)</t>
  </si>
  <si>
    <t>PC(36:6)</t>
  </si>
  <si>
    <t>PC(42:4)</t>
  </si>
  <si>
    <t>PC(P-40:5)</t>
  </si>
  <si>
    <t>PC(39:7)</t>
  </si>
  <si>
    <t>PC(39:3)</t>
  </si>
  <si>
    <t>PC(O-40:5)</t>
  </si>
  <si>
    <t>PC(33:5)</t>
  </si>
  <si>
    <t>PC(33:4)</t>
  </si>
  <si>
    <t>PC(42:6)</t>
  </si>
  <si>
    <t>PC(46:6)</t>
  </si>
  <si>
    <t>PC(O-13:1_18:1)</t>
  </si>
  <si>
    <t>PC(42:8)</t>
  </si>
  <si>
    <t>PC(32:0)</t>
  </si>
  <si>
    <t>PC(O-15:2_20:4)</t>
  </si>
  <si>
    <t>PC(O-30:0)</t>
  </si>
  <si>
    <t>PC(46:7)</t>
  </si>
  <si>
    <t>PC(O-31:1)</t>
  </si>
  <si>
    <t>PC(P-38:4)</t>
  </si>
  <si>
    <t>PC(17:3_16:0)</t>
  </si>
  <si>
    <t>PC(34:0)</t>
  </si>
  <si>
    <t>PC(19:1)</t>
  </si>
  <si>
    <t>PE(16:0_16:1)</t>
  </si>
  <si>
    <t>PE</t>
  </si>
  <si>
    <t>PE(18:0_20:3)</t>
  </si>
  <si>
    <t>PE(O-18:1_22:6)</t>
  </si>
  <si>
    <t>PE(O-18:1_22:4)</t>
  </si>
  <si>
    <t>PE(O-18:2_18:1)</t>
  </si>
  <si>
    <t>PE(O-17:1_20:4)</t>
  </si>
  <si>
    <t>PE(18:1_18:2)</t>
  </si>
  <si>
    <t>PE(18:0_20:1)</t>
  </si>
  <si>
    <t>PE(O-18:2_20:4)</t>
  </si>
  <si>
    <t>PE(16:1_18:1)</t>
  </si>
  <si>
    <t>PE(O-16:1_20:4)</t>
  </si>
  <si>
    <t>PE(16:0_20:4)</t>
  </si>
  <si>
    <t>PE(18:1_18:1)</t>
  </si>
  <si>
    <t>PE(18:0_18:1)</t>
  </si>
  <si>
    <t>PE(O-16:1_22:6)</t>
  </si>
  <si>
    <t>PE(O-18:1_20:4)</t>
  </si>
  <si>
    <t>PE(16:0_22:6)</t>
  </si>
  <si>
    <t>PE(18:0_20:4)</t>
  </si>
  <si>
    <t>PE(18:1_20:1)</t>
  </si>
  <si>
    <t>PE(16:0_18:1)</t>
  </si>
  <si>
    <t>PE(O-18:2_22:6)</t>
  </si>
  <si>
    <t>PE(18:1_22:6)</t>
  </si>
  <si>
    <t>PE(18:0_22:5)</t>
  </si>
  <si>
    <t>PE(16:0_17:1)</t>
  </si>
  <si>
    <t>PE(17:1_18:1)</t>
  </si>
  <si>
    <t>PE(17:0_18:1)</t>
  </si>
  <si>
    <t>PE(17:0_20:4)</t>
  </si>
  <si>
    <t>PE(18:0_22:6)</t>
  </si>
  <si>
    <t>PE(18:0_22:4)</t>
  </si>
  <si>
    <t>PE(O-16:1_18:1)</t>
  </si>
  <si>
    <t>PE(O-16:1_20:3)</t>
  </si>
  <si>
    <t>PE(O-18:1_18:1)</t>
  </si>
  <si>
    <t>PE(18:1_20:4)</t>
  </si>
  <si>
    <t>PE(18:1_19:1)</t>
  </si>
  <si>
    <t>PG(16:0_18:1)</t>
  </si>
  <si>
    <t>PG</t>
  </si>
  <si>
    <t>PG(18:0_18:2)</t>
  </si>
  <si>
    <t>PI(16:0_20:4)</t>
  </si>
  <si>
    <t>PI</t>
  </si>
  <si>
    <t>PI(18:1_18:1)</t>
  </si>
  <si>
    <t>PI(18:1_20:4)</t>
  </si>
  <si>
    <t>PI(18:0_20:4)</t>
  </si>
  <si>
    <t>PI(18:0_21:3)</t>
  </si>
  <si>
    <t>PI(18:0_22:6)</t>
  </si>
  <si>
    <t>PI(18:0_22:4)</t>
  </si>
  <si>
    <t>PI(16:1_18:1)</t>
  </si>
  <si>
    <t>PI(18:0_20:3)</t>
  </si>
  <si>
    <t>PI(17:0_20:4)</t>
  </si>
  <si>
    <t>PI(18:0_20:2)</t>
  </si>
  <si>
    <t>PI(20:1_16:0)</t>
  </si>
  <si>
    <t>PS(18:0_16:1)</t>
  </si>
  <si>
    <t>PS</t>
  </si>
  <si>
    <t>PS(18:1_18:1)</t>
  </si>
  <si>
    <t>PS(18:0_19:1)</t>
  </si>
  <si>
    <t>PS(18:0_20:4)</t>
  </si>
  <si>
    <t>PS(18:1_20:1)</t>
  </si>
  <si>
    <t>PS(18:0_21:4)</t>
  </si>
  <si>
    <t>PS(18:0_22:6)</t>
  </si>
  <si>
    <t>PS(18:0_22:4)</t>
  </si>
  <si>
    <t>PS(18:0_23:6)</t>
  </si>
  <si>
    <t>PS(17:0_18:1)</t>
  </si>
  <si>
    <t>PS(18:0_18:1)</t>
  </si>
  <si>
    <t>PS(22:0_18:1)</t>
  </si>
  <si>
    <t>PS(18:1_21:1)</t>
  </si>
  <si>
    <t>PS(18:0_22:5)</t>
  </si>
  <si>
    <t>SM(d32:1)</t>
  </si>
  <si>
    <t>SM</t>
  </si>
  <si>
    <t>SM(d33:1)</t>
  </si>
  <si>
    <t>SM(d34:1)</t>
  </si>
  <si>
    <t>SM(d34:0)</t>
  </si>
  <si>
    <t>SM(d35:1)</t>
  </si>
  <si>
    <t>SM(d36:1)</t>
  </si>
  <si>
    <t>SM(d42:2)</t>
  </si>
  <si>
    <t>SM(d42:1)</t>
  </si>
  <si>
    <t>SM(d34:2)</t>
  </si>
  <si>
    <t>SM(d36:2)</t>
  </si>
  <si>
    <t>SM(d41:2)</t>
  </si>
  <si>
    <t>SM(d44:5)</t>
  </si>
  <si>
    <t>SM(d40:1)</t>
  </si>
  <si>
    <t>SM(d40:2)</t>
  </si>
  <si>
    <t>SPH(d20:0)</t>
  </si>
  <si>
    <t>SPH</t>
  </si>
  <si>
    <t>SPH(d18:0)</t>
  </si>
  <si>
    <t>SPH(d14:0)</t>
  </si>
  <si>
    <t>SPH(d16:0)</t>
  </si>
  <si>
    <t>TG(O-9:0_3:0_6:0)</t>
  </si>
  <si>
    <t>TG</t>
  </si>
  <si>
    <t>TG(O-13:0_3:0_16:0)</t>
  </si>
  <si>
    <t>TG(O-12:0_4:0_17:0)</t>
  </si>
  <si>
    <t>TG(8:0_12:0_14:0)</t>
  </si>
  <si>
    <t>TG(38:7)</t>
  </si>
  <si>
    <t>TG(4:0_16:0_16:0)</t>
  </si>
  <si>
    <t>TG(O-13:0_3:0_22:6)</t>
  </si>
  <si>
    <t>TG(12:0_12:0_14:0)</t>
  </si>
  <si>
    <t>TG(12:0_14:0_14:0)</t>
  </si>
  <si>
    <t>TG(12:0_14:0_16:0)</t>
  </si>
  <si>
    <t>TG(12:0_15:0_16:0)</t>
  </si>
  <si>
    <t>TG(14:0_14:0_16:0)</t>
  </si>
  <si>
    <t>TG(14:0_15:0_16:0)</t>
  </si>
  <si>
    <t>TG(15:0_16:0_16:0)</t>
  </si>
  <si>
    <t>TG(16:0_16:1_16:1)</t>
  </si>
  <si>
    <t>TG(15:0_16:0_17:0)</t>
  </si>
  <si>
    <t>TG(16:0_16:0_18:1)</t>
  </si>
  <si>
    <t>TG(16:0_17:0_18:0)</t>
  </si>
  <si>
    <t>TG(16:0_18:1_18:2)</t>
  </si>
  <si>
    <t>TG(16:0_18:0_18:0)</t>
  </si>
  <si>
    <t>TG(18:0_18:1_18:2)</t>
  </si>
  <si>
    <t>TG(14:0_16:0_24:0)</t>
  </si>
  <si>
    <t>TG(16:0_16:0_24:0)</t>
  </si>
  <si>
    <t>TG(15:0_16:0_26:0)</t>
  </si>
  <si>
    <t>TG(O-15:1_3:0_18:1)</t>
  </si>
  <si>
    <t>TG(15:0_16:0_16:1)</t>
  </si>
  <si>
    <t>TG(14:0_16:0_23:0)</t>
  </si>
  <si>
    <t>TG(O-15:1_3:0_22:6)</t>
  </si>
  <si>
    <t>TG(O-13:0_3:0_24:5)</t>
  </si>
  <si>
    <t>TG(12:0_14:0_15:0)</t>
  </si>
  <si>
    <t>TG(46:7)</t>
  </si>
  <si>
    <t>TG(P-11:0_20:4_7:0)</t>
  </si>
  <si>
    <t>TG(16:0_16:0_17:0)</t>
  </si>
  <si>
    <t>TG(18:1_18:1_18:2)</t>
  </si>
  <si>
    <t>TG(16:0_17:0_25:0)</t>
  </si>
  <si>
    <t>TG(O-13:0_20:4_3:0)</t>
  </si>
  <si>
    <t>TG(17:0_16:1_16:1)</t>
  </si>
  <si>
    <t>TG(P-18:0_18:1)</t>
  </si>
  <si>
    <t>TG(O-13:1_5:0_20:4)</t>
  </si>
  <si>
    <t>TG(O-15:0_3:0_18:0)</t>
  </si>
  <si>
    <t>TG(16:0_18:1_18:1)</t>
  </si>
  <si>
    <t>TG(14:0_16:0_18:1)</t>
  </si>
  <si>
    <t>TG(14:0_16:0_16:0)</t>
  </si>
  <si>
    <t>TG(14:0_16:0_16:1)</t>
  </si>
  <si>
    <t>TG(O-10:0_18:1_6:0)</t>
  </si>
  <si>
    <t>TG(22:5_24:5)</t>
  </si>
  <si>
    <t>TG(O-18:1_24:5)</t>
  </si>
  <si>
    <t>TG(47:2)</t>
  </si>
  <si>
    <t>TG(24:4_2:0_18:0)</t>
  </si>
  <si>
    <t>TG(O-15:0_3:0_24:5)</t>
  </si>
  <si>
    <t>TG(P-18:0_24:1)</t>
  </si>
  <si>
    <t>TG(14:0_16:1_16:1)</t>
  </si>
  <si>
    <t>TG(8:0_12:0_12:0)</t>
  </si>
  <si>
    <t>TG(15:1_16:1_16:1)</t>
  </si>
  <si>
    <t>TG(15:0_16:1_16:2)</t>
  </si>
  <si>
    <t>TG(8:0_8:0_8:0)</t>
  </si>
  <si>
    <t>TG(O-13:1_3:0_16:1)</t>
  </si>
  <si>
    <t>TG(15:0_8:0_10:0)</t>
  </si>
  <si>
    <t>TG(4:0_14:0_18:1)</t>
  </si>
  <si>
    <t>TG(15:0_8:0_14:0)</t>
  </si>
  <si>
    <t>TG(O-15:2_6:0_18:1)</t>
  </si>
  <si>
    <t>TG(4:0_16:0_18:1)</t>
  </si>
  <si>
    <t>TG(6:0_16:1_18:1)</t>
  </si>
  <si>
    <t>TG(12:0_14:0_16:1)</t>
  </si>
  <si>
    <t>TG(13:0_14:1_16:1)</t>
  </si>
  <si>
    <t>TG(14:0_16:0_14:1)</t>
  </si>
  <si>
    <t>TG(14:1_15:1_16:1)</t>
  </si>
  <si>
    <t>TG(14:1_16:1_16:1)</t>
  </si>
  <si>
    <t>TG(16:1_18:1_16:2)</t>
  </si>
  <si>
    <t>TG(16:0_16:1_18:1)</t>
  </si>
  <si>
    <t>TG(16:1_17:1_18:2)</t>
  </si>
  <si>
    <t>TG(16:0_17:1_18:1)</t>
  </si>
  <si>
    <t>TG(16:0_18:0_20:1)</t>
  </si>
  <si>
    <t>TG(16:0_18:1_21:1)</t>
  </si>
  <si>
    <t>TG(16:0_18:1_22:1)</t>
  </si>
  <si>
    <t>TG(23:0_16:1_18:1)</t>
  </si>
  <si>
    <t>TG(24:0_16:0_22:0)</t>
  </si>
  <si>
    <t>TG(32:2_16:1)</t>
  </si>
  <si>
    <t>TG(16:0_16:0_18:0)</t>
  </si>
  <si>
    <t>TG(14:0_15:0_16:1)</t>
  </si>
  <si>
    <t>TG(24:2_12:0_18:0)</t>
  </si>
  <si>
    <t>TG(13:0_8:0_10:0)</t>
  </si>
  <si>
    <t>TG(O-15:0_3:0_20:4)</t>
  </si>
  <si>
    <t>TG(P-4:0_14:0_22:6)</t>
  </si>
  <si>
    <t>PA</t>
  </si>
  <si>
    <t>ChE</t>
  </si>
  <si>
    <t>Don50</t>
  </si>
  <si>
    <t>Genotype:</t>
  </si>
  <si>
    <t>Replicate:</t>
  </si>
  <si>
    <t>Group</t>
  </si>
  <si>
    <t>Abbreviation</t>
  </si>
  <si>
    <t>Lipid Name</t>
  </si>
  <si>
    <t>Phospholipids</t>
  </si>
  <si>
    <t>Cardiolipin</t>
  </si>
  <si>
    <t>DLCL</t>
  </si>
  <si>
    <t>MLCL</t>
  </si>
  <si>
    <t>LPA</t>
  </si>
  <si>
    <t>Lysophosphatidic acid</t>
  </si>
  <si>
    <t>Phosphatidic acid</t>
  </si>
  <si>
    <t>Lysophosphatidylcholine</t>
  </si>
  <si>
    <t>Phosphatidylcholine</t>
  </si>
  <si>
    <t>Lysophosphatidylethanolamine</t>
  </si>
  <si>
    <t>Phosphatidylethanolamine</t>
  </si>
  <si>
    <t>Lysophosphatidylglycerol</t>
  </si>
  <si>
    <t>Phosphatidylglycerol</t>
  </si>
  <si>
    <t>Lysophosphatidylinositol</t>
  </si>
  <si>
    <t>Phosphatidylinositol</t>
  </si>
  <si>
    <t>LPS</t>
  </si>
  <si>
    <t>Lysophosphatidylserine</t>
  </si>
  <si>
    <t>PIP</t>
  </si>
  <si>
    <t>PIP2</t>
  </si>
  <si>
    <t>PIP3</t>
  </si>
  <si>
    <t>Sphingolipids</t>
  </si>
  <si>
    <t>Ceramides</t>
  </si>
  <si>
    <t>Ceramides phosphate</t>
  </si>
  <si>
    <t>CerPE</t>
  </si>
  <si>
    <t>Ceramide phosphoethanolamine</t>
  </si>
  <si>
    <t>Hex1SPH</t>
  </si>
  <si>
    <t>Glucosylsphingosine</t>
  </si>
  <si>
    <t>Simple Glc series</t>
  </si>
  <si>
    <t>Hex3Cer</t>
  </si>
  <si>
    <t>CerG2GNAc1</t>
  </si>
  <si>
    <t>CerG3GNAc1</t>
  </si>
  <si>
    <t>CerG3GNAc2</t>
  </si>
  <si>
    <t>GM3</t>
  </si>
  <si>
    <t>Gangliosides</t>
  </si>
  <si>
    <t>GM2</t>
  </si>
  <si>
    <t>GD1a</t>
  </si>
  <si>
    <t>GD1b</t>
  </si>
  <si>
    <t>GD2</t>
  </si>
  <si>
    <t>GD3</t>
  </si>
  <si>
    <t>GT1a</t>
  </si>
  <si>
    <t>GT1b</t>
  </si>
  <si>
    <t>GT1c</t>
  </si>
  <si>
    <t>GT2</t>
  </si>
  <si>
    <t>GT3</t>
  </si>
  <si>
    <t>GQ1c</t>
  </si>
  <si>
    <t>GQ1b</t>
  </si>
  <si>
    <t>LSM</t>
  </si>
  <si>
    <t>Lysosphingomyelin</t>
  </si>
  <si>
    <t>phSM</t>
  </si>
  <si>
    <t>Sphingomyelin (phytosphingosine)</t>
  </si>
  <si>
    <t>Sphingomyelin</t>
  </si>
  <si>
    <t>SPHP</t>
  </si>
  <si>
    <t>Sphingosine phosphate</t>
  </si>
  <si>
    <t>ST</t>
  </si>
  <si>
    <t>Sulfatide</t>
  </si>
  <si>
    <t>Neutral lipids</t>
  </si>
  <si>
    <t>AcHexSiE</t>
  </si>
  <si>
    <t>AcylGlcSitosterol ester</t>
  </si>
  <si>
    <t>AcHexStE</t>
  </si>
  <si>
    <t>AcylGlcStigmasterol ester</t>
  </si>
  <si>
    <t>AcHexZyE</t>
  </si>
  <si>
    <t>AcylGlcZymosterol ester</t>
  </si>
  <si>
    <t>AcHexCmE</t>
  </si>
  <si>
    <t>AcylGlcCampesterol ester</t>
  </si>
  <si>
    <t>AcHexChE</t>
  </si>
  <si>
    <t>AcylGlcCholesterol ester</t>
  </si>
  <si>
    <t>Cholesterol ester</t>
  </si>
  <si>
    <t>D7ChE</t>
  </si>
  <si>
    <t>Deuterated cholesterol ester</t>
  </si>
  <si>
    <t>CmE</t>
  </si>
  <si>
    <t>Campesterol ester</t>
  </si>
  <si>
    <t>Diglyceride</t>
  </si>
  <si>
    <t>D5DG</t>
  </si>
  <si>
    <t>Deuterated diglyceride</t>
  </si>
  <si>
    <t>Monoglyceride</t>
  </si>
  <si>
    <t>SiE</t>
  </si>
  <si>
    <t>Sitosterol ester</t>
  </si>
  <si>
    <t>StE</t>
  </si>
  <si>
    <t>Stigmasterol ester</t>
  </si>
  <si>
    <t>Triglyceride</t>
  </si>
  <si>
    <t>D5TG</t>
  </si>
  <si>
    <t>Deuterated triglyceride</t>
  </si>
  <si>
    <t>ZyE</t>
  </si>
  <si>
    <t>Zymosterol ester</t>
  </si>
  <si>
    <t>Fatty acyl and other lipids</t>
  </si>
  <si>
    <t>Acylcarnitine</t>
  </si>
  <si>
    <t>AEA</t>
  </si>
  <si>
    <t>N-Acylethanolamine</t>
  </si>
  <si>
    <t>Co</t>
  </si>
  <si>
    <t>Coenzyme</t>
  </si>
  <si>
    <t>cPA</t>
  </si>
  <si>
    <t>cyclic phosphatidic acid</t>
  </si>
  <si>
    <t>Fatty acid</t>
  </si>
  <si>
    <t>LPEt</t>
  </si>
  <si>
    <t>Lysophosphatidylethanol</t>
  </si>
  <si>
    <t>LPMe</t>
  </si>
  <si>
    <t>Lysophosphatidylmethanol</t>
  </si>
  <si>
    <t>OAHFA</t>
  </si>
  <si>
    <t>Oacyl-(gamma-hydroxy)FA</t>
  </si>
  <si>
    <t>PAF</t>
  </si>
  <si>
    <t>Platelet-activating factor</t>
  </si>
  <si>
    <t>PEt</t>
  </si>
  <si>
    <t>Phosphatidylethanol</t>
  </si>
  <si>
    <t>PMe</t>
  </si>
  <si>
    <t>Phosphatidylmethanol</t>
  </si>
  <si>
    <t>SL</t>
  </si>
  <si>
    <t>Seminolipid</t>
  </si>
  <si>
    <t>WE</t>
  </si>
  <si>
    <t>Wax esters</t>
  </si>
  <si>
    <t>Acyl-coenzyme A</t>
  </si>
  <si>
    <t>Fatty acylcarnitines</t>
  </si>
  <si>
    <t>CarE</t>
  </si>
  <si>
    <t>Carnitine esters</t>
  </si>
  <si>
    <t>D9CarE</t>
  </si>
  <si>
    <t>Deuterated carnitine esters</t>
  </si>
  <si>
    <t>T Cell Treatment:</t>
  </si>
  <si>
    <t>Mock</t>
  </si>
  <si>
    <t>CAR (Don34)</t>
  </si>
  <si>
    <t>CAR (Don50)</t>
  </si>
  <si>
    <t>A: TP53-wt;SLC27A2-wt</t>
  </si>
  <si>
    <t>B: TP53-wt;SLC27A2-mut</t>
  </si>
  <si>
    <t>C: TP53-mut; SLC27A2-wt</t>
  </si>
  <si>
    <t>D: TP53-mut; SLC27A2-mut</t>
  </si>
  <si>
    <t>Legend</t>
  </si>
  <si>
    <r>
      <t xml:space="preserve">Supplementary Table 6. Global Lipodomic Analysis of Mock and CAR-T treated B-ALL: </t>
    </r>
    <r>
      <rPr>
        <sz val="11"/>
        <color theme="1"/>
        <rFont val="Arial"/>
        <family val="2"/>
      </rPr>
      <t>72-hour co-culture, 1:25 E:T ratio, sorted GFP+ B-AL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Aptos Narrow"/>
      <family val="2"/>
      <scheme val="minor"/>
    </font>
    <font>
      <sz val="8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4"/>
      <color theme="1"/>
      <name val="Arial"/>
      <family val="2"/>
    </font>
    <font>
      <b/>
      <i/>
      <sz val="11"/>
      <color theme="1"/>
      <name val="Arial"/>
      <family val="2"/>
    </font>
    <font>
      <b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2">
    <xf numFmtId="0" fontId="0" fillId="0" borderId="0"/>
    <xf numFmtId="0" fontId="2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1" xfId="0" applyFont="1" applyBorder="1" applyAlignment="1">
      <alignment horizontal="left" wrapText="1"/>
    </xf>
    <xf numFmtId="11" fontId="4" fillId="0" borderId="1" xfId="0" applyNumberFormat="1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2" fontId="6" fillId="0" borderId="0" xfId="0" applyNumberFormat="1" applyFont="1" applyAlignment="1">
      <alignment horizontal="left"/>
    </xf>
    <xf numFmtId="0" fontId="7" fillId="0" borderId="1" xfId="1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11" fontId="4" fillId="0" borderId="1" xfId="0" applyNumberFormat="1" applyFont="1" applyBorder="1" applyAlignment="1">
      <alignment horizontal="left" wrapText="1"/>
    </xf>
    <xf numFmtId="11" fontId="4" fillId="0" borderId="3" xfId="0" applyNumberFormat="1" applyFont="1" applyBorder="1" applyAlignment="1">
      <alignment horizontal="left" wrapText="1"/>
    </xf>
    <xf numFmtId="0" fontId="4" fillId="0" borderId="5" xfId="0" applyFont="1" applyBorder="1" applyAlignment="1">
      <alignment horizontal="left" vertical="center" textRotation="90"/>
    </xf>
    <xf numFmtId="0" fontId="4" fillId="0" borderId="6" xfId="0" applyFont="1" applyBorder="1" applyAlignment="1">
      <alignment horizontal="left" vertical="center" textRotation="90"/>
    </xf>
    <xf numFmtId="0" fontId="4" fillId="0" borderId="4" xfId="0" applyFont="1" applyBorder="1" applyAlignment="1">
      <alignment horizontal="left" vertical="center" textRotation="90"/>
    </xf>
  </cellXfs>
  <cellStyles count="2">
    <cellStyle name="Normal" xfId="0" builtinId="0"/>
    <cellStyle name="Normal 2" xfId="1" xr:uid="{1B5C1FC0-FF60-4729-9EFA-3833C2565236}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mruColors>
      <color rgb="FFCCFFCC"/>
      <color rgb="FF99FF66"/>
      <color rgb="FF00CC66"/>
      <color rgb="FFCCCCFF"/>
      <color rgb="FFCC66FF"/>
      <color rgb="FF0099FF"/>
      <color rgb="FF66FFFF"/>
      <color rgb="FF33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0E6061-20F1-42F6-9AC9-9C78F746C3B9}">
  <dimension ref="A1:AW707"/>
  <sheetViews>
    <sheetView tabSelected="1" workbookViewId="0">
      <selection activeCell="A2" sqref="A2"/>
    </sheetView>
  </sheetViews>
  <sheetFormatPr baseColWidth="10" defaultColWidth="8.83203125" defaultRowHeight="15" x14ac:dyDescent="0.2"/>
  <cols>
    <col min="1" max="1" width="4" style="3" bestFit="1" customWidth="1"/>
    <col min="2" max="2" width="22.1640625" style="3" bestFit="1" customWidth="1"/>
    <col min="3" max="3" width="12.6640625" style="3" bestFit="1" customWidth="1"/>
    <col min="4" max="4" width="29.33203125" style="3" bestFit="1" customWidth="1"/>
    <col min="5" max="5" width="12" style="3" bestFit="1" customWidth="1"/>
    <col min="6" max="40" width="12.5" style="3" customWidth="1"/>
    <col min="41" max="49" width="8.83203125" style="1"/>
  </cols>
  <sheetData>
    <row r="1" spans="1:40" ht="16" thickBot="1" x14ac:dyDescent="0.25">
      <c r="A1" s="2" t="s">
        <v>635</v>
      </c>
    </row>
    <row r="2" spans="1:40" ht="19" thickBot="1" x14ac:dyDescent="0.25">
      <c r="B2" s="7"/>
      <c r="D2" s="8" t="s">
        <v>626</v>
      </c>
      <c r="E2" s="12" t="s">
        <v>627</v>
      </c>
      <c r="F2" s="12" t="s">
        <v>627</v>
      </c>
      <c r="G2" s="12" t="s">
        <v>627</v>
      </c>
      <c r="H2" s="12" t="s">
        <v>628</v>
      </c>
      <c r="I2" s="12" t="s">
        <v>628</v>
      </c>
      <c r="J2" s="12" t="s">
        <v>628</v>
      </c>
      <c r="K2" s="12" t="s">
        <v>629</v>
      </c>
      <c r="L2" s="12" t="s">
        <v>505</v>
      </c>
      <c r="M2" s="12" t="s">
        <v>505</v>
      </c>
      <c r="N2" s="12" t="s">
        <v>627</v>
      </c>
      <c r="O2" s="12" t="s">
        <v>627</v>
      </c>
      <c r="P2" s="12" t="s">
        <v>627</v>
      </c>
      <c r="Q2" s="12" t="s">
        <v>628</v>
      </c>
      <c r="R2" s="12" t="s">
        <v>628</v>
      </c>
      <c r="S2" s="12" t="s">
        <v>628</v>
      </c>
      <c r="T2" s="12" t="s">
        <v>629</v>
      </c>
      <c r="U2" s="12" t="s">
        <v>505</v>
      </c>
      <c r="V2" s="12" t="s">
        <v>505</v>
      </c>
      <c r="W2" s="12" t="s">
        <v>627</v>
      </c>
      <c r="X2" s="12" t="s">
        <v>627</v>
      </c>
      <c r="Y2" s="12" t="s">
        <v>627</v>
      </c>
      <c r="Z2" s="12" t="s">
        <v>628</v>
      </c>
      <c r="AA2" s="12" t="s">
        <v>628</v>
      </c>
      <c r="AB2" s="12" t="s">
        <v>628</v>
      </c>
      <c r="AC2" s="12" t="s">
        <v>629</v>
      </c>
      <c r="AD2" s="12" t="s">
        <v>505</v>
      </c>
      <c r="AE2" s="12" t="s">
        <v>505</v>
      </c>
      <c r="AF2" s="12" t="s">
        <v>627</v>
      </c>
      <c r="AG2" s="12" t="s">
        <v>627</v>
      </c>
      <c r="AH2" s="12" t="s">
        <v>627</v>
      </c>
      <c r="AI2" s="12" t="s">
        <v>628</v>
      </c>
      <c r="AJ2" s="12" t="s">
        <v>628</v>
      </c>
      <c r="AK2" s="12" t="s">
        <v>628</v>
      </c>
      <c r="AL2" s="12" t="s">
        <v>629</v>
      </c>
      <c r="AM2" s="12" t="s">
        <v>505</v>
      </c>
      <c r="AN2" s="12" t="s">
        <v>505</v>
      </c>
    </row>
    <row r="3" spans="1:40" ht="47" thickBot="1" x14ac:dyDescent="0.25">
      <c r="B3" s="2"/>
      <c r="D3" s="8" t="s">
        <v>506</v>
      </c>
      <c r="E3" s="13" t="s">
        <v>630</v>
      </c>
      <c r="F3" s="13" t="s">
        <v>630</v>
      </c>
      <c r="G3" s="13" t="s">
        <v>630</v>
      </c>
      <c r="H3" s="13" t="s">
        <v>630</v>
      </c>
      <c r="I3" s="13" t="s">
        <v>630</v>
      </c>
      <c r="J3" s="13" t="s">
        <v>630</v>
      </c>
      <c r="K3" s="13" t="s">
        <v>630</v>
      </c>
      <c r="L3" s="13" t="s">
        <v>630</v>
      </c>
      <c r="M3" s="13" t="s">
        <v>630</v>
      </c>
      <c r="N3" s="12" t="s">
        <v>631</v>
      </c>
      <c r="O3" s="12" t="s">
        <v>631</v>
      </c>
      <c r="P3" s="12" t="s">
        <v>631</v>
      </c>
      <c r="Q3" s="12" t="s">
        <v>631</v>
      </c>
      <c r="R3" s="12" t="s">
        <v>631</v>
      </c>
      <c r="S3" s="12" t="s">
        <v>631</v>
      </c>
      <c r="T3" s="12" t="s">
        <v>631</v>
      </c>
      <c r="U3" s="12" t="s">
        <v>631</v>
      </c>
      <c r="V3" s="12" t="s">
        <v>631</v>
      </c>
      <c r="W3" s="12" t="s">
        <v>632</v>
      </c>
      <c r="X3" s="12" t="s">
        <v>632</v>
      </c>
      <c r="Y3" s="12" t="s">
        <v>632</v>
      </c>
      <c r="Z3" s="12" t="s">
        <v>632</v>
      </c>
      <c r="AA3" s="12" t="s">
        <v>632</v>
      </c>
      <c r="AB3" s="12" t="s">
        <v>632</v>
      </c>
      <c r="AC3" s="12" t="s">
        <v>632</v>
      </c>
      <c r="AD3" s="12" t="s">
        <v>632</v>
      </c>
      <c r="AE3" s="12" t="s">
        <v>632</v>
      </c>
      <c r="AF3" s="12" t="s">
        <v>633</v>
      </c>
      <c r="AG3" s="12" t="s">
        <v>633</v>
      </c>
      <c r="AH3" s="12" t="s">
        <v>633</v>
      </c>
      <c r="AI3" s="12" t="s">
        <v>633</v>
      </c>
      <c r="AJ3" s="12" t="s">
        <v>633</v>
      </c>
      <c r="AK3" s="12" t="s">
        <v>633</v>
      </c>
      <c r="AL3" s="12" t="s">
        <v>633</v>
      </c>
      <c r="AM3" s="12" t="s">
        <v>633</v>
      </c>
      <c r="AN3" s="12" t="s">
        <v>633</v>
      </c>
    </row>
    <row r="4" spans="1:40" ht="17" thickBot="1" x14ac:dyDescent="0.25">
      <c r="D4" s="8" t="s">
        <v>507</v>
      </c>
      <c r="E4" s="9">
        <v>1</v>
      </c>
      <c r="F4" s="9">
        <v>2</v>
      </c>
      <c r="G4" s="9">
        <v>3</v>
      </c>
      <c r="H4" s="9">
        <v>1</v>
      </c>
      <c r="I4" s="9">
        <v>2</v>
      </c>
      <c r="J4" s="9">
        <v>3</v>
      </c>
      <c r="K4" s="9">
        <v>4</v>
      </c>
      <c r="L4" s="9">
        <v>5</v>
      </c>
      <c r="M4" s="9">
        <v>6</v>
      </c>
      <c r="N4" s="9">
        <v>1</v>
      </c>
      <c r="O4" s="9">
        <v>2</v>
      </c>
      <c r="P4" s="9">
        <v>3</v>
      </c>
      <c r="Q4" s="9">
        <v>1</v>
      </c>
      <c r="R4" s="9">
        <v>2</v>
      </c>
      <c r="S4" s="9">
        <v>3</v>
      </c>
      <c r="T4" s="9">
        <v>4</v>
      </c>
      <c r="U4" s="9">
        <v>5</v>
      </c>
      <c r="V4" s="9">
        <v>6</v>
      </c>
      <c r="W4" s="9">
        <v>1</v>
      </c>
      <c r="X4" s="9">
        <v>2</v>
      </c>
      <c r="Y4" s="9">
        <v>3</v>
      </c>
      <c r="Z4" s="9">
        <v>1</v>
      </c>
      <c r="AA4" s="9">
        <v>2</v>
      </c>
      <c r="AB4" s="9">
        <v>3</v>
      </c>
      <c r="AC4" s="9">
        <v>4</v>
      </c>
      <c r="AD4" s="9">
        <v>5</v>
      </c>
      <c r="AE4" s="9">
        <v>6</v>
      </c>
      <c r="AF4" s="9">
        <v>1</v>
      </c>
      <c r="AG4" s="9">
        <v>2</v>
      </c>
      <c r="AH4" s="9">
        <v>3</v>
      </c>
      <c r="AI4" s="9">
        <v>1</v>
      </c>
      <c r="AJ4" s="9">
        <v>2</v>
      </c>
      <c r="AK4" s="9">
        <v>3</v>
      </c>
      <c r="AL4" s="9">
        <v>4</v>
      </c>
      <c r="AM4" s="9">
        <v>5</v>
      </c>
      <c r="AN4" s="9">
        <v>6</v>
      </c>
    </row>
    <row r="5" spans="1:40" ht="17" thickBot="1" x14ac:dyDescent="0.25">
      <c r="A5" s="4" t="s">
        <v>38</v>
      </c>
      <c r="B5" s="4" t="s">
        <v>39</v>
      </c>
      <c r="C5" s="4" t="s">
        <v>40</v>
      </c>
      <c r="D5" s="4" t="s">
        <v>0</v>
      </c>
      <c r="E5" s="4" t="s">
        <v>1</v>
      </c>
      <c r="F5" s="4" t="s">
        <v>13</v>
      </c>
      <c r="G5" s="4" t="s">
        <v>25</v>
      </c>
      <c r="H5" s="4" t="s">
        <v>2</v>
      </c>
      <c r="I5" s="4" t="s">
        <v>14</v>
      </c>
      <c r="J5" s="4" t="s">
        <v>26</v>
      </c>
      <c r="K5" s="4" t="s">
        <v>3</v>
      </c>
      <c r="L5" s="4" t="s">
        <v>15</v>
      </c>
      <c r="M5" s="4" t="s">
        <v>27</v>
      </c>
      <c r="N5" s="4" t="s">
        <v>4</v>
      </c>
      <c r="O5" s="4" t="s">
        <v>16</v>
      </c>
      <c r="P5" s="4" t="s">
        <v>28</v>
      </c>
      <c r="Q5" s="4" t="s">
        <v>5</v>
      </c>
      <c r="R5" s="4" t="s">
        <v>17</v>
      </c>
      <c r="S5" s="4" t="s">
        <v>29</v>
      </c>
      <c r="T5" s="4" t="s">
        <v>6</v>
      </c>
      <c r="U5" s="4" t="s">
        <v>18</v>
      </c>
      <c r="V5" s="4" t="s">
        <v>30</v>
      </c>
      <c r="W5" s="4" t="s">
        <v>7</v>
      </c>
      <c r="X5" s="4" t="s">
        <v>19</v>
      </c>
      <c r="Y5" s="4" t="s">
        <v>31</v>
      </c>
      <c r="Z5" s="4" t="s">
        <v>8</v>
      </c>
      <c r="AA5" s="4" t="s">
        <v>20</v>
      </c>
      <c r="AB5" s="4" t="s">
        <v>32</v>
      </c>
      <c r="AC5" s="4" t="s">
        <v>9</v>
      </c>
      <c r="AD5" s="4" t="s">
        <v>21</v>
      </c>
      <c r="AE5" s="4" t="s">
        <v>33</v>
      </c>
      <c r="AF5" s="4" t="s">
        <v>10</v>
      </c>
      <c r="AG5" s="4" t="s">
        <v>22</v>
      </c>
      <c r="AH5" s="4" t="s">
        <v>34</v>
      </c>
      <c r="AI5" s="4" t="s">
        <v>11</v>
      </c>
      <c r="AJ5" s="4" t="s">
        <v>23</v>
      </c>
      <c r="AK5" s="4" t="s">
        <v>35</v>
      </c>
      <c r="AL5" s="4" t="s">
        <v>12</v>
      </c>
      <c r="AM5" s="4" t="s">
        <v>24</v>
      </c>
      <c r="AN5" s="4" t="s">
        <v>36</v>
      </c>
    </row>
    <row r="6" spans="1:40" ht="16" thickBot="1" x14ac:dyDescent="0.25">
      <c r="A6" s="10">
        <v>1</v>
      </c>
      <c r="B6" s="5" t="s">
        <v>41</v>
      </c>
      <c r="C6" s="5" t="s">
        <v>42</v>
      </c>
      <c r="D6" s="5" t="s">
        <v>43</v>
      </c>
      <c r="E6" s="5">
        <v>162798.70301082899</v>
      </c>
      <c r="F6" s="5">
        <v>183066.60683326199</v>
      </c>
      <c r="G6" s="5">
        <v>215664.37140979001</v>
      </c>
      <c r="H6" s="5">
        <v>28195.837674557701</v>
      </c>
      <c r="I6" s="5">
        <v>29252.113958535701</v>
      </c>
      <c r="J6" s="5">
        <v>20780.8686566664</v>
      </c>
      <c r="K6" s="5">
        <v>13810.9098388804</v>
      </c>
      <c r="L6" s="5">
        <v>13104.962252363999</v>
      </c>
      <c r="M6" s="5">
        <v>6614.4922860185397</v>
      </c>
      <c r="N6" s="5">
        <v>87499.125152070905</v>
      </c>
      <c r="O6" s="5">
        <v>86063.550951305195</v>
      </c>
      <c r="P6" s="5">
        <v>123490.519997305</v>
      </c>
      <c r="Q6" s="5">
        <v>23231.601302224401</v>
      </c>
      <c r="R6" s="5">
        <v>20830.119324213902</v>
      </c>
      <c r="S6" s="5">
        <v>16582.049695929301</v>
      </c>
      <c r="T6" s="5">
        <v>9216.9377530773199</v>
      </c>
      <c r="U6" s="5">
        <v>9397.0899967733494</v>
      </c>
      <c r="V6" s="5">
        <v>6584.4602051029296</v>
      </c>
      <c r="W6" s="5">
        <v>110435.63959260299</v>
      </c>
      <c r="X6" s="5">
        <v>85759.749632892403</v>
      </c>
      <c r="Y6" s="5">
        <v>71943.080104037595</v>
      </c>
      <c r="Z6" s="5">
        <v>35823.423134946999</v>
      </c>
      <c r="AA6" s="5">
        <v>54333.219098716501</v>
      </c>
      <c r="AB6" s="5">
        <v>43605.500710692599</v>
      </c>
      <c r="AC6" s="5">
        <v>53032.605027789599</v>
      </c>
      <c r="AD6" s="5">
        <v>45429.072306671202</v>
      </c>
      <c r="AE6" s="5">
        <v>29732.554574847702</v>
      </c>
      <c r="AF6" s="5">
        <v>72503.293303013794</v>
      </c>
      <c r="AG6" s="5">
        <v>83831.3583766784</v>
      </c>
      <c r="AH6" s="5">
        <v>102943.30719715101</v>
      </c>
      <c r="AI6" s="5">
        <v>61218.142806101103</v>
      </c>
      <c r="AJ6" s="5">
        <v>33625.702641987999</v>
      </c>
      <c r="AK6" s="5">
        <v>48716.0111356899</v>
      </c>
      <c r="AL6" s="5">
        <v>23634.892331243002</v>
      </c>
      <c r="AM6" s="5">
        <v>20616.755816331999</v>
      </c>
      <c r="AN6" s="5">
        <v>25430.623017763901</v>
      </c>
    </row>
    <row r="7" spans="1:40" ht="16" thickBot="1" x14ac:dyDescent="0.25">
      <c r="A7" s="10">
        <v>2</v>
      </c>
      <c r="B7" s="5" t="s">
        <v>44</v>
      </c>
      <c r="C7" s="5" t="s">
        <v>42</v>
      </c>
      <c r="D7" s="5" t="s">
        <v>43</v>
      </c>
      <c r="E7" s="5">
        <v>30201.904488100099</v>
      </c>
      <c r="F7" s="5">
        <v>38299.909175369903</v>
      </c>
      <c r="G7" s="5">
        <v>35397.023861158799</v>
      </c>
      <c r="H7" s="5">
        <v>5639.1553915203403</v>
      </c>
      <c r="I7" s="5">
        <v>5074.7948741211803</v>
      </c>
      <c r="J7" s="5">
        <v>3842.40850439514</v>
      </c>
      <c r="K7" s="5">
        <v>2786.7110569644001</v>
      </c>
      <c r="L7" s="5">
        <v>2951.8933451681501</v>
      </c>
      <c r="M7" s="5">
        <v>2437.1581422599102</v>
      </c>
      <c r="N7" s="5">
        <v>27487.7277884168</v>
      </c>
      <c r="O7" s="5">
        <v>22940.493464309999</v>
      </c>
      <c r="P7" s="5">
        <v>32433.473017392102</v>
      </c>
      <c r="Q7" s="5">
        <v>7592.2839053573398</v>
      </c>
      <c r="R7" s="5">
        <v>7614.9910487874604</v>
      </c>
      <c r="S7" s="5">
        <v>6389.6724023389397</v>
      </c>
      <c r="T7" s="5">
        <v>4269.7230526265603</v>
      </c>
      <c r="U7" s="5">
        <v>3881.2260742265698</v>
      </c>
      <c r="V7" s="5">
        <v>2808.51999185972</v>
      </c>
      <c r="W7" s="5">
        <v>27411.494908285498</v>
      </c>
      <c r="X7" s="5">
        <v>25807.448314311201</v>
      </c>
      <c r="Y7" s="5">
        <v>22031.5405529032</v>
      </c>
      <c r="Z7" s="5">
        <v>12254.449575447899</v>
      </c>
      <c r="AA7" s="5">
        <v>12027.6042700984</v>
      </c>
      <c r="AB7" s="5">
        <v>11053.457400026</v>
      </c>
      <c r="AC7" s="5">
        <v>17069.988216785499</v>
      </c>
      <c r="AD7" s="5">
        <v>11482.5240910336</v>
      </c>
      <c r="AE7" s="5">
        <v>9899.9345235839701</v>
      </c>
      <c r="AF7" s="5">
        <v>24136.056317965398</v>
      </c>
      <c r="AG7" s="5">
        <v>23344.166202543402</v>
      </c>
      <c r="AH7" s="5">
        <v>30760.934710841098</v>
      </c>
      <c r="AI7" s="5">
        <v>19848.9431511695</v>
      </c>
      <c r="AJ7" s="5">
        <v>11797.943263167401</v>
      </c>
      <c r="AK7" s="5">
        <v>15653.2848881676</v>
      </c>
      <c r="AL7" s="5">
        <v>7202.6800207831302</v>
      </c>
      <c r="AM7" s="5">
        <v>5350.0351743839101</v>
      </c>
      <c r="AN7" s="5">
        <v>7157.7244114199802</v>
      </c>
    </row>
    <row r="8" spans="1:40" ht="16" thickBot="1" x14ac:dyDescent="0.25">
      <c r="A8" s="10">
        <v>3</v>
      </c>
      <c r="B8" s="5" t="s">
        <v>45</v>
      </c>
      <c r="C8" s="5" t="s">
        <v>42</v>
      </c>
      <c r="D8" s="5" t="s">
        <v>43</v>
      </c>
      <c r="E8" s="5">
        <v>220208.31792931259</v>
      </c>
      <c r="F8" s="5">
        <v>231912.59390250879</v>
      </c>
      <c r="G8" s="5">
        <v>213635.55424565042</v>
      </c>
      <c r="H8" s="5">
        <v>227873.77291517399</v>
      </c>
      <c r="I8" s="5">
        <v>196959.76329897827</v>
      </c>
      <c r="J8" s="5">
        <v>174923.8508772325</v>
      </c>
      <c r="K8" s="5">
        <v>186033.31157130431</v>
      </c>
      <c r="L8" s="5">
        <v>186996.69800530231</v>
      </c>
      <c r="M8" s="5">
        <v>204245.70867974171</v>
      </c>
      <c r="N8" s="5">
        <v>228979.740562908</v>
      </c>
      <c r="O8" s="5">
        <v>218984.64356945889</v>
      </c>
      <c r="P8" s="5">
        <v>214073.64642317611</v>
      </c>
      <c r="Q8" s="5">
        <v>229811.68540664628</v>
      </c>
      <c r="R8" s="5">
        <v>223413.14594477043</v>
      </c>
      <c r="S8" s="5">
        <v>206597.979049424</v>
      </c>
      <c r="T8" s="5">
        <v>211743.08118794402</v>
      </c>
      <c r="U8" s="5">
        <v>188051.2018315114</v>
      </c>
      <c r="V8" s="5">
        <v>246796.48297039271</v>
      </c>
      <c r="W8" s="5">
        <v>196487.96360007051</v>
      </c>
      <c r="X8" s="5">
        <v>187257.39309635671</v>
      </c>
      <c r="Y8" s="5">
        <v>303334.07227960799</v>
      </c>
      <c r="Z8" s="5">
        <v>232270.52267387358</v>
      </c>
      <c r="AA8" s="5">
        <v>208065.74797254102</v>
      </c>
      <c r="AB8" s="5">
        <v>240500.09127785798</v>
      </c>
      <c r="AC8" s="5">
        <v>196226.1999907743</v>
      </c>
      <c r="AD8" s="5">
        <v>217714.12439185719</v>
      </c>
      <c r="AE8" s="5">
        <v>210000.87315788271</v>
      </c>
      <c r="AF8" s="5">
        <v>245938.46274282079</v>
      </c>
      <c r="AG8" s="5">
        <v>232362.44293721989</v>
      </c>
      <c r="AH8" s="5">
        <v>217151.5611672232</v>
      </c>
      <c r="AI8" s="5">
        <v>244910.05745072581</v>
      </c>
      <c r="AJ8" s="5">
        <v>182028.4269517941</v>
      </c>
      <c r="AK8" s="5">
        <v>194489.11072877349</v>
      </c>
      <c r="AL8" s="5">
        <v>165919.22778993749</v>
      </c>
      <c r="AM8" s="5">
        <v>154884.80822385981</v>
      </c>
      <c r="AN8" s="5">
        <v>160351.26834992689</v>
      </c>
    </row>
    <row r="9" spans="1:40" ht="16" thickBot="1" x14ac:dyDescent="0.25">
      <c r="A9" s="10">
        <v>4</v>
      </c>
      <c r="B9" s="5" t="s">
        <v>46</v>
      </c>
      <c r="C9" s="5" t="s">
        <v>42</v>
      </c>
      <c r="D9" s="5" t="s">
        <v>43</v>
      </c>
      <c r="E9" s="5">
        <v>137949.97848862401</v>
      </c>
      <c r="F9" s="5">
        <v>139220.71948554201</v>
      </c>
      <c r="G9" s="5">
        <v>173601.84859397999</v>
      </c>
      <c r="H9" s="5">
        <v>67945.741483099802</v>
      </c>
      <c r="I9" s="5">
        <v>71731.400829986698</v>
      </c>
      <c r="J9" s="5">
        <v>54052.2413825166</v>
      </c>
      <c r="K9" s="5">
        <v>36452.975986897698</v>
      </c>
      <c r="L9" s="5">
        <v>35802.468830204598</v>
      </c>
      <c r="M9" s="5">
        <v>15200.6021889572</v>
      </c>
      <c r="N9" s="5">
        <v>138617.369975265</v>
      </c>
      <c r="O9" s="5">
        <v>116053.354868975</v>
      </c>
      <c r="P9" s="5">
        <v>172426.51242348601</v>
      </c>
      <c r="Q9" s="5">
        <v>68227.508624045702</v>
      </c>
      <c r="R9" s="5">
        <v>72422.670637721603</v>
      </c>
      <c r="S9" s="5">
        <v>53377.728778012301</v>
      </c>
      <c r="T9" s="5">
        <v>24296.491583261701</v>
      </c>
      <c r="U9" s="5">
        <v>24144.620730460101</v>
      </c>
      <c r="V9" s="5">
        <v>30289.145842496</v>
      </c>
      <c r="W9" s="5">
        <v>144177.70885070699</v>
      </c>
      <c r="X9" s="5">
        <v>130072.948328206</v>
      </c>
      <c r="Y9" s="5">
        <v>102790.948154446</v>
      </c>
      <c r="Z9" s="5">
        <v>77739.089350386304</v>
      </c>
      <c r="AA9" s="5">
        <v>100310.075142566</v>
      </c>
      <c r="AB9" s="5">
        <v>77724.695598538397</v>
      </c>
      <c r="AC9" s="5">
        <v>128504.585574971</v>
      </c>
      <c r="AD9" s="5">
        <v>119889.821107952</v>
      </c>
      <c r="AE9" s="5">
        <v>86995.233090453097</v>
      </c>
      <c r="AF9" s="5">
        <v>66563.416383560907</v>
      </c>
      <c r="AG9" s="5">
        <v>80841.002705478502</v>
      </c>
      <c r="AH9" s="5">
        <v>92847.602500118301</v>
      </c>
      <c r="AI9" s="5">
        <v>115853.812197462</v>
      </c>
      <c r="AJ9" s="5">
        <v>56741.272198216197</v>
      </c>
      <c r="AK9" s="5">
        <v>86928.755395180502</v>
      </c>
      <c r="AL9" s="5">
        <v>57617.764687294097</v>
      </c>
      <c r="AM9" s="5">
        <v>43733.548232512701</v>
      </c>
      <c r="AN9" s="5">
        <v>58194.945849049996</v>
      </c>
    </row>
    <row r="10" spans="1:40" ht="16" thickBot="1" x14ac:dyDescent="0.25">
      <c r="A10" s="10">
        <v>5</v>
      </c>
      <c r="B10" s="5" t="s">
        <v>47</v>
      </c>
      <c r="C10" s="5" t="s">
        <v>42</v>
      </c>
      <c r="D10" s="5" t="s">
        <v>43</v>
      </c>
      <c r="E10" s="5">
        <v>2044954.4039648138</v>
      </c>
      <c r="F10" s="5">
        <v>1300402.6619923948</v>
      </c>
      <c r="G10" s="5">
        <v>1805301.569870838</v>
      </c>
      <c r="H10" s="5">
        <v>1668735.54068248</v>
      </c>
      <c r="I10" s="5">
        <v>1525905.609571012</v>
      </c>
      <c r="J10" s="5">
        <v>1734423.2280931941</v>
      </c>
      <c r="K10" s="5">
        <v>1667942.559996353</v>
      </c>
      <c r="L10" s="5">
        <v>903543.09434983507</v>
      </c>
      <c r="M10" s="5">
        <v>1695690.868473558</v>
      </c>
      <c r="N10" s="5">
        <v>1868841.8542513582</v>
      </c>
      <c r="O10" s="5">
        <v>807974.07079962408</v>
      </c>
      <c r="P10" s="5">
        <v>1908272.530600697</v>
      </c>
      <c r="Q10" s="5">
        <v>1588084.7682305791</v>
      </c>
      <c r="R10" s="5">
        <v>969889.10930259398</v>
      </c>
      <c r="S10" s="5">
        <v>1640990.28753036</v>
      </c>
      <c r="T10" s="5">
        <v>1069043.6742145121</v>
      </c>
      <c r="U10" s="5">
        <v>1686647.0819361962</v>
      </c>
      <c r="V10" s="5">
        <v>948770.815456821</v>
      </c>
      <c r="W10" s="5">
        <v>1762969.3953537745</v>
      </c>
      <c r="X10" s="5">
        <v>829205.87406228366</v>
      </c>
      <c r="Y10" s="5">
        <v>2075851.3278834419</v>
      </c>
      <c r="Z10" s="5">
        <v>1733433.9352514411</v>
      </c>
      <c r="AA10" s="5">
        <v>1751044.448630777</v>
      </c>
      <c r="AB10" s="5">
        <v>1048692.9836437101</v>
      </c>
      <c r="AC10" s="5">
        <v>1801943.1370334879</v>
      </c>
      <c r="AD10" s="5">
        <v>1508230.7189613881</v>
      </c>
      <c r="AE10" s="5">
        <v>957153.17362966901</v>
      </c>
      <c r="AF10" s="5">
        <v>1916577.7308034259</v>
      </c>
      <c r="AG10" s="5">
        <v>1798495.913694991</v>
      </c>
      <c r="AH10" s="5">
        <v>1831483.730096881</v>
      </c>
      <c r="AI10" s="5">
        <v>1019921.6106899979</v>
      </c>
      <c r="AJ10" s="5">
        <v>1679770.9743386749</v>
      </c>
      <c r="AK10" s="5">
        <v>932766.93778143905</v>
      </c>
      <c r="AL10" s="5">
        <v>1504079.0772783831</v>
      </c>
      <c r="AM10" s="5">
        <v>903379.79259678593</v>
      </c>
      <c r="AN10" s="5">
        <v>1724119.6141663271</v>
      </c>
    </row>
    <row r="11" spans="1:40" ht="16" thickBot="1" x14ac:dyDescent="0.25">
      <c r="A11" s="10">
        <v>6</v>
      </c>
      <c r="B11" s="5" t="s">
        <v>48</v>
      </c>
      <c r="C11" s="5" t="s">
        <v>42</v>
      </c>
      <c r="D11" s="5" t="s">
        <v>43</v>
      </c>
      <c r="E11" s="5">
        <v>293647.16790610098</v>
      </c>
      <c r="F11" s="5">
        <v>348151.20337088685</v>
      </c>
      <c r="G11" s="5">
        <v>244115.72080376829</v>
      </c>
      <c r="H11" s="5">
        <v>215162.43110244692</v>
      </c>
      <c r="I11" s="5">
        <v>187156.0318217334</v>
      </c>
      <c r="J11" s="5">
        <v>266065.70430526201</v>
      </c>
      <c r="K11" s="5">
        <v>237803.6489911243</v>
      </c>
      <c r="L11" s="5">
        <v>227227.03807998239</v>
      </c>
      <c r="M11" s="5">
        <v>248373.44643142703</v>
      </c>
      <c r="N11" s="5">
        <v>270501.71034939151</v>
      </c>
      <c r="O11" s="5">
        <v>242145.7353384718</v>
      </c>
      <c r="P11" s="5">
        <v>234559.76020245758</v>
      </c>
      <c r="Q11" s="5">
        <v>238824.49695953299</v>
      </c>
      <c r="R11" s="5">
        <v>269809.80040061969</v>
      </c>
      <c r="S11" s="5">
        <v>94966.84891041668</v>
      </c>
      <c r="T11" s="5">
        <v>305024.55539770302</v>
      </c>
      <c r="U11" s="5">
        <v>191771.0031327153</v>
      </c>
      <c r="V11" s="5">
        <v>245324.18188992102</v>
      </c>
      <c r="W11" s="5">
        <v>234283.45332418161</v>
      </c>
      <c r="X11" s="5">
        <v>257189.33032522371</v>
      </c>
      <c r="Y11" s="5">
        <v>332723.48414295691</v>
      </c>
      <c r="Z11" s="5">
        <v>261363.83451353828</v>
      </c>
      <c r="AA11" s="5">
        <v>227632.4371491452</v>
      </c>
      <c r="AB11" s="5">
        <v>257080.05430061428</v>
      </c>
      <c r="AC11" s="5">
        <v>251233.92348064118</v>
      </c>
      <c r="AD11" s="5">
        <v>235092.4744126288</v>
      </c>
      <c r="AE11" s="5">
        <v>233180.47541773462</v>
      </c>
      <c r="AF11" s="5">
        <v>307617.08904223068</v>
      </c>
      <c r="AG11" s="5">
        <v>246162.7908680418</v>
      </c>
      <c r="AH11" s="5">
        <v>279750.81351967086</v>
      </c>
      <c r="AI11" s="5">
        <v>258733.25851249401</v>
      </c>
      <c r="AJ11" s="5">
        <v>267149.51019706199</v>
      </c>
      <c r="AK11" s="5">
        <v>233239.0590256752</v>
      </c>
      <c r="AL11" s="5">
        <v>235118.44656340068</v>
      </c>
      <c r="AM11" s="5">
        <v>222500.12323819409</v>
      </c>
      <c r="AN11" s="5">
        <v>223891.47056049912</v>
      </c>
    </row>
    <row r="12" spans="1:40" ht="16" thickBot="1" x14ac:dyDescent="0.25">
      <c r="A12" s="10">
        <v>7</v>
      </c>
      <c r="B12" s="5" t="s">
        <v>49</v>
      </c>
      <c r="C12" s="5" t="s">
        <v>42</v>
      </c>
      <c r="D12" s="5" t="s">
        <v>43</v>
      </c>
      <c r="E12" s="5">
        <v>76684.740712701197</v>
      </c>
      <c r="F12" s="5">
        <v>97858.879832519102</v>
      </c>
      <c r="G12" s="5">
        <v>61423.8330620747</v>
      </c>
      <c r="H12" s="5">
        <v>107491.9047296347</v>
      </c>
      <c r="I12" s="5">
        <v>54585.108281361696</v>
      </c>
      <c r="J12" s="5">
        <v>84737.103932156504</v>
      </c>
      <c r="K12" s="5">
        <v>67553.758682874497</v>
      </c>
      <c r="L12" s="5">
        <v>111618.5194193108</v>
      </c>
      <c r="M12" s="5">
        <v>44389.300136256403</v>
      </c>
      <c r="N12" s="5">
        <v>106195.97269110539</v>
      </c>
      <c r="O12" s="5">
        <v>68308.724556757807</v>
      </c>
      <c r="P12" s="5">
        <v>89589.891056880297</v>
      </c>
      <c r="Q12" s="5">
        <v>103028.52823782709</v>
      </c>
      <c r="R12" s="5">
        <v>97069.093429201195</v>
      </c>
      <c r="S12" s="5">
        <v>100527.2783384006</v>
      </c>
      <c r="T12" s="5">
        <v>85035.895689935598</v>
      </c>
      <c r="U12" s="5">
        <v>80714.088367987395</v>
      </c>
      <c r="V12" s="5">
        <v>50404.942258872201</v>
      </c>
      <c r="W12" s="5">
        <v>64120.226317712193</v>
      </c>
      <c r="X12" s="5">
        <v>92776.35143524289</v>
      </c>
      <c r="Y12" s="5">
        <v>141708.58411416959</v>
      </c>
      <c r="Z12" s="5">
        <v>64690.286689540604</v>
      </c>
      <c r="AA12" s="5">
        <v>96724.987834818196</v>
      </c>
      <c r="AB12" s="5">
        <v>97974.452636946604</v>
      </c>
      <c r="AC12" s="5">
        <v>71273.732482270701</v>
      </c>
      <c r="AD12" s="5">
        <v>95567.194977070001</v>
      </c>
      <c r="AE12" s="5">
        <v>88029.376871383691</v>
      </c>
      <c r="AF12" s="5">
        <v>55171.3916437238</v>
      </c>
      <c r="AG12" s="5">
        <v>89800.5471695749</v>
      </c>
      <c r="AH12" s="5">
        <v>74908.070159064111</v>
      </c>
      <c r="AI12" s="5">
        <v>65448.936110436</v>
      </c>
      <c r="AJ12" s="5">
        <v>70640.554642157804</v>
      </c>
      <c r="AK12" s="5">
        <v>90572.820904556691</v>
      </c>
      <c r="AL12" s="5">
        <v>64586.913105266598</v>
      </c>
      <c r="AM12" s="5">
        <v>65265.104796194297</v>
      </c>
      <c r="AN12" s="5">
        <v>82072.583013860698</v>
      </c>
    </row>
    <row r="13" spans="1:40" ht="16" thickBot="1" x14ac:dyDescent="0.25">
      <c r="A13" s="10">
        <v>8</v>
      </c>
      <c r="B13" s="5" t="s">
        <v>50</v>
      </c>
      <c r="C13" s="5" t="s">
        <v>42</v>
      </c>
      <c r="D13" s="5" t="s">
        <v>43</v>
      </c>
      <c r="E13" s="5">
        <v>30127.746731123902</v>
      </c>
      <c r="F13" s="5">
        <v>38324.973116104498</v>
      </c>
      <c r="G13" s="5">
        <v>26199.236347395999</v>
      </c>
      <c r="H13" s="5">
        <v>27734.336533801299</v>
      </c>
      <c r="I13" s="5">
        <v>30226.688524399098</v>
      </c>
      <c r="J13" s="5">
        <v>31911.6092281987</v>
      </c>
      <c r="K13" s="5">
        <v>30562.8728875579</v>
      </c>
      <c r="L13" s="5">
        <v>20994.481657041099</v>
      </c>
      <c r="M13" s="5">
        <v>40404.679386243697</v>
      </c>
      <c r="N13" s="5">
        <v>26703.036974633502</v>
      </c>
      <c r="O13" s="5">
        <v>28890.088234777901</v>
      </c>
      <c r="P13" s="5">
        <v>25051.557951147799</v>
      </c>
      <c r="Q13" s="5">
        <v>23711.732273834001</v>
      </c>
      <c r="R13" s="5">
        <v>28225.949701288198</v>
      </c>
      <c r="S13" s="5">
        <v>27949.100061484802</v>
      </c>
      <c r="T13" s="5">
        <v>40374.250306328402</v>
      </c>
      <c r="U13" s="5">
        <v>31383.565851601001</v>
      </c>
      <c r="V13" s="5">
        <v>27608.620861580501</v>
      </c>
      <c r="W13" s="5">
        <v>27280.0254088201</v>
      </c>
      <c r="X13" s="5">
        <v>23780.2918082219</v>
      </c>
      <c r="Y13" s="5">
        <v>42717.066818213701</v>
      </c>
      <c r="Z13" s="5">
        <v>27261.299250911801</v>
      </c>
      <c r="AA13" s="5">
        <v>24058.827268153502</v>
      </c>
      <c r="AB13" s="5">
        <v>24567.612813910298</v>
      </c>
      <c r="AC13" s="5">
        <v>28327.723220894899</v>
      </c>
      <c r="AD13" s="5">
        <v>30067.184366937101</v>
      </c>
      <c r="AE13" s="5">
        <v>27105.177353620202</v>
      </c>
      <c r="AF13" s="5">
        <v>26560.827944847399</v>
      </c>
      <c r="AG13" s="5">
        <v>30605.997368154302</v>
      </c>
      <c r="AH13" s="5">
        <v>28148.258276142798</v>
      </c>
      <c r="AI13" s="5">
        <v>25597.422539602099</v>
      </c>
      <c r="AJ13" s="5">
        <v>25609.707725917699</v>
      </c>
      <c r="AK13" s="5">
        <v>26535.8531105437</v>
      </c>
      <c r="AL13" s="5">
        <v>25908.301886939302</v>
      </c>
      <c r="AM13" s="5">
        <v>29572.487003697101</v>
      </c>
      <c r="AN13" s="5">
        <v>28887.8868060801</v>
      </c>
    </row>
    <row r="14" spans="1:40" ht="16" thickBot="1" x14ac:dyDescent="0.25">
      <c r="A14" s="10">
        <v>9</v>
      </c>
      <c r="B14" s="5" t="s">
        <v>51</v>
      </c>
      <c r="C14" s="5" t="s">
        <v>42</v>
      </c>
      <c r="D14" s="5" t="s">
        <v>43</v>
      </c>
      <c r="E14" s="5">
        <v>22497.0896494148</v>
      </c>
      <c r="F14" s="5">
        <v>30713.423573546599</v>
      </c>
      <c r="G14" s="5">
        <v>29367.9070241388</v>
      </c>
      <c r="H14" s="5">
        <v>10514.835511863999</v>
      </c>
      <c r="I14" s="5">
        <v>9839.1962841439508</v>
      </c>
      <c r="J14" s="5">
        <v>8688.8593153033999</v>
      </c>
      <c r="K14" s="5">
        <v>7613.3260619121602</v>
      </c>
      <c r="L14" s="5">
        <v>6018.6447511373299</v>
      </c>
      <c r="M14" s="5">
        <v>4726.8136669675096</v>
      </c>
      <c r="N14" s="5">
        <v>19444.355688742002</v>
      </c>
      <c r="O14" s="5">
        <v>21546.289786655099</v>
      </c>
      <c r="P14" s="5">
        <v>24786.104770542599</v>
      </c>
      <c r="Q14" s="5">
        <v>12878.820706126</v>
      </c>
      <c r="R14" s="5">
        <v>14394.716925809</v>
      </c>
      <c r="S14" s="5">
        <v>10579.0446377065</v>
      </c>
      <c r="T14" s="5">
        <v>7815.4139398504603</v>
      </c>
      <c r="U14" s="5">
        <v>6734.3888218357397</v>
      </c>
      <c r="V14" s="5">
        <v>6575.9996199201896</v>
      </c>
      <c r="W14" s="5">
        <v>25478.696022214099</v>
      </c>
      <c r="X14" s="5">
        <v>21258.561496272501</v>
      </c>
      <c r="Y14" s="5">
        <v>24636.365509833598</v>
      </c>
      <c r="Z14" s="5">
        <v>17376.780030258698</v>
      </c>
      <c r="AA14" s="5">
        <v>16061.4012956927</v>
      </c>
      <c r="AB14" s="5">
        <v>18162.367602416602</v>
      </c>
      <c r="AC14" s="5">
        <v>23416.0273477218</v>
      </c>
      <c r="AD14" s="5">
        <v>16686.617240967302</v>
      </c>
      <c r="AE14" s="5">
        <v>16070.1969733348</v>
      </c>
      <c r="AF14" s="5">
        <v>20801.841106681601</v>
      </c>
      <c r="AG14" s="5">
        <v>19939.792026108102</v>
      </c>
      <c r="AH14" s="5">
        <v>24607.5620642701</v>
      </c>
      <c r="AI14" s="5">
        <v>28825.474018584198</v>
      </c>
      <c r="AJ14" s="5">
        <v>19447.0660132009</v>
      </c>
      <c r="AK14" s="5">
        <v>24713.263008474401</v>
      </c>
      <c r="AL14" s="5">
        <v>11210.050113281801</v>
      </c>
      <c r="AM14" s="5">
        <v>9750.0715451568904</v>
      </c>
      <c r="AN14" s="5">
        <v>13173.630928537999</v>
      </c>
    </row>
    <row r="15" spans="1:40" ht="16" thickBot="1" x14ac:dyDescent="0.25">
      <c r="A15" s="10">
        <v>10</v>
      </c>
      <c r="B15" s="5" t="s">
        <v>52</v>
      </c>
      <c r="C15" s="5" t="s">
        <v>42</v>
      </c>
      <c r="D15" s="5" t="s">
        <v>43</v>
      </c>
      <c r="E15" s="5">
        <v>103297.528935405</v>
      </c>
      <c r="F15" s="5">
        <v>126780.053297461</v>
      </c>
      <c r="G15" s="5">
        <v>124180.672583148</v>
      </c>
      <c r="H15" s="5">
        <v>54639.366244109297</v>
      </c>
      <c r="I15" s="5">
        <v>59109.433408759804</v>
      </c>
      <c r="J15" s="5">
        <v>54955.280208552103</v>
      </c>
      <c r="K15" s="5">
        <v>43108.572269995901</v>
      </c>
      <c r="L15" s="5">
        <v>44690.528612178001</v>
      </c>
      <c r="M15" s="5">
        <v>32889.805936584802</v>
      </c>
      <c r="N15" s="5">
        <v>97984.936603334601</v>
      </c>
      <c r="O15" s="5">
        <v>86628.851590463193</v>
      </c>
      <c r="P15" s="5">
        <v>102140.107575822</v>
      </c>
      <c r="Q15" s="5">
        <v>76623.997749061193</v>
      </c>
      <c r="R15" s="5">
        <v>89632.544529738007</v>
      </c>
      <c r="S15" s="5">
        <v>69395.721705671298</v>
      </c>
      <c r="T15" s="5">
        <v>45919.045697103298</v>
      </c>
      <c r="U15" s="5">
        <v>42929.1225066681</v>
      </c>
      <c r="V15" s="5">
        <v>46593.9418474985</v>
      </c>
      <c r="W15" s="5">
        <v>91624.689294866199</v>
      </c>
      <c r="X15" s="5">
        <v>85386.402331764897</v>
      </c>
      <c r="Y15" s="5">
        <v>97177.639043088595</v>
      </c>
      <c r="Z15" s="5">
        <v>62291.374638066103</v>
      </c>
      <c r="AA15" s="5">
        <v>69301.490825860499</v>
      </c>
      <c r="AB15" s="5">
        <v>76610.053317969898</v>
      </c>
      <c r="AC15" s="5">
        <v>84618.945551397293</v>
      </c>
      <c r="AD15" s="5">
        <v>72738.548943623595</v>
      </c>
      <c r="AE15" s="5">
        <v>71866.131178117997</v>
      </c>
      <c r="AF15" s="5">
        <v>69922.339416814604</v>
      </c>
      <c r="AG15" s="5">
        <v>74282.347393970005</v>
      </c>
      <c r="AH15" s="5">
        <v>90285.983451664404</v>
      </c>
      <c r="AI15" s="5">
        <v>114034.251239559</v>
      </c>
      <c r="AJ15" s="5">
        <v>75024.849884966403</v>
      </c>
      <c r="AK15" s="5">
        <v>104742.724520937</v>
      </c>
      <c r="AL15" s="5">
        <v>55082.237970250899</v>
      </c>
      <c r="AM15" s="5">
        <v>51453.3370577717</v>
      </c>
      <c r="AN15" s="5">
        <v>62783.701201958203</v>
      </c>
    </row>
    <row r="16" spans="1:40" ht="16" thickBot="1" x14ac:dyDescent="0.25">
      <c r="A16" s="10">
        <v>11</v>
      </c>
      <c r="B16" s="5" t="s">
        <v>53</v>
      </c>
      <c r="C16" s="5" t="s">
        <v>42</v>
      </c>
      <c r="D16" s="5" t="s">
        <v>43</v>
      </c>
      <c r="E16" s="5">
        <v>141401.38345723099</v>
      </c>
      <c r="F16" s="5">
        <v>156087.72331692901</v>
      </c>
      <c r="G16" s="5">
        <v>186042.616133184</v>
      </c>
      <c r="H16" s="5">
        <v>42918.666067933897</v>
      </c>
      <c r="I16" s="5">
        <v>40728.867001093298</v>
      </c>
      <c r="J16" s="5">
        <v>30084.7193621314</v>
      </c>
      <c r="K16" s="5">
        <v>28995.7151527401</v>
      </c>
      <c r="L16" s="5">
        <v>33625.177153655502</v>
      </c>
      <c r="M16" s="5">
        <v>19296.263038454799</v>
      </c>
      <c r="N16" s="5">
        <v>78851.900530404193</v>
      </c>
      <c r="O16" s="5">
        <v>89099.105505948799</v>
      </c>
      <c r="P16" s="5">
        <v>127769.8945127</v>
      </c>
      <c r="Q16" s="5">
        <v>34061.114455286697</v>
      </c>
      <c r="R16" s="5">
        <v>37971.470928910203</v>
      </c>
      <c r="S16" s="5">
        <v>27999.349996865902</v>
      </c>
      <c r="T16" s="5">
        <v>15890.450182013899</v>
      </c>
      <c r="U16" s="5">
        <v>17031.531847266499</v>
      </c>
      <c r="V16" s="5">
        <v>21868.2513550535</v>
      </c>
      <c r="W16" s="5">
        <v>82126.469235480603</v>
      </c>
      <c r="X16" s="5">
        <v>74983.019847226999</v>
      </c>
      <c r="Y16" s="5">
        <v>52490.910483844898</v>
      </c>
      <c r="Z16" s="5">
        <v>39281.673217799696</v>
      </c>
      <c r="AA16" s="5">
        <v>55312.130881368401</v>
      </c>
      <c r="AB16" s="5">
        <v>38036.728187995002</v>
      </c>
      <c r="AC16" s="5">
        <v>57340.072102809798</v>
      </c>
      <c r="AD16" s="5">
        <v>46811.664134288003</v>
      </c>
      <c r="AE16" s="5">
        <v>33923.469685081</v>
      </c>
      <c r="AF16" s="5">
        <v>70515.120429475297</v>
      </c>
      <c r="AG16" s="5">
        <v>67401.897190239601</v>
      </c>
      <c r="AH16" s="5">
        <v>85633.0627415692</v>
      </c>
      <c r="AI16" s="5">
        <v>71057.536364026499</v>
      </c>
      <c r="AJ16" s="5">
        <v>40813.762295382701</v>
      </c>
      <c r="AK16" s="5">
        <v>52925.626906673897</v>
      </c>
      <c r="AL16" s="5">
        <v>35813.399012670001</v>
      </c>
      <c r="AM16" s="5">
        <v>29840.634945473401</v>
      </c>
      <c r="AN16" s="5">
        <v>35533.757197649596</v>
      </c>
    </row>
    <row r="17" spans="1:40" ht="16" thickBot="1" x14ac:dyDescent="0.25">
      <c r="A17" s="10">
        <v>12</v>
      </c>
      <c r="B17" s="5" t="s">
        <v>54</v>
      </c>
      <c r="C17" s="5" t="s">
        <v>42</v>
      </c>
      <c r="D17" s="5" t="s">
        <v>43</v>
      </c>
      <c r="E17" s="5">
        <v>12582.541643185299</v>
      </c>
      <c r="F17" s="5">
        <v>14751.5542419425</v>
      </c>
      <c r="G17" s="5">
        <v>14509.053181118399</v>
      </c>
      <c r="H17" s="5">
        <v>10514.352386431399</v>
      </c>
      <c r="I17" s="5">
        <v>9346.4853939240493</v>
      </c>
      <c r="J17" s="5">
        <v>10638.7622018273</v>
      </c>
      <c r="K17" s="5">
        <v>7187.9901289137697</v>
      </c>
      <c r="L17" s="5">
        <v>7762.8803233596</v>
      </c>
      <c r="M17" s="5">
        <v>8312.7482743148594</v>
      </c>
      <c r="N17" s="5">
        <v>10232.8600829182</v>
      </c>
      <c r="O17" s="5">
        <v>12420.8783002168</v>
      </c>
      <c r="P17" s="5">
        <v>12606.088207102101</v>
      </c>
      <c r="Q17" s="5">
        <v>13553.8721792747</v>
      </c>
      <c r="R17" s="5">
        <v>16542.5675995776</v>
      </c>
      <c r="S17" s="5">
        <v>14021.473435662499</v>
      </c>
      <c r="T17" s="5">
        <v>12320.928772937101</v>
      </c>
      <c r="U17" s="5">
        <v>9047.9901680916901</v>
      </c>
      <c r="V17" s="5">
        <v>9870.3875650684695</v>
      </c>
      <c r="W17" s="5">
        <v>9083.1190163975098</v>
      </c>
      <c r="X17" s="5">
        <v>8306.5450580608504</v>
      </c>
      <c r="Y17" s="5">
        <v>10941.6830152117</v>
      </c>
      <c r="Z17" s="5">
        <v>11162.484551916399</v>
      </c>
      <c r="AA17" s="5">
        <v>9536.4487264937197</v>
      </c>
      <c r="AB17" s="5">
        <v>10894.4197949877</v>
      </c>
      <c r="AC17" s="5">
        <v>11380.2315032725</v>
      </c>
      <c r="AD17" s="5">
        <v>7791.3664097812798</v>
      </c>
      <c r="AE17" s="5">
        <v>10394.1046525818</v>
      </c>
      <c r="AF17" s="5">
        <v>9079.9644154995094</v>
      </c>
      <c r="AG17" s="5">
        <v>9629.6600950602406</v>
      </c>
      <c r="AH17" s="5">
        <v>11191.390720433799</v>
      </c>
      <c r="AI17" s="5">
        <v>15753.998944442999</v>
      </c>
      <c r="AJ17" s="5">
        <v>12246.5005488193</v>
      </c>
      <c r="AK17" s="5">
        <v>15375.933501417299</v>
      </c>
      <c r="AL17" s="5">
        <v>12103.2017102395</v>
      </c>
      <c r="AM17" s="5">
        <v>11996.809349061499</v>
      </c>
      <c r="AN17" s="5">
        <v>11427.246511155399</v>
      </c>
    </row>
    <row r="18" spans="1:40" ht="16" thickBot="1" x14ac:dyDescent="0.25">
      <c r="A18" s="10">
        <v>13</v>
      </c>
      <c r="B18" s="5" t="s">
        <v>55</v>
      </c>
      <c r="C18" s="5" t="s">
        <v>42</v>
      </c>
      <c r="D18" s="5" t="s">
        <v>43</v>
      </c>
      <c r="E18" s="5">
        <v>9689.0464182452197</v>
      </c>
      <c r="F18" s="5">
        <v>10806.8729515751</v>
      </c>
      <c r="G18" s="5">
        <v>11089.858101539399</v>
      </c>
      <c r="H18" s="5">
        <v>5916.2457331370597</v>
      </c>
      <c r="I18" s="5">
        <v>6663.7812530546098</v>
      </c>
      <c r="J18" s="5">
        <v>5315.9583691060398</v>
      </c>
      <c r="K18" s="5">
        <v>5274.9922006637898</v>
      </c>
      <c r="L18" s="5">
        <v>5784.1854159388304</v>
      </c>
      <c r="M18" s="5">
        <v>4789.5977645677203</v>
      </c>
      <c r="N18" s="5">
        <v>7298.9980992588498</v>
      </c>
      <c r="O18" s="5">
        <v>8417.7258417294597</v>
      </c>
      <c r="P18" s="5">
        <v>6196.9198755997404</v>
      </c>
      <c r="Q18" s="5">
        <v>7504.9319581709897</v>
      </c>
      <c r="R18" s="5">
        <v>8072.2403774245004</v>
      </c>
      <c r="S18" s="5">
        <v>7534.0471984203105</v>
      </c>
      <c r="T18" s="5">
        <v>6959.4726469813804</v>
      </c>
      <c r="U18" s="5">
        <v>4788.5574942207504</v>
      </c>
      <c r="V18" s="5">
        <v>5616.2995890054499</v>
      </c>
      <c r="W18" s="5">
        <v>6545.2864476831201</v>
      </c>
      <c r="X18" s="5">
        <v>6607.3151918291796</v>
      </c>
      <c r="Y18" s="5">
        <v>5741.5755679248496</v>
      </c>
      <c r="Z18" s="5">
        <v>4772.1904854971499</v>
      </c>
      <c r="AA18" s="5">
        <v>5573.01562918727</v>
      </c>
      <c r="AB18" s="5">
        <v>4734.0675434723398</v>
      </c>
      <c r="AC18" s="5">
        <v>7494.9811680550101</v>
      </c>
      <c r="AD18" s="5">
        <v>5878.9348341125497</v>
      </c>
      <c r="AE18" s="5">
        <v>4694.0803084012896</v>
      </c>
      <c r="AF18" s="5">
        <v>5622.9478369020098</v>
      </c>
      <c r="AG18" s="5">
        <v>4453.4008171035102</v>
      </c>
      <c r="AH18" s="5">
        <v>7433.7162229637997</v>
      </c>
      <c r="AI18" s="5">
        <v>12965.0486573048</v>
      </c>
      <c r="AJ18" s="5">
        <v>6764.2000928481302</v>
      </c>
      <c r="AK18" s="5">
        <v>9713.4037731367607</v>
      </c>
      <c r="AL18" s="5">
        <v>8538.2557113472903</v>
      </c>
      <c r="AM18" s="5">
        <v>5745.9354864282504</v>
      </c>
      <c r="AN18" s="5">
        <v>5807.7639813116302</v>
      </c>
    </row>
    <row r="19" spans="1:40" ht="16" thickBot="1" x14ac:dyDescent="0.25">
      <c r="A19" s="10">
        <v>14</v>
      </c>
      <c r="B19" s="5" t="s">
        <v>56</v>
      </c>
      <c r="C19" s="5" t="s">
        <v>42</v>
      </c>
      <c r="D19" s="5" t="s">
        <v>43</v>
      </c>
      <c r="E19" s="5">
        <v>92480.941545689799</v>
      </c>
      <c r="F19" s="5">
        <v>119414.417533776</v>
      </c>
      <c r="G19" s="5">
        <v>133582.4966626</v>
      </c>
      <c r="H19" s="5">
        <v>46398.990864437103</v>
      </c>
      <c r="I19" s="5">
        <v>46194.017221325201</v>
      </c>
      <c r="J19" s="5">
        <v>45339.629799369301</v>
      </c>
      <c r="K19" s="5">
        <v>37339.319120046297</v>
      </c>
      <c r="L19" s="5">
        <v>32397.352914564101</v>
      </c>
      <c r="M19" s="5">
        <v>26847.386556710298</v>
      </c>
      <c r="N19" s="5">
        <v>64730.699264291499</v>
      </c>
      <c r="O19" s="5">
        <v>76519.645332383298</v>
      </c>
      <c r="P19" s="5">
        <v>96667.245200035395</v>
      </c>
      <c r="Q19" s="5">
        <v>62928.815749618399</v>
      </c>
      <c r="R19" s="5">
        <v>65068.1784348621</v>
      </c>
      <c r="S19" s="5">
        <v>59140.568551498101</v>
      </c>
      <c r="T19" s="5">
        <v>40574.923919312103</v>
      </c>
      <c r="U19" s="5">
        <v>36991.697823992297</v>
      </c>
      <c r="V19" s="5">
        <v>34494.434259997703</v>
      </c>
      <c r="W19" s="5">
        <v>81653.703813404107</v>
      </c>
      <c r="X19" s="5">
        <v>64525.608590634598</v>
      </c>
      <c r="Y19" s="5">
        <v>78968.608156844406</v>
      </c>
      <c r="Z19" s="5">
        <v>52544.5906849065</v>
      </c>
      <c r="AA19" s="5">
        <v>58971.854376917501</v>
      </c>
      <c r="AB19" s="5">
        <v>58064.512103877001</v>
      </c>
      <c r="AC19" s="5">
        <v>71022.009821513304</v>
      </c>
      <c r="AD19" s="5">
        <v>61074.322267065698</v>
      </c>
      <c r="AE19" s="5">
        <v>64631.033938099601</v>
      </c>
      <c r="AF19" s="5">
        <v>63374.910251829002</v>
      </c>
      <c r="AG19" s="5">
        <v>60829.927418524203</v>
      </c>
      <c r="AH19" s="5">
        <v>89238.605744243396</v>
      </c>
      <c r="AI19" s="5">
        <v>83599.8175677127</v>
      </c>
      <c r="AJ19" s="5">
        <v>66180.029434780794</v>
      </c>
      <c r="AK19" s="5">
        <v>78815.612925647001</v>
      </c>
      <c r="AL19" s="5">
        <v>44402.120522327699</v>
      </c>
      <c r="AM19" s="5">
        <v>37109.640831119599</v>
      </c>
      <c r="AN19" s="5">
        <v>53448.498176883499</v>
      </c>
    </row>
    <row r="20" spans="1:40" ht="16" thickBot="1" x14ac:dyDescent="0.25">
      <c r="A20" s="10">
        <v>15</v>
      </c>
      <c r="B20" s="5" t="s">
        <v>57</v>
      </c>
      <c r="C20" s="5" t="s">
        <v>42</v>
      </c>
      <c r="D20" s="5" t="s">
        <v>43</v>
      </c>
      <c r="E20" s="5">
        <v>9197.1016338253703</v>
      </c>
      <c r="F20" s="5">
        <v>13572.9331240253</v>
      </c>
      <c r="G20" s="5">
        <v>12772.8031638469</v>
      </c>
      <c r="H20" s="5">
        <v>1413.87400862911</v>
      </c>
      <c r="I20" s="5">
        <v>1396.3997530469501</v>
      </c>
      <c r="J20" s="5">
        <v>1081.7152269816399</v>
      </c>
      <c r="K20" s="5">
        <v>1296.7841381471801</v>
      </c>
      <c r="L20" s="5">
        <v>1685.0849349247001</v>
      </c>
      <c r="M20" s="5">
        <v>1150.9146732765801</v>
      </c>
      <c r="N20" s="5">
        <v>4498.3252595877802</v>
      </c>
      <c r="O20" s="5">
        <v>5325.6653841019897</v>
      </c>
      <c r="P20" s="5">
        <v>7138.7163619940602</v>
      </c>
      <c r="Q20" s="5">
        <v>2191.8298917996199</v>
      </c>
      <c r="R20" s="5">
        <v>2535.1890719661201</v>
      </c>
      <c r="S20" s="5">
        <v>1705.4761222729301</v>
      </c>
      <c r="T20" s="5">
        <v>1229.7347122830199</v>
      </c>
      <c r="U20" s="5">
        <v>1027.16240337315</v>
      </c>
      <c r="V20" s="5">
        <v>1816.0226656622699</v>
      </c>
      <c r="W20" s="5">
        <v>7538.0113855240197</v>
      </c>
      <c r="X20" s="5">
        <v>5849.8088364633104</v>
      </c>
      <c r="Y20" s="5">
        <v>7509.0275336324403</v>
      </c>
      <c r="Z20" s="5">
        <v>2982.7152627476398</v>
      </c>
      <c r="AA20" s="5">
        <v>2963.5989752441901</v>
      </c>
      <c r="AB20" s="5">
        <v>3032.6617078505901</v>
      </c>
      <c r="AC20" s="5">
        <v>2801.3944963666199</v>
      </c>
      <c r="AD20" s="5">
        <v>2759.4347413988398</v>
      </c>
      <c r="AE20" s="5">
        <v>2764.75415448288</v>
      </c>
      <c r="AF20" s="5">
        <v>4193.9973503915799</v>
      </c>
      <c r="AG20" s="5">
        <v>4203.46675107999</v>
      </c>
      <c r="AH20" s="5">
        <v>5767.8273164247703</v>
      </c>
      <c r="AI20" s="5">
        <v>2704.6648971138102</v>
      </c>
      <c r="AJ20" s="5">
        <v>1666.05143824784</v>
      </c>
      <c r="AK20" s="5">
        <v>2409.8342894746602</v>
      </c>
      <c r="AL20" s="5">
        <v>1304.8205949503399</v>
      </c>
      <c r="AM20" s="5">
        <v>1079.09071968799</v>
      </c>
      <c r="AN20" s="5">
        <v>1405.50579603439</v>
      </c>
    </row>
    <row r="21" spans="1:40" ht="16" thickBot="1" x14ac:dyDescent="0.25">
      <c r="A21" s="10">
        <v>16</v>
      </c>
      <c r="B21" s="5" t="s">
        <v>58</v>
      </c>
      <c r="C21" s="5" t="s">
        <v>42</v>
      </c>
      <c r="D21" s="5" t="s">
        <v>43</v>
      </c>
      <c r="E21" s="5">
        <v>249426.81904846011</v>
      </c>
      <c r="F21" s="5">
        <v>352492.63520460046</v>
      </c>
      <c r="G21" s="5">
        <v>282668.705596279</v>
      </c>
      <c r="H21" s="5">
        <v>274094.67617489025</v>
      </c>
      <c r="I21" s="5">
        <v>241587.25015143628</v>
      </c>
      <c r="J21" s="5">
        <v>290324.90696832427</v>
      </c>
      <c r="K21" s="5">
        <v>382036.32570597384</v>
      </c>
      <c r="L21" s="5">
        <v>276760.43343965616</v>
      </c>
      <c r="M21" s="5">
        <v>233030.20576837208</v>
      </c>
      <c r="N21" s="5">
        <v>261362.34475816909</v>
      </c>
      <c r="O21" s="5">
        <v>294728.3342110606</v>
      </c>
      <c r="P21" s="5">
        <v>269773.53782265377</v>
      </c>
      <c r="Q21" s="5">
        <v>276509.84656302881</v>
      </c>
      <c r="R21" s="5">
        <v>281034.27652894182</v>
      </c>
      <c r="S21" s="5">
        <v>238542.88198545351</v>
      </c>
      <c r="T21" s="5">
        <v>297384.68703474518</v>
      </c>
      <c r="U21" s="5">
        <v>243174.6894278386</v>
      </c>
      <c r="V21" s="5">
        <v>259051.77228365329</v>
      </c>
      <c r="W21" s="5">
        <v>249422.599102837</v>
      </c>
      <c r="X21" s="5">
        <v>227700.5900430464</v>
      </c>
      <c r="Y21" s="5">
        <v>367607.62453205616</v>
      </c>
      <c r="Z21" s="5">
        <v>261281.0291661282</v>
      </c>
      <c r="AA21" s="5">
        <v>230478.58116471488</v>
      </c>
      <c r="AB21" s="5">
        <v>271823.42209197761</v>
      </c>
      <c r="AC21" s="5">
        <v>285110.42009368649</v>
      </c>
      <c r="AD21" s="5">
        <v>238221.87339468577</v>
      </c>
      <c r="AE21" s="5">
        <v>251327.22577595571</v>
      </c>
      <c r="AF21" s="5">
        <v>246194.33911687738</v>
      </c>
      <c r="AG21" s="5">
        <v>242664.99646486313</v>
      </c>
      <c r="AH21" s="5">
        <v>271330.7693629085</v>
      </c>
      <c r="AI21" s="5">
        <v>274313.57989260438</v>
      </c>
      <c r="AJ21" s="5">
        <v>223821.49783493945</v>
      </c>
      <c r="AK21" s="5">
        <v>264823.4861020614</v>
      </c>
      <c r="AL21" s="5">
        <v>314972.29449268815</v>
      </c>
      <c r="AM21" s="5">
        <v>244312.86103582571</v>
      </c>
      <c r="AN21" s="5">
        <v>276940.83657405828</v>
      </c>
    </row>
    <row r="22" spans="1:40" ht="16" thickBot="1" x14ac:dyDescent="0.25">
      <c r="A22" s="10">
        <v>17</v>
      </c>
      <c r="B22" s="5" t="s">
        <v>59</v>
      </c>
      <c r="C22" s="5" t="s">
        <v>42</v>
      </c>
      <c r="D22" s="5" t="s">
        <v>43</v>
      </c>
      <c r="E22" s="5">
        <v>6537.1619055953397</v>
      </c>
      <c r="F22" s="5">
        <v>8020.7976647984397</v>
      </c>
      <c r="G22" s="5">
        <v>8124.5112172065501</v>
      </c>
      <c r="H22" s="5">
        <v>1803.75111406524</v>
      </c>
      <c r="I22" s="5">
        <v>1729.07107390897</v>
      </c>
      <c r="J22" s="5">
        <v>1348.9472327584699</v>
      </c>
      <c r="K22" s="5">
        <v>976.05079529327702</v>
      </c>
      <c r="L22" s="5">
        <v>735.57875599393299</v>
      </c>
      <c r="M22" s="5">
        <v>726.61060067097105</v>
      </c>
      <c r="N22" s="5">
        <v>6927.4764762991199</v>
      </c>
      <c r="O22" s="5">
        <v>5092.8707163970303</v>
      </c>
      <c r="P22" s="5">
        <v>6895.6150614388398</v>
      </c>
      <c r="Q22" s="5">
        <v>1795.5866111862899</v>
      </c>
      <c r="R22" s="5">
        <v>1906.53197384429</v>
      </c>
      <c r="S22" s="5">
        <v>1635.8029387669601</v>
      </c>
      <c r="T22" s="5">
        <v>1314.75468281793</v>
      </c>
      <c r="U22" s="5">
        <v>1020.3838350953999</v>
      </c>
      <c r="V22" s="5">
        <v>576.85737955882803</v>
      </c>
      <c r="W22" s="5">
        <v>4938.1819428633898</v>
      </c>
      <c r="X22" s="5">
        <v>4634.5429903469703</v>
      </c>
      <c r="Y22" s="5">
        <v>4065.9020395011598</v>
      </c>
      <c r="Z22" s="5">
        <v>2437.2041597089501</v>
      </c>
      <c r="AA22" s="5">
        <v>2083.25797588757</v>
      </c>
      <c r="AB22" s="5">
        <v>2222.2914577368801</v>
      </c>
      <c r="AC22" s="5">
        <v>2642.9326968098499</v>
      </c>
      <c r="AD22" s="5">
        <v>2115.0131421146798</v>
      </c>
      <c r="AE22" s="5">
        <v>2138.39506996929</v>
      </c>
      <c r="AF22" s="5">
        <v>3385.3400621983301</v>
      </c>
      <c r="AG22" s="5">
        <v>3188.0512300926798</v>
      </c>
      <c r="AH22" s="5">
        <v>3950.5689982040599</v>
      </c>
      <c r="AI22" s="5">
        <v>2944.76297050939</v>
      </c>
      <c r="AJ22" s="5">
        <v>1547.2250878091399</v>
      </c>
      <c r="AK22" s="5">
        <v>1919.6752701913199</v>
      </c>
      <c r="AL22" s="5">
        <v>1354.9111133243</v>
      </c>
      <c r="AM22" s="5">
        <v>925.55492456945296</v>
      </c>
      <c r="AN22" s="5">
        <v>1142.27231697394</v>
      </c>
    </row>
    <row r="23" spans="1:40" ht="16" thickBot="1" x14ac:dyDescent="0.25">
      <c r="A23" s="10">
        <v>18</v>
      </c>
      <c r="B23" s="5" t="s">
        <v>60</v>
      </c>
      <c r="C23" s="5" t="s">
        <v>42</v>
      </c>
      <c r="D23" s="5" t="s">
        <v>43</v>
      </c>
      <c r="E23" s="5">
        <v>6115.8811435666403</v>
      </c>
      <c r="F23" s="5">
        <v>7853.2588365673901</v>
      </c>
      <c r="G23" s="5">
        <v>7999.0623243457203</v>
      </c>
      <c r="H23" s="5">
        <v>1715.97648122899</v>
      </c>
      <c r="I23" s="5">
        <v>2276.2135563749998</v>
      </c>
      <c r="J23" s="5">
        <v>3.4737409361282099</v>
      </c>
      <c r="K23" s="5">
        <v>1191.8409460820201</v>
      </c>
      <c r="L23" s="5">
        <v>1508.1025206924301</v>
      </c>
      <c r="M23" s="5">
        <v>894.96663110271402</v>
      </c>
      <c r="N23" s="5">
        <v>4397.2273781873901</v>
      </c>
      <c r="O23" s="5">
        <v>4917.84340383579</v>
      </c>
      <c r="P23" s="5">
        <v>5544.5935091454103</v>
      </c>
      <c r="Q23" s="5">
        <v>2034.0408758179201</v>
      </c>
      <c r="R23" s="5">
        <v>3064.02618747719</v>
      </c>
      <c r="S23" s="5">
        <v>2668.0171114661798</v>
      </c>
      <c r="T23" s="5">
        <v>1609.0434891667901</v>
      </c>
      <c r="U23" s="5">
        <v>1226.8333551722601</v>
      </c>
      <c r="V23" s="5">
        <v>1698.6482407987401</v>
      </c>
      <c r="W23" s="5">
        <v>5565.9366465104404</v>
      </c>
      <c r="X23" s="5">
        <v>4445.2028433946498</v>
      </c>
      <c r="Y23" s="5">
        <v>17.373599755519301</v>
      </c>
      <c r="Z23" s="5">
        <v>3259.3823972967898</v>
      </c>
      <c r="AA23" s="5">
        <v>3080.3675129057301</v>
      </c>
      <c r="AB23" s="5">
        <v>3627.7235657934302</v>
      </c>
      <c r="AC23" s="5">
        <v>4540.38690295178</v>
      </c>
      <c r="AD23" s="5">
        <v>4235.5799575295396</v>
      </c>
      <c r="AE23" s="5">
        <v>3537.3118532731601</v>
      </c>
      <c r="AF23" s="5">
        <v>3940.0334750055799</v>
      </c>
      <c r="AG23" s="5">
        <v>4251.0275937652495</v>
      </c>
      <c r="AH23" s="5">
        <v>5057.2087689667396</v>
      </c>
      <c r="AI23" s="5">
        <v>4938.3527004502203</v>
      </c>
      <c r="AJ23" s="5">
        <v>2792.4838102395202</v>
      </c>
      <c r="AK23" s="5">
        <v>4192.99594664504</v>
      </c>
      <c r="AL23" s="5">
        <v>1797.6937264303101</v>
      </c>
      <c r="AM23" s="5">
        <v>1995.5107613707901</v>
      </c>
      <c r="AN23" s="5">
        <v>2107.8050478435798</v>
      </c>
    </row>
    <row r="24" spans="1:40" ht="16" thickBot="1" x14ac:dyDescent="0.25">
      <c r="A24" s="10">
        <v>19</v>
      </c>
      <c r="B24" s="5" t="s">
        <v>61</v>
      </c>
      <c r="C24" s="5" t="s">
        <v>42</v>
      </c>
      <c r="D24" s="5" t="s">
        <v>43</v>
      </c>
      <c r="E24" s="5">
        <v>91210.205515450303</v>
      </c>
      <c r="F24" s="5">
        <v>102303.216968551</v>
      </c>
      <c r="G24" s="5">
        <v>81953.8816813702</v>
      </c>
      <c r="H24" s="5">
        <v>80122.925173553507</v>
      </c>
      <c r="I24" s="5">
        <v>79445.301422710298</v>
      </c>
      <c r="J24" s="5">
        <v>80861.499394863</v>
      </c>
      <c r="K24" s="5">
        <v>79161.916857934906</v>
      </c>
      <c r="L24" s="5">
        <v>74512.243820176096</v>
      </c>
      <c r="M24" s="5">
        <v>84400.183424741204</v>
      </c>
      <c r="N24" s="5">
        <v>82522.750487281504</v>
      </c>
      <c r="O24" s="5">
        <v>75669.125971918096</v>
      </c>
      <c r="P24" s="5">
        <v>89680.943160731593</v>
      </c>
      <c r="Q24" s="5">
        <v>78433.876008977706</v>
      </c>
      <c r="R24" s="5">
        <v>79292.965359341397</v>
      </c>
      <c r="S24" s="5">
        <v>83879.176552132296</v>
      </c>
      <c r="T24" s="5">
        <v>88281.118717624006</v>
      </c>
      <c r="U24" s="5">
        <v>73992.280923377402</v>
      </c>
      <c r="V24" s="5">
        <v>86372.571076952707</v>
      </c>
      <c r="W24" s="5">
        <v>87591.195251651894</v>
      </c>
      <c r="X24" s="5">
        <v>70465.592317658098</v>
      </c>
      <c r="Y24" s="5">
        <v>98353.939232118602</v>
      </c>
      <c r="Z24" s="5">
        <v>88817.425515681098</v>
      </c>
      <c r="AA24" s="5">
        <v>73823.157666812695</v>
      </c>
      <c r="AB24" s="5">
        <v>82099.884011311704</v>
      </c>
      <c r="AC24" s="5">
        <v>85308.047348367603</v>
      </c>
      <c r="AD24" s="5">
        <v>75172.644261659996</v>
      </c>
      <c r="AE24" s="5">
        <v>77249.909812446902</v>
      </c>
      <c r="AF24" s="5">
        <v>79653.035037330294</v>
      </c>
      <c r="AG24" s="5">
        <v>77813.351113900193</v>
      </c>
      <c r="AH24" s="5">
        <v>81973.713770663599</v>
      </c>
      <c r="AI24" s="5">
        <v>81955.514755996905</v>
      </c>
      <c r="AJ24" s="5">
        <v>76274.052153668803</v>
      </c>
      <c r="AK24" s="5">
        <v>74617.756714390096</v>
      </c>
      <c r="AL24" s="5">
        <v>76563.029484053404</v>
      </c>
      <c r="AM24" s="5">
        <v>77017.131616390994</v>
      </c>
      <c r="AN24" s="5">
        <v>77856.847405183798</v>
      </c>
    </row>
    <row r="25" spans="1:40" ht="16" thickBot="1" x14ac:dyDescent="0.25">
      <c r="A25" s="10">
        <v>20</v>
      </c>
      <c r="B25" s="5" t="s">
        <v>62</v>
      </c>
      <c r="C25" s="5" t="s">
        <v>42</v>
      </c>
      <c r="D25" s="5" t="s">
        <v>43</v>
      </c>
      <c r="E25" s="5">
        <v>3747.76174611954</v>
      </c>
      <c r="F25" s="5">
        <v>5418.0621935404797</v>
      </c>
      <c r="G25" s="5">
        <v>20302.3814575305</v>
      </c>
      <c r="H25" s="5">
        <v>520.41204910959505</v>
      </c>
      <c r="I25" s="5">
        <v>551.23055233307798</v>
      </c>
      <c r="J25" s="5">
        <v>454.31180544938599</v>
      </c>
      <c r="K25" s="5">
        <v>475.86296674188202</v>
      </c>
      <c r="L25" s="5">
        <v>402.024739531546</v>
      </c>
      <c r="M25" s="5">
        <v>311.37281639472599</v>
      </c>
      <c r="N25" s="5">
        <v>1503.30575314983</v>
      </c>
      <c r="O25" s="5">
        <v>1736.10805643187</v>
      </c>
      <c r="P25" s="5">
        <v>2118.2238930036601</v>
      </c>
      <c r="Q25" s="5">
        <v>531.82825026667797</v>
      </c>
      <c r="R25" s="5">
        <v>626.42217290986196</v>
      </c>
      <c r="S25" s="5">
        <v>547.57629867670096</v>
      </c>
      <c r="T25" s="5">
        <v>202.97473236052801</v>
      </c>
      <c r="U25" s="5">
        <v>239.36026523734299</v>
      </c>
      <c r="V25" s="5">
        <v>393.81650013709998</v>
      </c>
      <c r="W25" s="5">
        <v>2587.5930343937598</v>
      </c>
      <c r="X25" s="5">
        <v>2216.25731090201</v>
      </c>
      <c r="Y25" s="5">
        <v>2807.4991019056602</v>
      </c>
      <c r="Z25" s="5">
        <v>2108.87668626092</v>
      </c>
      <c r="AA25" s="5">
        <v>1449.6763620992299</v>
      </c>
      <c r="AB25" s="5">
        <v>914.51811572294696</v>
      </c>
      <c r="AC25" s="5">
        <v>1196.1925511336301</v>
      </c>
      <c r="AD25" s="5">
        <v>1143.7703421436499</v>
      </c>
      <c r="AE25" s="5">
        <v>1022.40058509601</v>
      </c>
      <c r="AF25" s="5">
        <v>1394.6646545219501</v>
      </c>
      <c r="AG25" s="5">
        <v>1.02399346177027</v>
      </c>
      <c r="AH25" s="5">
        <v>1990.62167287189</v>
      </c>
      <c r="AI25" s="5">
        <v>827.14657052957796</v>
      </c>
      <c r="AJ25" s="5">
        <v>1103.55658631196</v>
      </c>
      <c r="AK25" s="5">
        <v>939.47259074413205</v>
      </c>
      <c r="AL25" s="5">
        <v>443.78002899066797</v>
      </c>
      <c r="AM25" s="5">
        <v>509.26683899579501</v>
      </c>
      <c r="AN25" s="5">
        <v>542.49334298355905</v>
      </c>
    </row>
    <row r="26" spans="1:40" ht="16" thickBot="1" x14ac:dyDescent="0.25">
      <c r="A26" s="10">
        <v>21</v>
      </c>
      <c r="B26" s="5" t="s">
        <v>63</v>
      </c>
      <c r="C26" s="5" t="s">
        <v>42</v>
      </c>
      <c r="D26" s="5" t="s">
        <v>43</v>
      </c>
      <c r="E26" s="5">
        <v>7123.2392996195604</v>
      </c>
      <c r="F26" s="5">
        <v>11972.760679352999</v>
      </c>
      <c r="G26" s="5">
        <v>10079.516628388101</v>
      </c>
      <c r="H26" s="5">
        <v>1558.0457360917701</v>
      </c>
      <c r="I26" s="5">
        <v>1632.86994172513</v>
      </c>
      <c r="J26" s="5">
        <v>1731.34937020798</v>
      </c>
      <c r="K26" s="5">
        <v>1407.77639565813</v>
      </c>
      <c r="L26" s="5">
        <v>1415.2040251917899</v>
      </c>
      <c r="M26" s="5">
        <v>1153.35952791666</v>
      </c>
      <c r="N26" s="5">
        <v>3448.0679012334799</v>
      </c>
      <c r="O26" s="5">
        <v>4185.6696200984898</v>
      </c>
      <c r="P26" s="5">
        <v>5397.2526493839996</v>
      </c>
      <c r="Q26" s="5">
        <v>2542.7276497579901</v>
      </c>
      <c r="R26" s="5">
        <v>2993.6781734286001</v>
      </c>
      <c r="S26" s="5">
        <v>2531.1905573259701</v>
      </c>
      <c r="T26" s="5">
        <v>1562.9949918744401</v>
      </c>
      <c r="U26" s="5">
        <v>1600.9193348137901</v>
      </c>
      <c r="V26" s="5">
        <v>1648.5290651739499</v>
      </c>
      <c r="W26" s="5">
        <v>5750.7817929052899</v>
      </c>
      <c r="X26" s="5">
        <v>4406.0717624060699</v>
      </c>
      <c r="Y26" s="5">
        <v>6283.2283168801496</v>
      </c>
      <c r="Z26" s="5">
        <v>2366.3515717455002</v>
      </c>
      <c r="AA26" s="5">
        <v>2875.7296780547999</v>
      </c>
      <c r="AB26" s="5">
        <v>2596.5185224520601</v>
      </c>
      <c r="AC26" s="5">
        <v>2870.06090782706</v>
      </c>
      <c r="AD26" s="5">
        <v>2747.4278940434201</v>
      </c>
      <c r="AE26" s="5">
        <v>2553.5376134038302</v>
      </c>
      <c r="AF26" s="5">
        <v>2143.37506799424</v>
      </c>
      <c r="AG26" s="5">
        <v>2934.5910589387099</v>
      </c>
      <c r="AH26" s="5">
        <v>4188.3791991511598</v>
      </c>
      <c r="AI26" s="5">
        <v>1949.37270163429</v>
      </c>
      <c r="AJ26" s="5">
        <v>1562.98552272191</v>
      </c>
      <c r="AK26" s="5">
        <v>2030.57797895203</v>
      </c>
      <c r="AL26" s="5">
        <v>1053.89539126471</v>
      </c>
      <c r="AM26" s="5">
        <v>1153.6002873812399</v>
      </c>
      <c r="AN26" s="5">
        <v>1259.4331810864301</v>
      </c>
    </row>
    <row r="27" spans="1:40" ht="16" thickBot="1" x14ac:dyDescent="0.25">
      <c r="A27" s="10">
        <v>22</v>
      </c>
      <c r="B27" s="5" t="s">
        <v>64</v>
      </c>
      <c r="C27" s="5" t="s">
        <v>65</v>
      </c>
      <c r="D27" s="5" t="s">
        <v>43</v>
      </c>
      <c r="E27" s="5">
        <v>7865.3440949231799</v>
      </c>
      <c r="F27" s="5">
        <v>7433.3296782880998</v>
      </c>
      <c r="G27" s="5">
        <v>6975.0280515393097</v>
      </c>
      <c r="H27" s="5">
        <v>3803.9019838481599</v>
      </c>
      <c r="I27" s="5">
        <v>3307.00316196617</v>
      </c>
      <c r="J27" s="5">
        <v>2826.2397287692302</v>
      </c>
      <c r="K27" s="5">
        <v>2314.8261308741799</v>
      </c>
      <c r="L27" s="5">
        <v>2014.5065546580699</v>
      </c>
      <c r="M27" s="5">
        <v>1498.3395446060499</v>
      </c>
      <c r="N27" s="5">
        <v>4751.62572797761</v>
      </c>
      <c r="O27" s="5">
        <v>3116.0918699121798</v>
      </c>
      <c r="P27" s="5">
        <v>5924.5292333328298</v>
      </c>
      <c r="Q27" s="5">
        <v>3159.7825421616799</v>
      </c>
      <c r="R27" s="5">
        <v>2986.5576442562601</v>
      </c>
      <c r="S27" s="5">
        <v>2897.8968005654001</v>
      </c>
      <c r="T27" s="5">
        <v>1780.0987505123501</v>
      </c>
      <c r="U27" s="5">
        <v>1903.3442365195201</v>
      </c>
      <c r="V27" s="5">
        <v>1983.85252788053</v>
      </c>
      <c r="W27" s="5">
        <v>5480.7394718334499</v>
      </c>
      <c r="X27" s="5">
        <v>6498.1923325152602</v>
      </c>
      <c r="Y27" s="5">
        <v>4687.76607571766</v>
      </c>
      <c r="Z27" s="5">
        <v>5102.6338047120398</v>
      </c>
      <c r="AA27" s="5">
        <v>4216.5047162172204</v>
      </c>
      <c r="AB27" s="5">
        <v>4107.3582526394302</v>
      </c>
      <c r="AC27" s="5">
        <v>4570.3382299557197</v>
      </c>
      <c r="AD27" s="5">
        <v>5541.5918155222698</v>
      </c>
      <c r="AE27" s="5">
        <v>4748.8991036298403</v>
      </c>
      <c r="AF27" s="5">
        <v>5817.1237235771596</v>
      </c>
      <c r="AG27" s="5">
        <v>5507.5056658386102</v>
      </c>
      <c r="AH27" s="5">
        <v>5271.2763902766401</v>
      </c>
      <c r="AI27" s="5">
        <v>6327.23247829724</v>
      </c>
      <c r="AJ27" s="5">
        <v>2967.0810240508799</v>
      </c>
      <c r="AK27" s="5">
        <v>5324.3359684011202</v>
      </c>
      <c r="AL27" s="5">
        <v>4203.8590351779003</v>
      </c>
      <c r="AM27" s="5">
        <v>4049.2351173418001</v>
      </c>
      <c r="AN27" s="5">
        <v>3289.7152157253499</v>
      </c>
    </row>
    <row r="28" spans="1:40" ht="16" thickBot="1" x14ac:dyDescent="0.25">
      <c r="A28" s="10">
        <v>23</v>
      </c>
      <c r="B28" s="5" t="s">
        <v>66</v>
      </c>
      <c r="C28" s="5" t="s">
        <v>65</v>
      </c>
      <c r="D28" s="5" t="s">
        <v>43</v>
      </c>
      <c r="E28" s="5">
        <v>5441.17423213854</v>
      </c>
      <c r="F28" s="5">
        <v>5412.6206821509004</v>
      </c>
      <c r="G28" s="5">
        <v>5076.5221515796902</v>
      </c>
      <c r="H28" s="5">
        <v>2371.10875484086</v>
      </c>
      <c r="I28" s="5">
        <v>2642.5968143916998</v>
      </c>
      <c r="J28" s="5">
        <v>2262.9673138847002</v>
      </c>
      <c r="K28" s="5">
        <v>1111.62755234835</v>
      </c>
      <c r="L28" s="5">
        <v>1063.47047655389</v>
      </c>
      <c r="M28" s="5">
        <v>668.01808737220495</v>
      </c>
      <c r="N28" s="5">
        <v>3159.20520382532</v>
      </c>
      <c r="O28" s="5">
        <v>1900.70704637883</v>
      </c>
      <c r="P28" s="5">
        <v>4536.6779087697396</v>
      </c>
      <c r="Q28" s="5">
        <v>1547.18415609158</v>
      </c>
      <c r="R28" s="5">
        <v>1934.7671883192099</v>
      </c>
      <c r="S28" s="5">
        <v>1794.00114230538</v>
      </c>
      <c r="T28" s="5">
        <v>1001.31667835342</v>
      </c>
      <c r="U28" s="5">
        <v>869.79173020335202</v>
      </c>
      <c r="V28" s="5">
        <v>1314.7115241479</v>
      </c>
      <c r="W28" s="5">
        <v>3794.54700008586</v>
      </c>
      <c r="X28" s="5">
        <v>4142.4843106354201</v>
      </c>
      <c r="Y28" s="5">
        <v>3197.1585696072202</v>
      </c>
      <c r="Z28" s="5">
        <v>3335.62888518925</v>
      </c>
      <c r="AA28" s="5">
        <v>3203.8197373887701</v>
      </c>
      <c r="AB28" s="5">
        <v>2283.4498370496799</v>
      </c>
      <c r="AC28" s="5">
        <v>2999.0679775550102</v>
      </c>
      <c r="AD28" s="5">
        <v>2841.4045418321498</v>
      </c>
      <c r="AE28" s="5">
        <v>3213.6391761888999</v>
      </c>
      <c r="AF28" s="5">
        <v>3993.3292347380502</v>
      </c>
      <c r="AG28" s="5">
        <v>3336.3123898678</v>
      </c>
      <c r="AH28" s="5">
        <v>3392.65131451351</v>
      </c>
      <c r="AI28" s="5">
        <v>4519.9333252422102</v>
      </c>
      <c r="AJ28" s="5">
        <v>1660.50337932875</v>
      </c>
      <c r="AK28" s="5">
        <v>3340.2265824997698</v>
      </c>
      <c r="AL28" s="5">
        <v>2562.1829827891902</v>
      </c>
      <c r="AM28" s="5">
        <v>2144.1924738832699</v>
      </c>
      <c r="AN28" s="5">
        <v>2049.9880742075402</v>
      </c>
    </row>
    <row r="29" spans="1:40" ht="16" thickBot="1" x14ac:dyDescent="0.25">
      <c r="A29" s="10">
        <v>24</v>
      </c>
      <c r="B29" s="5" t="s">
        <v>67</v>
      </c>
      <c r="C29" s="5" t="s">
        <v>68</v>
      </c>
      <c r="D29" s="5" t="s">
        <v>43</v>
      </c>
      <c r="E29" s="5">
        <v>232200.51968754001</v>
      </c>
      <c r="F29" s="5">
        <v>246509.74290291339</v>
      </c>
      <c r="G29" s="5">
        <v>223387.8983464239</v>
      </c>
      <c r="H29" s="5">
        <v>109688.28062600009</v>
      </c>
      <c r="I29" s="5">
        <v>101036.42187911819</v>
      </c>
      <c r="J29" s="5">
        <v>101889.170390767</v>
      </c>
      <c r="K29" s="5">
        <v>135090.1419785991</v>
      </c>
      <c r="L29" s="5">
        <v>123478.50362939309</v>
      </c>
      <c r="M29" s="5">
        <v>99161.869589450493</v>
      </c>
      <c r="N29" s="5">
        <v>166218.13921987661</v>
      </c>
      <c r="O29" s="5">
        <v>175957.93064885779</v>
      </c>
      <c r="P29" s="5">
        <v>225570.05464353319</v>
      </c>
      <c r="Q29" s="5">
        <v>136672.75110493362</v>
      </c>
      <c r="R29" s="5">
        <v>106665.20201037449</v>
      </c>
      <c r="S29" s="5">
        <v>97155.443433851702</v>
      </c>
      <c r="T29" s="5">
        <v>105646.7219221186</v>
      </c>
      <c r="U29" s="5">
        <v>105342.4967101176</v>
      </c>
      <c r="V29" s="5">
        <v>149461.1186962075</v>
      </c>
      <c r="W29" s="5">
        <v>124388.1689802519</v>
      </c>
      <c r="X29" s="5">
        <v>86797.119620011101</v>
      </c>
      <c r="Y29" s="5">
        <v>129188.1364749494</v>
      </c>
      <c r="Z29" s="5">
        <v>81548.572763126402</v>
      </c>
      <c r="AA29" s="5">
        <v>71060.286064277796</v>
      </c>
      <c r="AB29" s="5">
        <v>71480.5725568411</v>
      </c>
      <c r="AC29" s="5">
        <v>69250.147623657103</v>
      </c>
      <c r="AD29" s="5">
        <v>58341.928574603102</v>
      </c>
      <c r="AE29" s="5">
        <v>62326.733095543597</v>
      </c>
      <c r="AF29" s="5">
        <v>141253.4117626409</v>
      </c>
      <c r="AG29" s="5">
        <v>149809.85593394301</v>
      </c>
      <c r="AH29" s="5">
        <v>148749.18601421401</v>
      </c>
      <c r="AI29" s="5">
        <v>104020.27265706169</v>
      </c>
      <c r="AJ29" s="5">
        <v>71320.647817803809</v>
      </c>
      <c r="AK29" s="5">
        <v>83866.416009488297</v>
      </c>
      <c r="AL29" s="5">
        <v>52828.3770587127</v>
      </c>
      <c r="AM29" s="5">
        <v>79996.730964696209</v>
      </c>
      <c r="AN29" s="5">
        <v>66975.763349238696</v>
      </c>
    </row>
    <row r="30" spans="1:40" ht="16" thickBot="1" x14ac:dyDescent="0.25">
      <c r="A30" s="10">
        <v>25</v>
      </c>
      <c r="B30" s="5" t="s">
        <v>69</v>
      </c>
      <c r="C30" s="5" t="s">
        <v>68</v>
      </c>
      <c r="D30" s="5" t="s">
        <v>43</v>
      </c>
      <c r="E30" s="5">
        <v>15052.6456750774</v>
      </c>
      <c r="F30" s="5">
        <v>16329.9103294086</v>
      </c>
      <c r="G30" s="5">
        <v>14702.6597955299</v>
      </c>
      <c r="H30" s="5">
        <v>5156.21352274537</v>
      </c>
      <c r="I30" s="5">
        <v>6609.31201948951</v>
      </c>
      <c r="J30" s="5">
        <v>5573.6502556319701</v>
      </c>
      <c r="K30" s="5">
        <v>5728.6435378974402</v>
      </c>
      <c r="L30" s="5">
        <v>6066.3915666393495</v>
      </c>
      <c r="M30" s="5">
        <v>5130.2674329336196</v>
      </c>
      <c r="N30" s="5">
        <v>11650.861510623799</v>
      </c>
      <c r="O30" s="5">
        <v>13416.394462161301</v>
      </c>
      <c r="P30" s="5">
        <v>13640.749002640399</v>
      </c>
      <c r="Q30" s="5">
        <v>6601.6084611442302</v>
      </c>
      <c r="R30" s="5">
        <v>6566.91606923785</v>
      </c>
      <c r="S30" s="5">
        <v>6466.2539523032201</v>
      </c>
      <c r="T30" s="5">
        <v>6093.3348015657602</v>
      </c>
      <c r="U30" s="5">
        <v>5613.9651611429099</v>
      </c>
      <c r="V30" s="5">
        <v>5105.2940464345802</v>
      </c>
      <c r="W30" s="5">
        <v>7759.5496623630997</v>
      </c>
      <c r="X30" s="5">
        <v>5035.3619503339996</v>
      </c>
      <c r="Y30" s="5">
        <v>8974.3750427000596</v>
      </c>
      <c r="Z30" s="5">
        <v>4571.2688209218004</v>
      </c>
      <c r="AA30" s="5">
        <v>4344.2333704530402</v>
      </c>
      <c r="AB30" s="5">
        <v>4931.5141308072198</v>
      </c>
      <c r="AC30" s="5">
        <v>4197.20419635697</v>
      </c>
      <c r="AD30" s="5">
        <v>3788.7780147112098</v>
      </c>
      <c r="AE30" s="5">
        <v>3550.0178085675002</v>
      </c>
      <c r="AF30" s="5">
        <v>9567.0342939624297</v>
      </c>
      <c r="AG30" s="5">
        <v>9078.6607996934908</v>
      </c>
      <c r="AH30" s="5">
        <v>10680.0765486322</v>
      </c>
      <c r="AI30" s="5">
        <v>6926.0652944981803</v>
      </c>
      <c r="AJ30" s="5">
        <v>5674.5686424058404</v>
      </c>
      <c r="AK30" s="5">
        <v>6064.7173349305504</v>
      </c>
      <c r="AL30" s="5">
        <v>4029.33794595054</v>
      </c>
      <c r="AM30" s="5">
        <v>5408.65226604911</v>
      </c>
      <c r="AN30" s="5">
        <v>5151.3373227455204</v>
      </c>
    </row>
    <row r="31" spans="1:40" ht="16" thickBot="1" x14ac:dyDescent="0.25">
      <c r="A31" s="10">
        <v>26</v>
      </c>
      <c r="B31" s="5" t="s">
        <v>70</v>
      </c>
      <c r="C31" s="5" t="s">
        <v>68</v>
      </c>
      <c r="D31" s="5" t="s">
        <v>43</v>
      </c>
      <c r="E31" s="5">
        <v>13609.575690031201</v>
      </c>
      <c r="F31" s="5">
        <v>15455.994124594999</v>
      </c>
      <c r="G31" s="5">
        <v>16627.404321136299</v>
      </c>
      <c r="H31" s="5">
        <v>26396.903165241099</v>
      </c>
      <c r="I31" s="5">
        <v>20015.1424381492</v>
      </c>
      <c r="J31" s="5">
        <v>21625.291331712</v>
      </c>
      <c r="K31" s="5">
        <v>10292.844772579199</v>
      </c>
      <c r="L31" s="5">
        <v>8323.6059668438393</v>
      </c>
      <c r="M31" s="5">
        <v>6618.5487480463298</v>
      </c>
      <c r="N31" s="5">
        <v>10830.084559188799</v>
      </c>
      <c r="O31" s="5">
        <v>10394.0606700146</v>
      </c>
      <c r="P31" s="5">
        <v>16878.542903023401</v>
      </c>
      <c r="Q31" s="5">
        <v>28989.926941006899</v>
      </c>
      <c r="R31" s="5">
        <v>18365.334895308901</v>
      </c>
      <c r="S31" s="5">
        <v>19246.892746739999</v>
      </c>
      <c r="T31" s="5">
        <v>8932.6525314871196</v>
      </c>
      <c r="U31" s="5">
        <v>10474.4207193685</v>
      </c>
      <c r="V31" s="5">
        <v>10541.6043329525</v>
      </c>
      <c r="W31" s="5">
        <v>32664.9338327244</v>
      </c>
      <c r="X31" s="5">
        <v>20744.877648016201</v>
      </c>
      <c r="Y31" s="5">
        <v>27351.827694227701</v>
      </c>
      <c r="Z31" s="5">
        <v>52473.916952743799</v>
      </c>
      <c r="AA31" s="5">
        <v>38981.756001705602</v>
      </c>
      <c r="AB31" s="5">
        <v>36502.871618407502</v>
      </c>
      <c r="AC31" s="5">
        <v>45771.290445590901</v>
      </c>
      <c r="AD31" s="5">
        <v>44539.793064448299</v>
      </c>
      <c r="AE31" s="5">
        <v>41932.169998687998</v>
      </c>
      <c r="AF31" s="5">
        <v>21803.542930982701</v>
      </c>
      <c r="AG31" s="5">
        <v>17283.406907226799</v>
      </c>
      <c r="AH31" s="5">
        <v>17639.623013965898</v>
      </c>
      <c r="AI31" s="5">
        <v>39057.642045426699</v>
      </c>
      <c r="AJ31" s="5">
        <v>28180.593386529199</v>
      </c>
      <c r="AK31" s="5">
        <v>39332.317115333099</v>
      </c>
      <c r="AL31" s="5">
        <v>28884.796559505601</v>
      </c>
      <c r="AM31" s="5">
        <v>46387.195051627299</v>
      </c>
      <c r="AN31" s="5">
        <v>42230.103837865099</v>
      </c>
    </row>
    <row r="32" spans="1:40" ht="16" thickBot="1" x14ac:dyDescent="0.25">
      <c r="A32" s="10">
        <v>27</v>
      </c>
      <c r="B32" s="5" t="s">
        <v>71</v>
      </c>
      <c r="C32" s="5" t="s">
        <v>68</v>
      </c>
      <c r="D32" s="5" t="s">
        <v>43</v>
      </c>
      <c r="E32" s="5">
        <v>9936.9999439538897</v>
      </c>
      <c r="F32" s="5">
        <v>13408.0327381507</v>
      </c>
      <c r="G32" s="5">
        <v>9434.6287459266605</v>
      </c>
      <c r="H32" s="5">
        <v>10060.4923819455</v>
      </c>
      <c r="I32" s="5">
        <v>8883.1254514533703</v>
      </c>
      <c r="J32" s="5">
        <v>11346.1063642914</v>
      </c>
      <c r="K32" s="5">
        <v>9294.9221744699498</v>
      </c>
      <c r="L32" s="5">
        <v>9790.6703641646109</v>
      </c>
      <c r="M32" s="5">
        <v>9749.6125467802904</v>
      </c>
      <c r="N32" s="5">
        <v>9564.0707929423606</v>
      </c>
      <c r="O32" s="5">
        <v>8172.0371756798804</v>
      </c>
      <c r="P32" s="5">
        <v>10562.908629863499</v>
      </c>
      <c r="Q32" s="5">
        <v>9701.8435162229907</v>
      </c>
      <c r="R32" s="5">
        <v>9569.5808810687104</v>
      </c>
      <c r="S32" s="5">
        <v>10333.441733358301</v>
      </c>
      <c r="T32" s="5">
        <v>10264.3071035418</v>
      </c>
      <c r="U32" s="5">
        <v>10022.094079186199</v>
      </c>
      <c r="V32" s="5">
        <v>8139.5717823707901</v>
      </c>
      <c r="W32" s="5">
        <v>11331.314110293501</v>
      </c>
      <c r="X32" s="5">
        <v>9376.2879990598703</v>
      </c>
      <c r="Y32" s="5">
        <v>12751.5158665402</v>
      </c>
      <c r="Z32" s="5">
        <v>11890.608512429901</v>
      </c>
      <c r="AA32" s="5">
        <v>9089.8282782336992</v>
      </c>
      <c r="AB32" s="5">
        <v>10304.0963890366</v>
      </c>
      <c r="AC32" s="5">
        <v>12550.1085659039</v>
      </c>
      <c r="AD32" s="5">
        <v>10074.9763386543</v>
      </c>
      <c r="AE32" s="5">
        <v>11073.734600788701</v>
      </c>
      <c r="AF32" s="5">
        <v>8858.3237987673092</v>
      </c>
      <c r="AG32" s="5">
        <v>11997.002797646201</v>
      </c>
      <c r="AH32" s="5">
        <v>11310.505550118</v>
      </c>
      <c r="AI32" s="5">
        <v>9417.9972764563099</v>
      </c>
      <c r="AJ32" s="5">
        <v>8079.1867843585496</v>
      </c>
      <c r="AK32" s="5">
        <v>9924.3561749097607</v>
      </c>
      <c r="AL32" s="5">
        <v>8756.5655165211592</v>
      </c>
      <c r="AM32" s="5">
        <v>10258.667932115201</v>
      </c>
      <c r="AN32" s="5">
        <v>10719.1166947648</v>
      </c>
    </row>
    <row r="33" spans="1:40" ht="16" thickBot="1" x14ac:dyDescent="0.25">
      <c r="A33" s="10">
        <v>28</v>
      </c>
      <c r="B33" s="5" t="s">
        <v>72</v>
      </c>
      <c r="C33" s="5" t="s">
        <v>68</v>
      </c>
      <c r="D33" s="5" t="s">
        <v>43</v>
      </c>
      <c r="E33" s="5">
        <v>60710.477465057498</v>
      </c>
      <c r="F33" s="5">
        <v>63959.247115308593</v>
      </c>
      <c r="G33" s="5">
        <v>59372.733904033696</v>
      </c>
      <c r="H33" s="5">
        <v>32848.117721868766</v>
      </c>
      <c r="I33" s="5">
        <v>27789.500199590992</v>
      </c>
      <c r="J33" s="5">
        <v>32963.45295820239</v>
      </c>
      <c r="K33" s="5">
        <v>58561.515750934996</v>
      </c>
      <c r="L33" s="5">
        <v>68244.127133911097</v>
      </c>
      <c r="M33" s="5">
        <v>30922.613428107139</v>
      </c>
      <c r="N33" s="5">
        <v>35539.572263119306</v>
      </c>
      <c r="O33" s="5">
        <v>42996.778032159702</v>
      </c>
      <c r="P33" s="5">
        <v>48546.336278860414</v>
      </c>
      <c r="Q33" s="5">
        <v>52002.757276149809</v>
      </c>
      <c r="R33" s="5">
        <v>31590.224140823382</v>
      </c>
      <c r="S33" s="5">
        <v>33832.602424524652</v>
      </c>
      <c r="T33" s="5">
        <v>29769.36172296133</v>
      </c>
      <c r="U33" s="5">
        <v>42366.668215419282</v>
      </c>
      <c r="V33" s="5">
        <v>70039.193533497106</v>
      </c>
      <c r="W33" s="5">
        <v>29134.688640114618</v>
      </c>
      <c r="X33" s="5">
        <v>18059.912358800331</v>
      </c>
      <c r="Y33" s="5">
        <v>20642.126187286562</v>
      </c>
      <c r="Z33" s="5">
        <v>19008.362368715931</v>
      </c>
      <c r="AA33" s="5">
        <v>15142.14651411209</v>
      </c>
      <c r="AB33" s="5">
        <v>18104.065727459551</v>
      </c>
      <c r="AC33" s="5">
        <v>17844.945971299232</v>
      </c>
      <c r="AD33" s="5">
        <v>17919.278877528101</v>
      </c>
      <c r="AE33" s="5">
        <v>13833.487222426789</v>
      </c>
      <c r="AF33" s="5">
        <v>33313.349127800211</v>
      </c>
      <c r="AG33" s="5">
        <v>31178.956482079062</v>
      </c>
      <c r="AH33" s="5">
        <v>33806.63304271565</v>
      </c>
      <c r="AI33" s="5">
        <v>32501.71234864393</v>
      </c>
      <c r="AJ33" s="5">
        <v>11508.915773830449</v>
      </c>
      <c r="AK33" s="5">
        <v>23043.504806385041</v>
      </c>
      <c r="AL33" s="5">
        <v>11728.82841670217</v>
      </c>
      <c r="AM33" s="5">
        <v>17543.66484601059</v>
      </c>
      <c r="AN33" s="5">
        <v>14217.41078972246</v>
      </c>
    </row>
    <row r="34" spans="1:40" ht="16" thickBot="1" x14ac:dyDescent="0.25">
      <c r="A34" s="10">
        <v>29</v>
      </c>
      <c r="B34" s="5" t="s">
        <v>73</v>
      </c>
      <c r="C34" s="5" t="s">
        <v>68</v>
      </c>
      <c r="D34" s="5" t="s">
        <v>43</v>
      </c>
      <c r="E34" s="5">
        <v>14942.4029197622</v>
      </c>
      <c r="F34" s="5">
        <v>15225.704287971699</v>
      </c>
      <c r="G34" s="5">
        <v>14599.638825436101</v>
      </c>
      <c r="H34" s="5">
        <v>5654.9780355855701</v>
      </c>
      <c r="I34" s="5">
        <v>5558.8874812993799</v>
      </c>
      <c r="J34" s="5">
        <v>6047.8162407336704</v>
      </c>
      <c r="K34" s="5">
        <v>7844.2565874178599</v>
      </c>
      <c r="L34" s="5">
        <v>7259.1379883549098</v>
      </c>
      <c r="M34" s="5">
        <v>5478.1374903748601</v>
      </c>
      <c r="N34" s="5">
        <v>10454.556608991399</v>
      </c>
      <c r="O34" s="5">
        <v>10642.9061009491</v>
      </c>
      <c r="P34" s="5">
        <v>14088.1639955838</v>
      </c>
      <c r="Q34" s="5">
        <v>6385.6395085247595</v>
      </c>
      <c r="R34" s="5">
        <v>5530.1097489615004</v>
      </c>
      <c r="S34" s="5">
        <v>6271.0506884316301</v>
      </c>
      <c r="T34" s="5">
        <v>4241.6615705623699</v>
      </c>
      <c r="U34" s="5">
        <v>6149.5261392730599</v>
      </c>
      <c r="V34" s="5">
        <v>7095.9638758948004</v>
      </c>
      <c r="W34" s="5">
        <v>7318.8294431399199</v>
      </c>
      <c r="X34" s="5">
        <v>5556.8864027033896</v>
      </c>
      <c r="Y34" s="5">
        <v>6907.4343511634097</v>
      </c>
      <c r="Z34" s="5">
        <v>4100.3030756766302</v>
      </c>
      <c r="AA34" s="5">
        <v>3764.4214370079499</v>
      </c>
      <c r="AB34" s="5">
        <v>4669.4850075735903</v>
      </c>
      <c r="AC34" s="5">
        <v>4960.2537637958403</v>
      </c>
      <c r="AD34" s="5">
        <v>3693.89144430653</v>
      </c>
      <c r="AE34" s="5">
        <v>3592.3448103757801</v>
      </c>
      <c r="AF34" s="5">
        <v>9166.2283857242892</v>
      </c>
      <c r="AG34" s="5">
        <v>7410.5088158429598</v>
      </c>
      <c r="AH34" s="5">
        <v>11375.3392000555</v>
      </c>
      <c r="AI34" s="5">
        <v>8265.3020340127405</v>
      </c>
      <c r="AJ34" s="5">
        <v>3933.7638343461499</v>
      </c>
      <c r="AK34" s="5">
        <v>5926.0580598607003</v>
      </c>
      <c r="AL34" s="5">
        <v>3748.0679596027799</v>
      </c>
      <c r="AM34" s="5">
        <v>5068.1970429735902</v>
      </c>
      <c r="AN34" s="5">
        <v>4207.7836638045601</v>
      </c>
    </row>
    <row r="35" spans="1:40" ht="16" thickBot="1" x14ac:dyDescent="0.25">
      <c r="A35" s="10">
        <v>30</v>
      </c>
      <c r="B35" s="5" t="s">
        <v>74</v>
      </c>
      <c r="C35" s="5" t="s">
        <v>68</v>
      </c>
      <c r="D35" s="5" t="s">
        <v>43</v>
      </c>
      <c r="E35" s="5">
        <v>2898.4351622067602</v>
      </c>
      <c r="F35" s="5">
        <v>2883.25838415831</v>
      </c>
      <c r="G35" s="5">
        <v>3174.3133119200102</v>
      </c>
      <c r="H35" s="5">
        <v>2461.2213582537001</v>
      </c>
      <c r="I35" s="5">
        <v>2173.0656694392301</v>
      </c>
      <c r="J35" s="5">
        <v>2223.6316684323901</v>
      </c>
      <c r="K35" s="5">
        <v>1473.19663890521</v>
      </c>
      <c r="L35" s="5">
        <v>1156.2055885152099</v>
      </c>
      <c r="M35" s="5">
        <v>641.00735265411902</v>
      </c>
      <c r="N35" s="5">
        <v>2075.8964333715799</v>
      </c>
      <c r="O35" s="5">
        <v>2163.7721363474302</v>
      </c>
      <c r="P35" s="5">
        <v>2958.44704562675</v>
      </c>
      <c r="Q35" s="5">
        <v>2573.9925498098301</v>
      </c>
      <c r="R35" s="5">
        <v>1853.6381185120599</v>
      </c>
      <c r="S35" s="5">
        <v>1937.63906699467</v>
      </c>
      <c r="T35" s="5">
        <v>1146.38205168132</v>
      </c>
      <c r="U35" s="5">
        <v>1014.60082984916</v>
      </c>
      <c r="V35" s="5">
        <v>1886.5610916532601</v>
      </c>
      <c r="W35" s="5">
        <v>3186.8715849027899</v>
      </c>
      <c r="X35" s="5">
        <v>2423.5550331230302</v>
      </c>
      <c r="Y35" s="5">
        <v>2269.2995241971798</v>
      </c>
      <c r="Z35" s="5">
        <v>4120.0676819984101</v>
      </c>
      <c r="AA35" s="5">
        <v>3557.6152090097798</v>
      </c>
      <c r="AB35" s="5">
        <v>3529.7997477494901</v>
      </c>
      <c r="AC35" s="5">
        <v>3668.36587182427</v>
      </c>
      <c r="AD35" s="5">
        <v>3901.9068712459398</v>
      </c>
      <c r="AE35" s="5">
        <v>2503.1157159630998</v>
      </c>
      <c r="AF35" s="5">
        <v>3217.4520166133002</v>
      </c>
      <c r="AG35" s="5">
        <v>3083.9919506361998</v>
      </c>
      <c r="AH35" s="5">
        <v>3252.1278913423198</v>
      </c>
      <c r="AI35" s="5">
        <v>5325.8850204911796</v>
      </c>
      <c r="AJ35" s="5">
        <v>2917.98613091269</v>
      </c>
      <c r="AK35" s="5">
        <v>4865.0949610608104</v>
      </c>
      <c r="AL35" s="5">
        <v>3547.3669825695101</v>
      </c>
      <c r="AM35" s="5">
        <v>4195.2728113863104</v>
      </c>
      <c r="AN35" s="5">
        <v>4480.62959873004</v>
      </c>
    </row>
    <row r="36" spans="1:40" ht="16" thickBot="1" x14ac:dyDescent="0.25">
      <c r="A36" s="10">
        <v>31</v>
      </c>
      <c r="B36" s="5" t="s">
        <v>75</v>
      </c>
      <c r="C36" s="5" t="s">
        <v>68</v>
      </c>
      <c r="D36" s="5" t="s">
        <v>43</v>
      </c>
      <c r="E36" s="5">
        <v>7316.8807483216397</v>
      </c>
      <c r="F36" s="5">
        <v>7996.6267110593499</v>
      </c>
      <c r="G36" s="5">
        <v>8272.9067624783893</v>
      </c>
      <c r="H36" s="5">
        <v>3456.4675531839098</v>
      </c>
      <c r="I36" s="5">
        <v>2190.5385003105798</v>
      </c>
      <c r="J36" s="5">
        <v>3843.7227752889498</v>
      </c>
      <c r="K36" s="5">
        <v>3641.9255854878802</v>
      </c>
      <c r="L36" s="5">
        <v>3580.47792808547</v>
      </c>
      <c r="M36" s="5">
        <v>2281.2168361696999</v>
      </c>
      <c r="N36" s="5">
        <v>5959.4553839989503</v>
      </c>
      <c r="O36" s="5">
        <v>5423.5615078843102</v>
      </c>
      <c r="P36" s="5">
        <v>7841.3476973495999</v>
      </c>
      <c r="Q36" s="5">
        <v>3623.8814013134402</v>
      </c>
      <c r="R36" s="5">
        <v>2486.2013660784701</v>
      </c>
      <c r="S36" s="5">
        <v>3120.6089554965001</v>
      </c>
      <c r="T36" s="5">
        <v>1001.62769357182</v>
      </c>
      <c r="U36" s="5">
        <v>3039.7131838311202</v>
      </c>
      <c r="V36" s="5">
        <v>3283.0943890572298</v>
      </c>
      <c r="W36" s="5">
        <v>4377.7497245680297</v>
      </c>
      <c r="X36" s="5">
        <v>2326.5082730055901</v>
      </c>
      <c r="Y36" s="5">
        <v>2914.45983570924</v>
      </c>
      <c r="Z36" s="5">
        <v>2340.4715674846898</v>
      </c>
      <c r="AA36" s="5">
        <v>1565.38726060105</v>
      </c>
      <c r="AB36" s="5">
        <v>2464.8805126279799</v>
      </c>
      <c r="AC36" s="5">
        <v>2140.5476920577298</v>
      </c>
      <c r="AD36" s="5">
        <v>1617.123118363</v>
      </c>
      <c r="AE36" s="5">
        <v>0.57957492244430897</v>
      </c>
      <c r="AF36" s="5">
        <v>4863.7985245063701</v>
      </c>
      <c r="AG36" s="5">
        <v>4131.2818744568103</v>
      </c>
      <c r="AH36" s="5">
        <v>6102.2411799922502</v>
      </c>
      <c r="AI36" s="5">
        <v>4502.7519389273502</v>
      </c>
      <c r="AJ36" s="5">
        <v>2549.4328261522301</v>
      </c>
      <c r="AK36" s="5">
        <v>3454.0328129682998</v>
      </c>
      <c r="AL36" s="5">
        <v>1924.84141334944</v>
      </c>
      <c r="AM36" s="5">
        <v>2987.9680613574101</v>
      </c>
      <c r="AN36" s="5">
        <v>2670.9195380606102</v>
      </c>
    </row>
    <row r="37" spans="1:40" ht="16" thickBot="1" x14ac:dyDescent="0.25">
      <c r="A37" s="10">
        <v>32</v>
      </c>
      <c r="B37" s="5" t="s">
        <v>76</v>
      </c>
      <c r="C37" s="5" t="s">
        <v>68</v>
      </c>
      <c r="D37" s="5" t="s">
        <v>43</v>
      </c>
      <c r="E37" s="5">
        <v>23815.845908057501</v>
      </c>
      <c r="F37" s="5">
        <v>5189.1559329004704</v>
      </c>
      <c r="G37" s="5">
        <v>20722.3851913135</v>
      </c>
      <c r="H37" s="5">
        <v>19265.255867230499</v>
      </c>
      <c r="I37" s="5">
        <v>15484.3544370691</v>
      </c>
      <c r="J37" s="5">
        <v>16949.002586370701</v>
      </c>
      <c r="K37" s="5">
        <v>11543.4519468944</v>
      </c>
      <c r="L37" s="5">
        <v>13187.281315184</v>
      </c>
      <c r="M37" s="5">
        <v>6916.3830572159904</v>
      </c>
      <c r="N37" s="5">
        <v>6396.4773231843501</v>
      </c>
      <c r="O37" s="5">
        <v>10015.795952226399</v>
      </c>
      <c r="P37" s="5">
        <v>17092.921403374701</v>
      </c>
      <c r="Q37" s="5">
        <v>14147.2122800494</v>
      </c>
      <c r="R37" s="5">
        <v>10335.7923109359</v>
      </c>
      <c r="S37" s="5">
        <v>13313.499905128299</v>
      </c>
      <c r="T37" s="5">
        <v>1105.7805774471401</v>
      </c>
      <c r="U37" s="5">
        <v>8490.91300601275</v>
      </c>
      <c r="V37" s="5">
        <v>10315.9339745664</v>
      </c>
      <c r="W37" s="5">
        <v>15140.8417137739</v>
      </c>
      <c r="X37" s="5">
        <v>9632.3186067573006</v>
      </c>
      <c r="Y37" s="5">
        <v>8073.5120244005902</v>
      </c>
      <c r="Z37" s="5">
        <v>18867.484912518401</v>
      </c>
      <c r="AA37" s="5">
        <v>12329.791417726699</v>
      </c>
      <c r="AB37" s="5">
        <v>10471.5928919362</v>
      </c>
      <c r="AC37" s="5">
        <v>15160.828267032501</v>
      </c>
      <c r="AD37" s="5">
        <v>17011.940502141599</v>
      </c>
      <c r="AE37" s="5">
        <v>13629.3206302527</v>
      </c>
      <c r="AF37" s="5">
        <v>13933.997174411499</v>
      </c>
      <c r="AG37" s="5">
        <v>10652.285033755999</v>
      </c>
      <c r="AH37" s="5">
        <v>14858.413821005901</v>
      </c>
      <c r="AI37" s="5">
        <v>19517.951981325001</v>
      </c>
      <c r="AJ37" s="5">
        <v>6889.6327337994298</v>
      </c>
      <c r="AK37" s="5">
        <v>12727.3353827214</v>
      </c>
      <c r="AL37" s="5">
        <v>7972.8888428568998</v>
      </c>
      <c r="AM37" s="5">
        <v>15699.171870805099</v>
      </c>
      <c r="AN37" s="5">
        <v>12394.331405823101</v>
      </c>
    </row>
    <row r="38" spans="1:40" ht="16" thickBot="1" x14ac:dyDescent="0.25">
      <c r="A38" s="10">
        <v>33</v>
      </c>
      <c r="B38" s="5" t="s">
        <v>77</v>
      </c>
      <c r="C38" s="5" t="s">
        <v>68</v>
      </c>
      <c r="D38" s="5" t="s">
        <v>43</v>
      </c>
      <c r="E38" s="5">
        <v>8745.3947883460605</v>
      </c>
      <c r="F38" s="5">
        <v>11107.0659918087</v>
      </c>
      <c r="G38" s="5">
        <v>10780.6311798592</v>
      </c>
      <c r="H38" s="5">
        <v>8897.4668287363402</v>
      </c>
      <c r="I38" s="5">
        <v>7796.6840382580003</v>
      </c>
      <c r="J38" s="5">
        <v>10475.660177784001</v>
      </c>
      <c r="K38" s="5">
        <v>8879.8625173589699</v>
      </c>
      <c r="L38" s="5">
        <v>8870.5952274618794</v>
      </c>
      <c r="M38" s="5">
        <v>7438.1948642063999</v>
      </c>
      <c r="N38" s="5">
        <v>10067.0121527418</v>
      </c>
      <c r="O38" s="5">
        <v>9462.3581712476407</v>
      </c>
      <c r="P38" s="5">
        <v>10255.234402803701</v>
      </c>
      <c r="Q38" s="5">
        <v>7001.8879141439102</v>
      </c>
      <c r="R38" s="5">
        <v>8184.9106657472803</v>
      </c>
      <c r="S38" s="5">
        <v>9868.4930875508508</v>
      </c>
      <c r="T38" s="5">
        <v>8696.7564237107399</v>
      </c>
      <c r="U38" s="5">
        <v>8565.8417890401597</v>
      </c>
      <c r="V38" s="5">
        <v>9391.4940550970005</v>
      </c>
      <c r="W38" s="5">
        <v>8603.5560997375906</v>
      </c>
      <c r="X38" s="5">
        <v>8842.9319976923907</v>
      </c>
      <c r="Y38" s="5">
        <v>10831.813522967899</v>
      </c>
      <c r="Z38" s="5">
        <v>10758.7336350806</v>
      </c>
      <c r="AA38" s="5">
        <v>8997.6719324352907</v>
      </c>
      <c r="AB38" s="5">
        <v>10662.174517237099</v>
      </c>
      <c r="AC38" s="5">
        <v>8359.0470442149999</v>
      </c>
      <c r="AD38" s="5">
        <v>8534.3658224044793</v>
      </c>
      <c r="AE38" s="5">
        <v>10075.1392223452</v>
      </c>
      <c r="AF38" s="5">
        <v>9217.1709155610897</v>
      </c>
      <c r="AG38" s="5">
        <v>9188.0601728557303</v>
      </c>
      <c r="AH38" s="5">
        <v>8397.8180609410101</v>
      </c>
      <c r="AI38" s="5">
        <v>9223.1805160335698</v>
      </c>
      <c r="AJ38" s="5">
        <v>8436.6919759524408</v>
      </c>
      <c r="AK38" s="5">
        <v>8707.2598443157694</v>
      </c>
      <c r="AL38" s="5">
        <v>8358.7167835559703</v>
      </c>
      <c r="AM38" s="5">
        <v>8965.0710983542303</v>
      </c>
      <c r="AN38" s="5">
        <v>7205.0045993583299</v>
      </c>
    </row>
    <row r="39" spans="1:40" ht="16" thickBot="1" x14ac:dyDescent="0.25">
      <c r="A39" s="10">
        <v>34</v>
      </c>
      <c r="B39" s="5" t="s">
        <v>78</v>
      </c>
      <c r="C39" s="5" t="s">
        <v>68</v>
      </c>
      <c r="D39" s="5" t="s">
        <v>43</v>
      </c>
      <c r="E39" s="5">
        <v>1301.3004551859599</v>
      </c>
      <c r="F39" s="5">
        <v>2556.2692119559101</v>
      </c>
      <c r="G39" s="5">
        <v>1309.0173329440399</v>
      </c>
      <c r="H39" s="5">
        <v>1833.2748238689801</v>
      </c>
      <c r="I39" s="5">
        <v>1385.3717464419401</v>
      </c>
      <c r="J39" s="5">
        <v>2050.7876792984998</v>
      </c>
      <c r="K39" s="5">
        <v>2545.7086602178201</v>
      </c>
      <c r="L39" s="5">
        <v>2765.9399581370299</v>
      </c>
      <c r="M39" s="5">
        <v>2446.8899938232398</v>
      </c>
      <c r="N39" s="5">
        <v>1679.5659580981501</v>
      </c>
      <c r="O39" s="5">
        <v>1397.34670044942</v>
      </c>
      <c r="P39" s="5">
        <v>1642.36207065486</v>
      </c>
      <c r="Q39" s="5">
        <v>1784.5962102462199</v>
      </c>
      <c r="R39" s="5">
        <v>2286.7763060831899</v>
      </c>
      <c r="S39" s="5">
        <v>1598.26608437</v>
      </c>
      <c r="T39" s="5">
        <v>2020.4439703350999</v>
      </c>
      <c r="U39" s="5">
        <v>2420.8963956983698</v>
      </c>
      <c r="V39" s="5">
        <v>2539.1066338351002</v>
      </c>
      <c r="W39" s="5">
        <v>2356.6552417549501</v>
      </c>
      <c r="X39" s="5">
        <v>1073.6090212372101</v>
      </c>
      <c r="Y39" s="5">
        <v>3313.0699619481502</v>
      </c>
      <c r="Z39" s="5">
        <v>1170.7723058245001</v>
      </c>
      <c r="AA39" s="5">
        <v>1383.0433757753999</v>
      </c>
      <c r="AB39" s="5">
        <v>1083.8775038438901</v>
      </c>
      <c r="AC39" s="5">
        <v>1541.3186636032499</v>
      </c>
      <c r="AD39" s="5">
        <v>2050.7850802040898</v>
      </c>
      <c r="AE39" s="5">
        <v>1815.69783767632</v>
      </c>
      <c r="AF39" s="5">
        <v>1870.75625306099</v>
      </c>
      <c r="AG39" s="5">
        <v>1983.0353766255901</v>
      </c>
      <c r="AH39" s="5">
        <v>1132.97954049482</v>
      </c>
      <c r="AI39" s="5">
        <v>1929.1443691965001</v>
      </c>
      <c r="AJ39" s="5">
        <v>2134.11424270613</v>
      </c>
      <c r="AK39" s="5">
        <v>1130.0332839349301</v>
      </c>
      <c r="AL39" s="5">
        <v>1569.3656345694001</v>
      </c>
      <c r="AM39" s="5">
        <v>1978.72011433222</v>
      </c>
      <c r="AN39" s="5">
        <v>1560.60066533657</v>
      </c>
    </row>
    <row r="40" spans="1:40" ht="16" thickBot="1" x14ac:dyDescent="0.25">
      <c r="A40" s="10">
        <v>35</v>
      </c>
      <c r="B40" s="5" t="s">
        <v>79</v>
      </c>
      <c r="C40" s="5" t="s">
        <v>68</v>
      </c>
      <c r="D40" s="5" t="s">
        <v>43</v>
      </c>
      <c r="E40" s="5">
        <v>4506.6042315232698</v>
      </c>
      <c r="F40" s="5">
        <v>5368.9183769562096</v>
      </c>
      <c r="G40" s="5">
        <v>4939.2774096764797</v>
      </c>
      <c r="H40" s="5">
        <v>5402.3293306269197</v>
      </c>
      <c r="I40" s="5">
        <v>4847.3262438019801</v>
      </c>
      <c r="J40" s="5">
        <v>4580.0113711930198</v>
      </c>
      <c r="K40" s="5">
        <v>4611.5835238306099</v>
      </c>
      <c r="L40" s="5">
        <v>4145.99610931814</v>
      </c>
      <c r="M40" s="5">
        <v>4977.9282356999702</v>
      </c>
      <c r="N40" s="5">
        <v>4546.7136829531501</v>
      </c>
      <c r="O40" s="5">
        <v>5589.6791035734204</v>
      </c>
      <c r="P40" s="5">
        <v>3071.96678802203</v>
      </c>
      <c r="Q40" s="5">
        <v>4684.0251330148303</v>
      </c>
      <c r="R40" s="5">
        <v>5596.3340699969003</v>
      </c>
      <c r="S40" s="5">
        <v>4351.9677065686701</v>
      </c>
      <c r="T40" s="5">
        <v>3987.4905165549699</v>
      </c>
      <c r="U40" s="5">
        <v>4091.1077261226201</v>
      </c>
      <c r="V40" s="5">
        <v>4701.6794584476702</v>
      </c>
      <c r="W40" s="5">
        <v>5866.0659369184395</v>
      </c>
      <c r="X40" s="5">
        <v>4497.4902811455904</v>
      </c>
      <c r="Y40" s="5">
        <v>5903.7401392232796</v>
      </c>
      <c r="Z40" s="5">
        <v>5636.7685110918301</v>
      </c>
      <c r="AA40" s="5">
        <v>22.464456650816501</v>
      </c>
      <c r="AB40" s="5">
        <v>5572.6785472407</v>
      </c>
      <c r="AC40" s="5">
        <v>4366.7907767779598</v>
      </c>
      <c r="AD40" s="5">
        <v>4810.3853844704099</v>
      </c>
      <c r="AE40" s="5">
        <v>4585.9265861844397</v>
      </c>
      <c r="AF40" s="5">
        <v>4947.9342684852099</v>
      </c>
      <c r="AG40" s="5">
        <v>5293.2263472043596</v>
      </c>
      <c r="AH40" s="5">
        <v>4601.8688171370404</v>
      </c>
      <c r="AI40" s="5">
        <v>5891.7400323414704</v>
      </c>
      <c r="AJ40" s="5">
        <v>4706.00925057308</v>
      </c>
      <c r="AK40" s="5">
        <v>5171.6635936989096</v>
      </c>
      <c r="AL40" s="5">
        <v>4552.1502125486704</v>
      </c>
      <c r="AM40" s="5">
        <v>4911.32453152379</v>
      </c>
      <c r="AN40" s="5">
        <v>5234.3315391802598</v>
      </c>
    </row>
    <row r="41" spans="1:40" ht="16" thickBot="1" x14ac:dyDescent="0.25">
      <c r="A41" s="10">
        <v>36</v>
      </c>
      <c r="B41" s="5" t="s">
        <v>80</v>
      </c>
      <c r="C41" s="5" t="s">
        <v>81</v>
      </c>
      <c r="D41" s="5" t="s">
        <v>82</v>
      </c>
      <c r="E41" s="5">
        <v>25783.009021818201</v>
      </c>
      <c r="F41" s="5">
        <v>14547.5876616777</v>
      </c>
      <c r="G41" s="5">
        <v>22326.577383059001</v>
      </c>
      <c r="H41" s="5">
        <v>12261.5209271965</v>
      </c>
      <c r="I41" s="5">
        <v>16097.6057323031</v>
      </c>
      <c r="J41" s="5">
        <v>9705.7063439641697</v>
      </c>
      <c r="K41" s="5">
        <v>11829.392586797499</v>
      </c>
      <c r="L41" s="5">
        <v>9933.3561757569096</v>
      </c>
      <c r="M41" s="5">
        <v>9043.7791815177006</v>
      </c>
      <c r="N41" s="5">
        <v>16394.033468822799</v>
      </c>
      <c r="O41" s="5">
        <v>15422.3298698215</v>
      </c>
      <c r="P41" s="5">
        <v>16446.1471008136</v>
      </c>
      <c r="Q41" s="5">
        <v>17304.373362033799</v>
      </c>
      <c r="R41" s="5">
        <v>12158.807733513901</v>
      </c>
      <c r="S41" s="5">
        <v>13502.133323727099</v>
      </c>
      <c r="T41" s="5">
        <v>12865.892224191701</v>
      </c>
      <c r="U41" s="5">
        <v>8460.4811228624403</v>
      </c>
      <c r="V41" s="5">
        <v>15815.242249602799</v>
      </c>
      <c r="W41" s="5">
        <v>19936.7596088502</v>
      </c>
      <c r="X41" s="5">
        <v>10723.0663318967</v>
      </c>
      <c r="Y41" s="5">
        <v>10200.2320706965</v>
      </c>
      <c r="Z41" s="5">
        <v>10125.9176729309</v>
      </c>
      <c r="AA41" s="5">
        <v>8486.9491062464604</v>
      </c>
      <c r="AB41" s="5">
        <v>12592.2530676923</v>
      </c>
      <c r="AC41" s="5">
        <v>17292.557409813398</v>
      </c>
      <c r="AD41" s="5">
        <v>13930.2444383028</v>
      </c>
      <c r="AE41" s="5">
        <v>10054.026298541899</v>
      </c>
      <c r="AF41" s="5">
        <v>15554.700188741999</v>
      </c>
      <c r="AG41" s="5">
        <v>15159.104210543501</v>
      </c>
      <c r="AH41" s="5">
        <v>15994.1625544296</v>
      </c>
      <c r="AI41" s="5">
        <v>12044.605338859001</v>
      </c>
      <c r="AJ41" s="5">
        <v>14644.298058781</v>
      </c>
      <c r="AK41" s="5">
        <v>20121.554984524701</v>
      </c>
      <c r="AL41" s="5">
        <v>11945.209556788001</v>
      </c>
      <c r="AM41" s="5">
        <v>22047.605338634399</v>
      </c>
      <c r="AN41" s="5">
        <v>11787.913057964201</v>
      </c>
    </row>
    <row r="42" spans="1:40" ht="16" thickBot="1" x14ac:dyDescent="0.25">
      <c r="A42" s="10">
        <v>37</v>
      </c>
      <c r="B42" s="5" t="s">
        <v>83</v>
      </c>
      <c r="C42" s="5" t="s">
        <v>83</v>
      </c>
      <c r="D42" s="5" t="s">
        <v>43</v>
      </c>
      <c r="E42" s="5">
        <v>1927.6531507787299</v>
      </c>
      <c r="F42" s="5">
        <v>2956.92370142967</v>
      </c>
      <c r="G42" s="5">
        <v>2593.0360497586398</v>
      </c>
      <c r="H42" s="5">
        <v>1910.7565198698801</v>
      </c>
      <c r="I42" s="5">
        <v>1886.01973109303</v>
      </c>
      <c r="J42" s="5">
        <v>2092.4467562009499</v>
      </c>
      <c r="K42" s="5">
        <v>1668.3450350626199</v>
      </c>
      <c r="L42" s="5">
        <v>1597.65767254666</v>
      </c>
      <c r="M42" s="5">
        <v>1407.43096293239</v>
      </c>
      <c r="N42" s="5">
        <v>1316.77658593859</v>
      </c>
      <c r="O42" s="5">
        <v>1805.3227631269899</v>
      </c>
      <c r="P42" s="5">
        <v>1805.18445154599</v>
      </c>
      <c r="Q42" s="5">
        <v>1803.0477164122501</v>
      </c>
      <c r="R42" s="5">
        <v>1961.95237447458</v>
      </c>
      <c r="S42" s="5">
        <v>2103.0289256388601</v>
      </c>
      <c r="T42" s="5">
        <v>1920.5650226120899</v>
      </c>
      <c r="U42" s="5">
        <v>1400.62910752516</v>
      </c>
      <c r="V42" s="5">
        <v>1602.1302169477401</v>
      </c>
      <c r="W42" s="5">
        <v>1965.5430508918701</v>
      </c>
      <c r="X42" s="5">
        <v>2317.3553023129198</v>
      </c>
      <c r="Y42" s="5">
        <v>2352.5197276988902</v>
      </c>
      <c r="Z42" s="5">
        <v>1917.88196151749</v>
      </c>
      <c r="AA42" s="5">
        <v>1212.3124415391401</v>
      </c>
      <c r="AB42" s="5">
        <v>1487.7109586378799</v>
      </c>
      <c r="AC42" s="5">
        <v>1892.8336643544701</v>
      </c>
      <c r="AD42" s="5">
        <v>1558.5510333002701</v>
      </c>
      <c r="AE42" s="5">
        <v>1252.12080997104</v>
      </c>
      <c r="AF42" s="5">
        <v>1669.01578173912</v>
      </c>
      <c r="AG42" s="5">
        <v>2042.3622373758999</v>
      </c>
      <c r="AH42" s="5">
        <v>2012.4664688784801</v>
      </c>
      <c r="AI42" s="5">
        <v>1733.93252029667</v>
      </c>
      <c r="AJ42" s="5">
        <v>1820.5670604670299</v>
      </c>
      <c r="AK42" s="5">
        <v>1563.08958730526</v>
      </c>
      <c r="AL42" s="5">
        <v>1691.19725369708</v>
      </c>
      <c r="AM42" s="5">
        <v>1939.1743190361599</v>
      </c>
      <c r="AN42" s="5">
        <v>1621.11779120083</v>
      </c>
    </row>
    <row r="43" spans="1:40" ht="16" thickBot="1" x14ac:dyDescent="0.25">
      <c r="A43" s="10">
        <v>38</v>
      </c>
      <c r="B43" s="5" t="s">
        <v>84</v>
      </c>
      <c r="C43" s="5" t="s">
        <v>85</v>
      </c>
      <c r="D43" s="5" t="s">
        <v>82</v>
      </c>
      <c r="E43" s="5">
        <v>9675.5837872006705</v>
      </c>
      <c r="F43" s="5">
        <v>12150.643822219001</v>
      </c>
      <c r="G43" s="5">
        <v>25074.982219104098</v>
      </c>
      <c r="H43" s="5">
        <v>5645.6583684432699</v>
      </c>
      <c r="I43" s="5">
        <v>3952.3068623293402</v>
      </c>
      <c r="J43" s="5">
        <v>2806.6004812378701</v>
      </c>
      <c r="K43" s="5">
        <v>2692.7753516595399</v>
      </c>
      <c r="L43" s="5">
        <v>4056.8918661357998</v>
      </c>
      <c r="M43" s="5">
        <v>0</v>
      </c>
      <c r="N43" s="5">
        <v>2043.8029473209999</v>
      </c>
      <c r="O43" s="5">
        <v>3894.3338984919101</v>
      </c>
      <c r="P43" s="5">
        <v>19386.230616872301</v>
      </c>
      <c r="Q43" s="5">
        <v>3803.2688595818299</v>
      </c>
      <c r="R43" s="5">
        <v>1155.75699568903</v>
      </c>
      <c r="S43" s="5">
        <v>2979.6989641240498</v>
      </c>
      <c r="T43" s="5">
        <v>135.88341866779399</v>
      </c>
      <c r="U43" s="5">
        <v>458.54137820125197</v>
      </c>
      <c r="V43" s="5">
        <v>4178.4812175239704</v>
      </c>
      <c r="W43" s="5">
        <v>7291.0657997031403</v>
      </c>
      <c r="X43" s="5">
        <v>3765.0669849891501</v>
      </c>
      <c r="Y43" s="5">
        <v>811.77046806304099</v>
      </c>
      <c r="Z43" s="5">
        <v>13518.699187398601</v>
      </c>
      <c r="AA43" s="5">
        <v>8279.2596472314999</v>
      </c>
      <c r="AB43" s="5">
        <v>7086.6383796679702</v>
      </c>
      <c r="AC43" s="5">
        <v>4615.30970415506</v>
      </c>
      <c r="AD43" s="5">
        <v>8724.6450762787808</v>
      </c>
      <c r="AE43" s="5">
        <v>2472.6405160906502</v>
      </c>
      <c r="AF43" s="5">
        <v>4244.3892390336196</v>
      </c>
      <c r="AG43" s="5">
        <v>2725.0809936761202</v>
      </c>
      <c r="AH43" s="5">
        <v>13593.5954539875</v>
      </c>
      <c r="AI43" s="5">
        <v>12925.743480768901</v>
      </c>
      <c r="AJ43" s="5">
        <v>493.66538968017102</v>
      </c>
      <c r="AK43" s="5">
        <v>8375.8460201843809</v>
      </c>
      <c r="AL43" s="5">
        <v>748.47511401915199</v>
      </c>
      <c r="AM43" s="5">
        <v>2671.4186077270801</v>
      </c>
      <c r="AN43" s="5">
        <v>2704.0044385680599</v>
      </c>
    </row>
    <row r="44" spans="1:40" ht="16" thickBot="1" x14ac:dyDescent="0.25">
      <c r="A44" s="10">
        <v>39</v>
      </c>
      <c r="B44" s="5" t="s">
        <v>86</v>
      </c>
      <c r="C44" s="5" t="s">
        <v>87</v>
      </c>
      <c r="D44" s="5" t="s">
        <v>43</v>
      </c>
      <c r="E44" s="5">
        <v>10976.238610504301</v>
      </c>
      <c r="F44" s="5">
        <v>13523.294374937699</v>
      </c>
      <c r="G44" s="5">
        <v>10780.7920031132</v>
      </c>
      <c r="H44" s="5">
        <v>13485.1463695692</v>
      </c>
      <c r="I44" s="5">
        <v>10464.468759622199</v>
      </c>
      <c r="J44" s="5">
        <v>10031.447852405099</v>
      </c>
      <c r="K44" s="5">
        <v>12152.868683750299</v>
      </c>
      <c r="L44" s="5">
        <v>9277.5370320025995</v>
      </c>
      <c r="M44" s="5">
        <v>8099.27555890849</v>
      </c>
      <c r="N44" s="5">
        <v>11340.6082176612</v>
      </c>
      <c r="O44" s="5">
        <v>8894.6580233453897</v>
      </c>
      <c r="P44" s="5">
        <v>11818.700975948899</v>
      </c>
      <c r="Q44" s="5">
        <v>11704.7022692425</v>
      </c>
      <c r="R44" s="5">
        <v>9584.4533439064999</v>
      </c>
      <c r="S44" s="5">
        <v>11844.709462229701</v>
      </c>
      <c r="T44" s="5">
        <v>12669.627811239099</v>
      </c>
      <c r="U44" s="5">
        <v>10755.7831746103</v>
      </c>
      <c r="V44" s="5">
        <v>13478.852264511201</v>
      </c>
      <c r="W44" s="5">
        <v>11220.672875266</v>
      </c>
      <c r="X44" s="5">
        <v>11103.293245585901</v>
      </c>
      <c r="Y44" s="5">
        <v>9791.6340449786294</v>
      </c>
      <c r="Z44" s="5">
        <v>13042.446299290699</v>
      </c>
      <c r="AA44" s="5">
        <v>8477.4866182717997</v>
      </c>
      <c r="AB44" s="5">
        <v>9615.1291232552194</v>
      </c>
      <c r="AC44" s="5">
        <v>10303.914724391099</v>
      </c>
      <c r="AD44" s="5">
        <v>9250.8956178985609</v>
      </c>
      <c r="AE44" s="5">
        <v>9705.5214402394395</v>
      </c>
      <c r="AF44" s="5">
        <v>9564.22013738038</v>
      </c>
      <c r="AG44" s="5">
        <v>9357.4303146151797</v>
      </c>
      <c r="AH44" s="5">
        <v>9950.0715696765092</v>
      </c>
      <c r="AI44" s="5">
        <v>9896.63999203821</v>
      </c>
      <c r="AJ44" s="5">
        <v>7460.9204686883804</v>
      </c>
      <c r="AK44" s="5">
        <v>10106.4191205805</v>
      </c>
      <c r="AL44" s="5">
        <v>8521.3364395944209</v>
      </c>
      <c r="AM44" s="5">
        <v>10326.993608119899</v>
      </c>
      <c r="AN44" s="5">
        <v>9831.7802806288691</v>
      </c>
    </row>
    <row r="45" spans="1:40" ht="16" thickBot="1" x14ac:dyDescent="0.25">
      <c r="A45" s="10">
        <v>40</v>
      </c>
      <c r="B45" s="5" t="s">
        <v>88</v>
      </c>
      <c r="C45" s="5" t="s">
        <v>87</v>
      </c>
      <c r="D45" s="5" t="s">
        <v>43</v>
      </c>
      <c r="E45" s="5">
        <v>67518.840974219842</v>
      </c>
      <c r="F45" s="5">
        <v>54680.654512804082</v>
      </c>
      <c r="G45" s="5">
        <v>61468.576414607101</v>
      </c>
      <c r="H45" s="5">
        <v>21918.47689673919</v>
      </c>
      <c r="I45" s="5">
        <v>32930.620937290543</v>
      </c>
      <c r="J45" s="5">
        <v>32544.16501492717</v>
      </c>
      <c r="K45" s="5">
        <v>26219.079353246911</v>
      </c>
      <c r="L45" s="5">
        <v>42566.363385301287</v>
      </c>
      <c r="M45" s="5">
        <v>36045.666701471971</v>
      </c>
      <c r="N45" s="5">
        <v>43771.501421841414</v>
      </c>
      <c r="O45" s="5">
        <v>50808.862380903593</v>
      </c>
      <c r="P45" s="5">
        <v>22484.632683290452</v>
      </c>
      <c r="Q45" s="5">
        <v>86989.052648636396</v>
      </c>
      <c r="R45" s="5">
        <v>41405.601296418245</v>
      </c>
      <c r="S45" s="5">
        <v>39741.064448295998</v>
      </c>
      <c r="T45" s="5">
        <v>40574.743957700804</v>
      </c>
      <c r="U45" s="5">
        <v>88743.879333436082</v>
      </c>
      <c r="V45" s="5">
        <v>3897644.7403004337</v>
      </c>
      <c r="W45" s="5">
        <v>40105.800643709161</v>
      </c>
      <c r="X45" s="5">
        <v>61980.771929647199</v>
      </c>
      <c r="Y45" s="5">
        <v>3249069.5753281596</v>
      </c>
      <c r="Z45" s="5">
        <v>68398.231969582514</v>
      </c>
      <c r="AA45" s="5">
        <v>59940.216322741995</v>
      </c>
      <c r="AB45" s="5">
        <v>3218500.572127596</v>
      </c>
      <c r="AC45" s="5">
        <v>3706597.8519652183</v>
      </c>
      <c r="AD45" s="5">
        <v>26960.592482521261</v>
      </c>
      <c r="AE45" s="5">
        <v>58731.252466320599</v>
      </c>
      <c r="AF45" s="5">
        <v>31887.159278637577</v>
      </c>
      <c r="AG45" s="5">
        <v>43550.766347718418</v>
      </c>
      <c r="AH45" s="5">
        <v>16671.656509031069</v>
      </c>
      <c r="AI45" s="5">
        <v>53097.545602558079</v>
      </c>
      <c r="AJ45" s="5">
        <v>31985.516348398647</v>
      </c>
      <c r="AK45" s="5">
        <v>61062.828849375408</v>
      </c>
      <c r="AL45" s="5">
        <v>30672.003346116362</v>
      </c>
      <c r="AM45" s="5">
        <v>61435.942280852309</v>
      </c>
      <c r="AN45" s="5">
        <v>66622.988286396823</v>
      </c>
    </row>
    <row r="46" spans="1:40" ht="16" thickBot="1" x14ac:dyDescent="0.25">
      <c r="A46" s="10">
        <v>41</v>
      </c>
      <c r="B46" s="5" t="s">
        <v>89</v>
      </c>
      <c r="C46" s="5" t="s">
        <v>87</v>
      </c>
      <c r="D46" s="5" t="s">
        <v>43</v>
      </c>
      <c r="E46" s="5">
        <v>87822.966012645906</v>
      </c>
      <c r="F46" s="5">
        <v>112920.59065152401</v>
      </c>
      <c r="G46" s="5">
        <v>106303.096885733</v>
      </c>
      <c r="H46" s="5">
        <v>103073.56304743</v>
      </c>
      <c r="I46" s="5">
        <v>91366.417160508499</v>
      </c>
      <c r="J46" s="5">
        <v>92799.696507613902</v>
      </c>
      <c r="K46" s="5">
        <v>107588.954382839</v>
      </c>
      <c r="L46" s="5">
        <v>105675.69038343499</v>
      </c>
      <c r="M46" s="5">
        <v>86851.305514886597</v>
      </c>
      <c r="N46" s="5">
        <v>93475.857987953204</v>
      </c>
      <c r="O46" s="5">
        <v>91458.158210789305</v>
      </c>
      <c r="P46" s="5">
        <v>92569.697693386202</v>
      </c>
      <c r="Q46" s="5">
        <v>89887.343988914698</v>
      </c>
      <c r="R46" s="5">
        <v>77106.650196006798</v>
      </c>
      <c r="S46" s="5">
        <v>111982.09967411</v>
      </c>
      <c r="T46" s="5">
        <v>101655.509412263</v>
      </c>
      <c r="U46" s="5">
        <v>86996.529950163502</v>
      </c>
      <c r="V46" s="5">
        <v>118049.59450398901</v>
      </c>
      <c r="W46" s="5">
        <v>106566.41606699</v>
      </c>
      <c r="X46" s="5">
        <v>87344.131106641493</v>
      </c>
      <c r="Y46" s="5">
        <v>106862.707469635</v>
      </c>
      <c r="Z46" s="5">
        <v>114004.37189824101</v>
      </c>
      <c r="AA46" s="5">
        <v>88481.193348931905</v>
      </c>
      <c r="AB46" s="5">
        <v>83167.421363022993</v>
      </c>
      <c r="AC46" s="5">
        <v>114787.54160359901</v>
      </c>
      <c r="AD46" s="5">
        <v>76223.468731964895</v>
      </c>
      <c r="AE46" s="5">
        <v>78596.713022834796</v>
      </c>
      <c r="AF46" s="5">
        <v>87573.125738843097</v>
      </c>
      <c r="AG46" s="5">
        <v>85185.073005493003</v>
      </c>
      <c r="AH46" s="5">
        <v>91282.916958822898</v>
      </c>
      <c r="AI46" s="5">
        <v>94425.0628209391</v>
      </c>
      <c r="AJ46" s="5">
        <v>74811.047661487406</v>
      </c>
      <c r="AK46" s="5">
        <v>97498.035339945607</v>
      </c>
      <c r="AL46" s="5">
        <v>73369.752354576995</v>
      </c>
      <c r="AM46" s="5">
        <v>92123.054755819307</v>
      </c>
      <c r="AN46" s="5">
        <v>56411.845792809203</v>
      </c>
    </row>
    <row r="47" spans="1:40" ht="16" thickBot="1" x14ac:dyDescent="0.25">
      <c r="A47" s="10">
        <v>42</v>
      </c>
      <c r="B47" s="5" t="s">
        <v>90</v>
      </c>
      <c r="C47" s="5" t="s">
        <v>87</v>
      </c>
      <c r="D47" s="5" t="s">
        <v>43</v>
      </c>
      <c r="E47" s="5">
        <v>64389.7658375639</v>
      </c>
      <c r="F47" s="5">
        <v>81457.175369971199</v>
      </c>
      <c r="G47" s="5">
        <v>74098.421617198997</v>
      </c>
      <c r="H47" s="5">
        <v>87710.974529155894</v>
      </c>
      <c r="I47" s="5">
        <v>73785.997116490005</v>
      </c>
      <c r="J47" s="5">
        <v>78571.639636931795</v>
      </c>
      <c r="K47" s="5">
        <v>93339.299857782098</v>
      </c>
      <c r="L47" s="5">
        <v>80563.161022841494</v>
      </c>
      <c r="M47" s="5">
        <v>68059.922705516001</v>
      </c>
      <c r="N47" s="5">
        <v>86962.486709076096</v>
      </c>
      <c r="O47" s="5">
        <v>74865.782502259099</v>
      </c>
      <c r="P47" s="5">
        <v>83100.254719132005</v>
      </c>
      <c r="Q47" s="5">
        <v>63232.721779255</v>
      </c>
      <c r="R47" s="5">
        <v>65405.884346195999</v>
      </c>
      <c r="S47" s="5">
        <v>94465.1329419213</v>
      </c>
      <c r="T47" s="5">
        <v>97325.104383581798</v>
      </c>
      <c r="U47" s="5">
        <v>68004.764945873496</v>
      </c>
      <c r="V47" s="5">
        <v>97109.898624233203</v>
      </c>
      <c r="W47" s="5">
        <v>89071.705687890397</v>
      </c>
      <c r="X47" s="5">
        <v>58743.839716221701</v>
      </c>
      <c r="Y47" s="5">
        <v>69371.534525084906</v>
      </c>
      <c r="Z47" s="5">
        <v>89665.337654769406</v>
      </c>
      <c r="AA47" s="5">
        <v>68679.417081526393</v>
      </c>
      <c r="AB47" s="5">
        <v>74705.362328792005</v>
      </c>
      <c r="AC47" s="5">
        <v>83118.268329378203</v>
      </c>
      <c r="AD47" s="5">
        <v>65847.536523996998</v>
      </c>
      <c r="AE47" s="5">
        <v>48441.019387067798</v>
      </c>
      <c r="AF47" s="5">
        <v>69892.502042541004</v>
      </c>
      <c r="AG47" s="5">
        <v>69756.525904839</v>
      </c>
      <c r="AH47" s="5">
        <v>65598.969941668707</v>
      </c>
      <c r="AI47" s="5">
        <v>58850.231195352098</v>
      </c>
      <c r="AJ47" s="5">
        <v>66693.8222972371</v>
      </c>
      <c r="AK47" s="5">
        <v>62733.495640936497</v>
      </c>
      <c r="AL47" s="5">
        <v>53460.752195446403</v>
      </c>
      <c r="AM47" s="5">
        <v>75016.481196046996</v>
      </c>
      <c r="AN47" s="5">
        <v>51003.313015338397</v>
      </c>
    </row>
    <row r="48" spans="1:40" ht="16" thickBot="1" x14ac:dyDescent="0.25">
      <c r="A48" s="10">
        <v>43</v>
      </c>
      <c r="B48" s="5" t="s">
        <v>91</v>
      </c>
      <c r="C48" s="5" t="s">
        <v>87</v>
      </c>
      <c r="D48" s="5" t="s">
        <v>43</v>
      </c>
      <c r="E48" s="5">
        <v>48524.115117866197</v>
      </c>
      <c r="F48" s="5">
        <v>55345.4412429078</v>
      </c>
      <c r="G48" s="5">
        <v>40529.984803477702</v>
      </c>
      <c r="H48" s="5">
        <v>42885.640134072797</v>
      </c>
      <c r="I48" s="5">
        <v>36744.537378258399</v>
      </c>
      <c r="J48" s="5">
        <v>32286.779146794201</v>
      </c>
      <c r="K48" s="5">
        <v>36063.654308474201</v>
      </c>
      <c r="L48" s="5">
        <v>31331.564337001601</v>
      </c>
      <c r="M48" s="5">
        <v>25570.2234317412</v>
      </c>
      <c r="N48" s="5">
        <v>40345.649135670297</v>
      </c>
      <c r="O48" s="5">
        <v>39481.2528402936</v>
      </c>
      <c r="P48" s="5">
        <v>40937.7856134096</v>
      </c>
      <c r="Q48" s="5">
        <v>36334.561448422697</v>
      </c>
      <c r="R48" s="5">
        <v>32004.674275930302</v>
      </c>
      <c r="S48" s="5">
        <v>40765.518471137802</v>
      </c>
      <c r="T48" s="5">
        <v>21347.465782567899</v>
      </c>
      <c r="U48" s="5">
        <v>29615.478390612599</v>
      </c>
      <c r="V48" s="5">
        <v>35556.669901148198</v>
      </c>
      <c r="W48" s="5">
        <v>50659.743665076603</v>
      </c>
      <c r="X48" s="5">
        <v>35375.1962085388</v>
      </c>
      <c r="Y48" s="5">
        <v>33605.028713470201</v>
      </c>
      <c r="Z48" s="5">
        <v>43942.690746560802</v>
      </c>
      <c r="AA48" s="5">
        <v>35983.624611551502</v>
      </c>
      <c r="AB48" s="5">
        <v>42812.334388442599</v>
      </c>
      <c r="AC48" s="5">
        <v>47367.595507804202</v>
      </c>
      <c r="AD48" s="5">
        <v>38715.470669024602</v>
      </c>
      <c r="AE48" s="5">
        <v>33719.697982092301</v>
      </c>
      <c r="AF48" s="5">
        <v>41131.797678750198</v>
      </c>
      <c r="AG48" s="5">
        <v>33959.4217169232</v>
      </c>
      <c r="AH48" s="5">
        <v>38999.5436143716</v>
      </c>
      <c r="AI48" s="5">
        <v>46579.806944545599</v>
      </c>
      <c r="AJ48" s="5">
        <v>27862.872940048201</v>
      </c>
      <c r="AK48" s="5">
        <v>39823.717649546998</v>
      </c>
      <c r="AL48" s="5">
        <v>25535.1342333508</v>
      </c>
      <c r="AM48" s="5">
        <v>37083.022755417202</v>
      </c>
      <c r="AN48" s="5">
        <v>33445.294641097003</v>
      </c>
    </row>
    <row r="49" spans="1:40" ht="16" thickBot="1" x14ac:dyDescent="0.25">
      <c r="A49" s="10">
        <v>44</v>
      </c>
      <c r="B49" s="5" t="s">
        <v>92</v>
      </c>
      <c r="C49" s="5" t="s">
        <v>87</v>
      </c>
      <c r="D49" s="5" t="s">
        <v>43</v>
      </c>
      <c r="E49" s="5">
        <v>103646.828360149</v>
      </c>
      <c r="F49" s="5">
        <v>111035.821561651</v>
      </c>
      <c r="G49" s="5">
        <v>114710.38321201901</v>
      </c>
      <c r="H49" s="5">
        <v>92622.864337374893</v>
      </c>
      <c r="I49" s="5">
        <v>91515.397526868095</v>
      </c>
      <c r="J49" s="5">
        <v>89313.052523821694</v>
      </c>
      <c r="K49" s="5">
        <v>79295.960430817504</v>
      </c>
      <c r="L49" s="5">
        <v>69278.276810961703</v>
      </c>
      <c r="M49" s="5">
        <v>64032.961849914798</v>
      </c>
      <c r="N49" s="5">
        <v>95211.034061213504</v>
      </c>
      <c r="O49" s="5">
        <v>94398.029253838293</v>
      </c>
      <c r="P49" s="5">
        <v>103119.273693226</v>
      </c>
      <c r="Q49" s="5">
        <v>105758.605321825</v>
      </c>
      <c r="R49" s="5">
        <v>100647.648300588</v>
      </c>
      <c r="S49" s="5">
        <v>99329.824380979204</v>
      </c>
      <c r="T49" s="5">
        <v>63276.543689976599</v>
      </c>
      <c r="U49" s="5">
        <v>72332.507676848996</v>
      </c>
      <c r="V49" s="5">
        <v>86276.629130062196</v>
      </c>
      <c r="W49" s="5">
        <v>132479.20232242401</v>
      </c>
      <c r="X49" s="5">
        <v>103631.450113267</v>
      </c>
      <c r="Y49" s="5">
        <v>122122.292426906</v>
      </c>
      <c r="Z49" s="5">
        <v>125653.128937623</v>
      </c>
      <c r="AA49" s="5">
        <v>119613.391099609</v>
      </c>
      <c r="AB49" s="5">
        <v>139915.40326095201</v>
      </c>
      <c r="AC49" s="5">
        <v>128013.16965915701</v>
      </c>
      <c r="AD49" s="5">
        <v>108915.489937483</v>
      </c>
      <c r="AE49" s="5">
        <v>103823.525033318</v>
      </c>
      <c r="AF49" s="5">
        <v>102675.18098719799</v>
      </c>
      <c r="AG49" s="5">
        <v>85273.000039987295</v>
      </c>
      <c r="AH49" s="5">
        <v>96305.116503654805</v>
      </c>
      <c r="AI49" s="5">
        <v>121063.038599844</v>
      </c>
      <c r="AJ49" s="5">
        <v>84464.054968498196</v>
      </c>
      <c r="AK49" s="5">
        <v>100255.57933564</v>
      </c>
      <c r="AL49" s="5">
        <v>87099.674037614299</v>
      </c>
      <c r="AM49" s="5">
        <v>98468.053401352503</v>
      </c>
      <c r="AN49" s="5">
        <v>93135.761607147404</v>
      </c>
    </row>
    <row r="50" spans="1:40" ht="16" thickBot="1" x14ac:dyDescent="0.25">
      <c r="A50" s="10">
        <v>45</v>
      </c>
      <c r="B50" s="5" t="s">
        <v>93</v>
      </c>
      <c r="C50" s="5" t="s">
        <v>87</v>
      </c>
      <c r="D50" s="5" t="s">
        <v>43</v>
      </c>
      <c r="E50" s="5">
        <v>599440.61954447581</v>
      </c>
      <c r="F50" s="5">
        <v>743967.53521671577</v>
      </c>
      <c r="G50" s="5">
        <v>845711.43529549532</v>
      </c>
      <c r="H50" s="5">
        <v>637904.6451915967</v>
      </c>
      <c r="I50" s="5">
        <v>575659.40108677919</v>
      </c>
      <c r="J50" s="5">
        <v>656180.31846592412</v>
      </c>
      <c r="K50" s="5">
        <v>444065.60198874987</v>
      </c>
      <c r="L50" s="5">
        <v>441425.38614487986</v>
      </c>
      <c r="M50" s="5">
        <v>323534.80415146251</v>
      </c>
      <c r="N50" s="5">
        <v>507313.88452736154</v>
      </c>
      <c r="O50" s="5">
        <v>536461.32405842037</v>
      </c>
      <c r="P50" s="5">
        <v>781434.26899148338</v>
      </c>
      <c r="Q50" s="5">
        <v>692167.45455467759</v>
      </c>
      <c r="R50" s="5">
        <v>654612.144385127</v>
      </c>
      <c r="S50" s="5">
        <v>569248.44260988431</v>
      </c>
      <c r="T50" s="5">
        <v>368782.63223203807</v>
      </c>
      <c r="U50" s="5">
        <v>413721.39236302319</v>
      </c>
      <c r="V50" s="5">
        <v>476477.18275585963</v>
      </c>
      <c r="W50" s="5">
        <v>767153.3646689537</v>
      </c>
      <c r="X50" s="5">
        <v>644831.87339802377</v>
      </c>
      <c r="Y50" s="5">
        <v>732460.88994649018</v>
      </c>
      <c r="Z50" s="5">
        <v>922479.67573999986</v>
      </c>
      <c r="AA50" s="5">
        <v>739084.47231247858</v>
      </c>
      <c r="AB50" s="5">
        <v>877367.39179317723</v>
      </c>
      <c r="AC50" s="5">
        <v>850096.7523872538</v>
      </c>
      <c r="AD50" s="5">
        <v>770885.11682906654</v>
      </c>
      <c r="AE50" s="5">
        <v>798327.71884582494</v>
      </c>
      <c r="AF50" s="5">
        <v>548410.0685617252</v>
      </c>
      <c r="AG50" s="5">
        <v>524597.40277451929</v>
      </c>
      <c r="AH50" s="5">
        <v>797028.83658540004</v>
      </c>
      <c r="AI50" s="5">
        <v>907219.0802099104</v>
      </c>
      <c r="AJ50" s="5">
        <v>548332.28282011207</v>
      </c>
      <c r="AK50" s="5">
        <v>781758.0352116893</v>
      </c>
      <c r="AL50" s="5">
        <v>517614.64141850668</v>
      </c>
      <c r="AM50" s="5">
        <v>673482.23829096172</v>
      </c>
      <c r="AN50" s="5">
        <v>620417.44442850538</v>
      </c>
    </row>
    <row r="51" spans="1:40" ht="16" thickBot="1" x14ac:dyDescent="0.25">
      <c r="A51" s="10">
        <v>46</v>
      </c>
      <c r="B51" s="5" t="s">
        <v>94</v>
      </c>
      <c r="C51" s="5" t="s">
        <v>87</v>
      </c>
      <c r="D51" s="5" t="s">
        <v>43</v>
      </c>
      <c r="E51" s="5">
        <v>87707.113209361996</v>
      </c>
      <c r="F51" s="5">
        <v>94080.269103174796</v>
      </c>
      <c r="G51" s="5">
        <v>104041.16790725999</v>
      </c>
      <c r="H51" s="5">
        <v>77505.627396468102</v>
      </c>
      <c r="I51" s="5">
        <v>75454.865648368796</v>
      </c>
      <c r="J51" s="5">
        <v>86417.726474247102</v>
      </c>
      <c r="K51" s="5">
        <v>74598.9114499391</v>
      </c>
      <c r="L51" s="5">
        <v>70174.004994104995</v>
      </c>
      <c r="M51" s="5">
        <v>49710.288248813202</v>
      </c>
      <c r="N51" s="5">
        <v>79153.089665322696</v>
      </c>
      <c r="O51" s="5">
        <v>77250.465956860193</v>
      </c>
      <c r="P51" s="5">
        <v>83544.093676973105</v>
      </c>
      <c r="Q51" s="5">
        <v>92514.927216745898</v>
      </c>
      <c r="R51" s="5">
        <v>91438.9724763876</v>
      </c>
      <c r="S51" s="5">
        <v>85908.433266283697</v>
      </c>
      <c r="T51" s="5">
        <v>64500.133553828498</v>
      </c>
      <c r="U51" s="5">
        <v>68825.498765778801</v>
      </c>
      <c r="V51" s="5">
        <v>82239.550079769193</v>
      </c>
      <c r="W51" s="5">
        <v>107056.247709124</v>
      </c>
      <c r="X51" s="5">
        <v>97117.067727158297</v>
      </c>
      <c r="Y51" s="5">
        <v>106280.792648623</v>
      </c>
      <c r="Z51" s="5">
        <v>120630.57738863501</v>
      </c>
      <c r="AA51" s="5">
        <v>111309.18807724401</v>
      </c>
      <c r="AB51" s="5">
        <v>114801.81485965999</v>
      </c>
      <c r="AC51" s="5">
        <v>121372.052315329</v>
      </c>
      <c r="AD51" s="5">
        <v>95400.046869493104</v>
      </c>
      <c r="AE51" s="5">
        <v>106927.32343472799</v>
      </c>
      <c r="AF51" s="5">
        <v>83987.781891177699</v>
      </c>
      <c r="AG51" s="5">
        <v>69282.165266940094</v>
      </c>
      <c r="AH51" s="5">
        <v>80201.596575410906</v>
      </c>
      <c r="AI51" s="5">
        <v>106472.88084092599</v>
      </c>
      <c r="AJ51" s="5">
        <v>76237.202158718603</v>
      </c>
      <c r="AK51" s="5">
        <v>83055.083231666795</v>
      </c>
      <c r="AL51" s="5">
        <v>76457.754389560796</v>
      </c>
      <c r="AM51" s="5">
        <v>82794.155149646002</v>
      </c>
      <c r="AN51" s="5">
        <v>88540.068763766598</v>
      </c>
    </row>
    <row r="52" spans="1:40" ht="16" thickBot="1" x14ac:dyDescent="0.25">
      <c r="A52" s="10">
        <v>47</v>
      </c>
      <c r="B52" s="5" t="s">
        <v>95</v>
      </c>
      <c r="C52" s="5" t="s">
        <v>87</v>
      </c>
      <c r="D52" s="5" t="s">
        <v>43</v>
      </c>
      <c r="E52" s="5">
        <v>223302.32636075589</v>
      </c>
      <c r="F52" s="5">
        <v>231129.02634335178</v>
      </c>
      <c r="G52" s="5">
        <v>231085.37298559328</v>
      </c>
      <c r="H52" s="5">
        <v>324362.97459334071</v>
      </c>
      <c r="I52" s="5">
        <v>151692.8616607966</v>
      </c>
      <c r="J52" s="5">
        <v>204037.60658328314</v>
      </c>
      <c r="K52" s="5">
        <v>274534.27393655205</v>
      </c>
      <c r="L52" s="5">
        <v>258506.37506039723</v>
      </c>
      <c r="M52" s="5">
        <v>73372.450279548488</v>
      </c>
      <c r="N52" s="5">
        <v>139843.91052564592</v>
      </c>
      <c r="O52" s="5">
        <v>171298.57688284255</v>
      </c>
      <c r="P52" s="5">
        <v>238367.54845498098</v>
      </c>
      <c r="Q52" s="5">
        <v>196612.76668277924</v>
      </c>
      <c r="R52" s="5">
        <v>130624.97736689712</v>
      </c>
      <c r="S52" s="5">
        <v>192679.86634534237</v>
      </c>
      <c r="T52" s="5">
        <v>79626.189289870963</v>
      </c>
      <c r="U52" s="5">
        <v>113963.71112556459</v>
      </c>
      <c r="V52" s="5">
        <v>256387.21509798116</v>
      </c>
      <c r="W52" s="5">
        <v>204320.21329269584</v>
      </c>
      <c r="X52" s="5">
        <v>133238.00382998746</v>
      </c>
      <c r="Y52" s="5">
        <v>120034.99992069849</v>
      </c>
      <c r="Z52" s="5">
        <v>246212.79294446675</v>
      </c>
      <c r="AA52" s="5">
        <v>204138.10129431885</v>
      </c>
      <c r="AB52" s="5">
        <v>134422.04023890165</v>
      </c>
      <c r="AC52" s="5">
        <v>205558.1457610756</v>
      </c>
      <c r="AD52" s="5">
        <v>159241.1937425925</v>
      </c>
      <c r="AE52" s="5">
        <v>113756.15569944245</v>
      </c>
      <c r="AF52" s="5">
        <v>122824.39284083668</v>
      </c>
      <c r="AG52" s="5">
        <v>144040.72168047837</v>
      </c>
      <c r="AH52" s="5">
        <v>147683.32772111124</v>
      </c>
      <c r="AI52" s="5">
        <v>195980.91680465426</v>
      </c>
      <c r="AJ52" s="5">
        <v>106378.65969246205</v>
      </c>
      <c r="AK52" s="5">
        <v>139600.91784062542</v>
      </c>
      <c r="AL52" s="5">
        <v>105662.18722400963</v>
      </c>
      <c r="AM52" s="5">
        <v>144564.7388817397</v>
      </c>
      <c r="AN52" s="5">
        <v>149429.33629268719</v>
      </c>
    </row>
    <row r="53" spans="1:40" ht="16" thickBot="1" x14ac:dyDescent="0.25">
      <c r="A53" s="10">
        <v>48</v>
      </c>
      <c r="B53" s="5" t="s">
        <v>96</v>
      </c>
      <c r="C53" s="5" t="s">
        <v>87</v>
      </c>
      <c r="D53" s="5" t="s">
        <v>43</v>
      </c>
      <c r="E53" s="5">
        <v>97814.947752708511</v>
      </c>
      <c r="F53" s="5">
        <v>107645.8778204011</v>
      </c>
      <c r="G53" s="5">
        <v>87398.658893779706</v>
      </c>
      <c r="H53" s="5">
        <v>44239.362741575504</v>
      </c>
      <c r="I53" s="5">
        <v>88085.078508698192</v>
      </c>
      <c r="J53" s="5">
        <v>96539.990746110096</v>
      </c>
      <c r="K53" s="5">
        <v>79437.322996050993</v>
      </c>
      <c r="L53" s="5">
        <v>69988.341098769699</v>
      </c>
      <c r="M53" s="5">
        <v>64098.123115103299</v>
      </c>
      <c r="N53" s="5">
        <v>87895.757269770693</v>
      </c>
      <c r="O53" s="5">
        <v>68673.815985039808</v>
      </c>
      <c r="P53" s="5">
        <v>103560.3542920278</v>
      </c>
      <c r="Q53" s="5">
        <v>103992.1265101652</v>
      </c>
      <c r="R53" s="5">
        <v>104478.09204965521</v>
      </c>
      <c r="S53" s="5">
        <v>95057.657536167899</v>
      </c>
      <c r="T53" s="5">
        <v>76390.357625887293</v>
      </c>
      <c r="U53" s="5">
        <v>75162.009866216496</v>
      </c>
      <c r="V53" s="5">
        <v>82195.42683799201</v>
      </c>
      <c r="W53" s="5">
        <v>92363.270179492509</v>
      </c>
      <c r="X53" s="5">
        <v>78273.072014331905</v>
      </c>
      <c r="Y53" s="5">
        <v>121549.3670990808</v>
      </c>
      <c r="Z53" s="5">
        <v>119298.98026418019</v>
      </c>
      <c r="AA53" s="5">
        <v>100525.1557048542</v>
      </c>
      <c r="AB53" s="5">
        <v>125940.6178607966</v>
      </c>
      <c r="AC53" s="5">
        <v>112368.0411740194</v>
      </c>
      <c r="AD53" s="5">
        <v>94301.689026010601</v>
      </c>
      <c r="AE53" s="5">
        <v>111260.12286979221</v>
      </c>
      <c r="AF53" s="5">
        <v>95094.623304832407</v>
      </c>
      <c r="AG53" s="5">
        <v>85168.578767331695</v>
      </c>
      <c r="AH53" s="5">
        <v>97147.945618697297</v>
      </c>
      <c r="AI53" s="5">
        <v>110864.96914391301</v>
      </c>
      <c r="AJ53" s="5">
        <v>91912.308527989706</v>
      </c>
      <c r="AK53" s="5">
        <v>104368.20143884479</v>
      </c>
      <c r="AL53" s="5">
        <v>81795.288154341994</v>
      </c>
      <c r="AM53" s="5">
        <v>102092.66940572791</v>
      </c>
      <c r="AN53" s="5">
        <v>89943.643783628504</v>
      </c>
    </row>
    <row r="54" spans="1:40" ht="16" thickBot="1" x14ac:dyDescent="0.25">
      <c r="A54" s="10">
        <v>49</v>
      </c>
      <c r="B54" s="5" t="s">
        <v>97</v>
      </c>
      <c r="C54" s="5" t="s">
        <v>87</v>
      </c>
      <c r="D54" s="5" t="s">
        <v>43</v>
      </c>
      <c r="E54" s="5">
        <v>85502.873284042798</v>
      </c>
      <c r="F54" s="5">
        <v>93171.649307135493</v>
      </c>
      <c r="G54" s="5">
        <v>97944.619951204193</v>
      </c>
      <c r="H54" s="5">
        <v>70379.032919920399</v>
      </c>
      <c r="I54" s="5">
        <v>75980.4813796534</v>
      </c>
      <c r="J54" s="5">
        <v>85325.941673957102</v>
      </c>
      <c r="K54" s="5">
        <v>84281.036077070297</v>
      </c>
      <c r="L54" s="5">
        <v>74298.553841063607</v>
      </c>
      <c r="M54" s="5">
        <v>53997.052508434201</v>
      </c>
      <c r="N54" s="5">
        <v>73580.692833234003</v>
      </c>
      <c r="O54" s="5">
        <v>79488.919533558001</v>
      </c>
      <c r="P54" s="5">
        <v>100330.04487835281</v>
      </c>
      <c r="Q54" s="5">
        <v>92731.6964709405</v>
      </c>
      <c r="R54" s="5">
        <v>75749.838458428596</v>
      </c>
      <c r="S54" s="5">
        <v>87194.219499009894</v>
      </c>
      <c r="T54" s="5">
        <v>59108.685739422799</v>
      </c>
      <c r="U54" s="5">
        <v>67168.929087094701</v>
      </c>
      <c r="V54" s="5">
        <v>96859.934946302994</v>
      </c>
      <c r="W54" s="5">
        <v>98069.944840775701</v>
      </c>
      <c r="X54" s="5">
        <v>92163.5965130244</v>
      </c>
      <c r="Y54" s="5">
        <v>86539.598482832691</v>
      </c>
      <c r="Z54" s="5">
        <v>115041.6086581641</v>
      </c>
      <c r="AA54" s="5">
        <v>96278.72357367631</v>
      </c>
      <c r="AB54" s="5">
        <v>96636.2158366371</v>
      </c>
      <c r="AC54" s="5">
        <v>92948.277688280999</v>
      </c>
      <c r="AD54" s="5">
        <v>93974.702330310596</v>
      </c>
      <c r="AE54" s="5">
        <v>80841.193284788198</v>
      </c>
      <c r="AF54" s="5">
        <v>78752.614890255194</v>
      </c>
      <c r="AG54" s="5">
        <v>74234.156124159199</v>
      </c>
      <c r="AH54" s="5">
        <v>79473.608223706804</v>
      </c>
      <c r="AI54" s="5">
        <v>94956.707408178889</v>
      </c>
      <c r="AJ54" s="5">
        <v>67561.676670874906</v>
      </c>
      <c r="AK54" s="5">
        <v>85872.203591588594</v>
      </c>
      <c r="AL54" s="5">
        <v>68281.975186306605</v>
      </c>
      <c r="AM54" s="5">
        <v>75441.504929432602</v>
      </c>
      <c r="AN54" s="5">
        <v>76986.436981520703</v>
      </c>
    </row>
    <row r="55" spans="1:40" ht="16" thickBot="1" x14ac:dyDescent="0.25">
      <c r="A55" s="10">
        <v>50</v>
      </c>
      <c r="B55" s="5" t="s">
        <v>98</v>
      </c>
      <c r="C55" s="5" t="s">
        <v>87</v>
      </c>
      <c r="D55" s="5" t="s">
        <v>43</v>
      </c>
      <c r="E55" s="5">
        <v>41835.624211257498</v>
      </c>
      <c r="F55" s="5">
        <v>61721.753221910301</v>
      </c>
      <c r="G55" s="5">
        <v>56051.773951608098</v>
      </c>
      <c r="H55" s="5">
        <v>61720.504331455602</v>
      </c>
      <c r="I55" s="5">
        <v>44339.814605430001</v>
      </c>
      <c r="J55" s="5">
        <v>51367.3893766197</v>
      </c>
      <c r="K55" s="5">
        <v>60723.483959979698</v>
      </c>
      <c r="L55" s="5">
        <v>58260.597691118601</v>
      </c>
      <c r="M55" s="5">
        <v>23038.819573995701</v>
      </c>
      <c r="N55" s="5">
        <v>29264.254143400201</v>
      </c>
      <c r="O55" s="5">
        <v>49461.856931636197</v>
      </c>
      <c r="P55" s="5">
        <v>52843.524554024101</v>
      </c>
      <c r="Q55" s="5">
        <v>32920.342049400599</v>
      </c>
      <c r="R55" s="5">
        <v>33940.094422837297</v>
      </c>
      <c r="S55" s="5">
        <v>27964.5792485067</v>
      </c>
      <c r="T55" s="5">
        <v>19401.289504854401</v>
      </c>
      <c r="U55" s="5">
        <v>30097.639258507101</v>
      </c>
      <c r="V55" s="5">
        <v>45365.148902483001</v>
      </c>
      <c r="W55" s="5">
        <v>30908.007344156002</v>
      </c>
      <c r="X55" s="5">
        <v>42649.066816156599</v>
      </c>
      <c r="Y55" s="5">
        <v>30196.773269495399</v>
      </c>
      <c r="Z55" s="5">
        <v>48946.146368135102</v>
      </c>
      <c r="AA55" s="5">
        <v>52003.456227232899</v>
      </c>
      <c r="AB55" s="5">
        <v>32944.829938239702</v>
      </c>
      <c r="AC55" s="5">
        <v>31205.696042523901</v>
      </c>
      <c r="AD55" s="5">
        <v>47472.928176995301</v>
      </c>
      <c r="AE55" s="5">
        <v>28896.019308474999</v>
      </c>
      <c r="AF55" s="5">
        <v>26969.8722973392</v>
      </c>
      <c r="AG55" s="5">
        <v>40476.201239801499</v>
      </c>
      <c r="AH55" s="5">
        <v>45924.814991152598</v>
      </c>
      <c r="AI55" s="5">
        <v>43224.894633251199</v>
      </c>
      <c r="AJ55" s="5">
        <v>21549.871733444099</v>
      </c>
      <c r="AK55" s="5">
        <v>40461.191580197097</v>
      </c>
      <c r="AL55" s="5">
        <v>24342.426801916001</v>
      </c>
      <c r="AM55" s="5">
        <v>32637.1963698812</v>
      </c>
      <c r="AN55" s="5">
        <v>34390.135822906501</v>
      </c>
    </row>
    <row r="56" spans="1:40" ht="16" thickBot="1" x14ac:dyDescent="0.25">
      <c r="A56" s="10">
        <v>51</v>
      </c>
      <c r="B56" s="5" t="s">
        <v>99</v>
      </c>
      <c r="C56" s="5" t="s">
        <v>87</v>
      </c>
      <c r="D56" s="5" t="s">
        <v>43</v>
      </c>
      <c r="E56" s="5">
        <v>99512.749883856595</v>
      </c>
      <c r="F56" s="5">
        <v>115110.42091586301</v>
      </c>
      <c r="G56" s="5">
        <v>112038.3569476972</v>
      </c>
      <c r="H56" s="5">
        <v>33682.704494863239</v>
      </c>
      <c r="I56" s="5">
        <v>77110.026116089604</v>
      </c>
      <c r="J56" s="5">
        <v>86754.8806486268</v>
      </c>
      <c r="K56" s="5">
        <v>80635.814219521999</v>
      </c>
      <c r="L56" s="5">
        <v>53223.757013159498</v>
      </c>
      <c r="M56" s="5">
        <v>65267.238370091196</v>
      </c>
      <c r="N56" s="5">
        <v>94448.295169361299</v>
      </c>
      <c r="O56" s="5">
        <v>80705.479993959307</v>
      </c>
      <c r="P56" s="5">
        <v>102909.17923803959</v>
      </c>
      <c r="Q56" s="5">
        <v>102792.32833114429</v>
      </c>
      <c r="R56" s="5">
        <v>91812.273837487301</v>
      </c>
      <c r="S56" s="5">
        <v>73856.899834862401</v>
      </c>
      <c r="T56" s="5">
        <v>69870.326685673295</v>
      </c>
      <c r="U56" s="5">
        <v>74034.474301965602</v>
      </c>
      <c r="V56" s="5">
        <v>69614.628737896797</v>
      </c>
      <c r="W56" s="5">
        <v>95014.858270072</v>
      </c>
      <c r="X56" s="5">
        <v>75260.328318678439</v>
      </c>
      <c r="Y56" s="5">
        <v>112930.6027883628</v>
      </c>
      <c r="Z56" s="5">
        <v>119937.56585449929</v>
      </c>
      <c r="AA56" s="5">
        <v>100074.3468692241</v>
      </c>
      <c r="AB56" s="5">
        <v>117705.9981217178</v>
      </c>
      <c r="AC56" s="5">
        <v>91121.878159430897</v>
      </c>
      <c r="AD56" s="5">
        <v>95963.5970817747</v>
      </c>
      <c r="AE56" s="5">
        <v>107822.33456824609</v>
      </c>
      <c r="AF56" s="5">
        <v>91433.929040918199</v>
      </c>
      <c r="AG56" s="5">
        <v>87038.449208511898</v>
      </c>
      <c r="AH56" s="5">
        <v>96933.815144015796</v>
      </c>
      <c r="AI56" s="5">
        <v>108739.82757859171</v>
      </c>
      <c r="AJ56" s="5">
        <v>76102.617657634895</v>
      </c>
      <c r="AK56" s="5">
        <v>90090.872404355701</v>
      </c>
      <c r="AL56" s="5">
        <v>77701.759338624208</v>
      </c>
      <c r="AM56" s="5">
        <v>91965.43943727939</v>
      </c>
      <c r="AN56" s="5">
        <v>94443.81252730891</v>
      </c>
    </row>
    <row r="57" spans="1:40" ht="16" thickBot="1" x14ac:dyDescent="0.25">
      <c r="A57" s="10">
        <v>52</v>
      </c>
      <c r="B57" s="5" t="s">
        <v>100</v>
      </c>
      <c r="C57" s="5" t="s">
        <v>87</v>
      </c>
      <c r="D57" s="5" t="s">
        <v>43</v>
      </c>
      <c r="E57" s="5">
        <v>13276.5765375015</v>
      </c>
      <c r="F57" s="5">
        <v>17310.941889407899</v>
      </c>
      <c r="G57" s="5">
        <v>12928.9675125305</v>
      </c>
      <c r="H57" s="5">
        <v>11014.0210175923</v>
      </c>
      <c r="I57" s="5">
        <v>8566.8508236053603</v>
      </c>
      <c r="J57" s="5">
        <v>10667.58482593</v>
      </c>
      <c r="K57" s="5">
        <v>8807.7396330285992</v>
      </c>
      <c r="L57" s="5">
        <v>9169.3014459238002</v>
      </c>
      <c r="M57" s="5">
        <v>6163.8918287176502</v>
      </c>
      <c r="N57" s="5">
        <v>9635.3086621811708</v>
      </c>
      <c r="O57" s="5">
        <v>12601.875340618401</v>
      </c>
      <c r="P57" s="5">
        <v>13553.5360255294</v>
      </c>
      <c r="Q57" s="5">
        <v>13574.9225947903</v>
      </c>
      <c r="R57" s="5">
        <v>11649.1579692822</v>
      </c>
      <c r="S57" s="5">
        <v>9590.6725790705805</v>
      </c>
      <c r="T57" s="5">
        <v>5909.83328220168</v>
      </c>
      <c r="U57" s="5">
        <v>6504.0101512752699</v>
      </c>
      <c r="V57" s="5">
        <v>11265.5857759052</v>
      </c>
      <c r="W57" s="5">
        <v>16296.319997902199</v>
      </c>
      <c r="X57" s="5">
        <v>8730.4429710699205</v>
      </c>
      <c r="Y57" s="5">
        <v>11596.3762771203</v>
      </c>
      <c r="Z57" s="5">
        <v>15295.707321984901</v>
      </c>
      <c r="AA57" s="5">
        <v>16454.578417519398</v>
      </c>
      <c r="AB57" s="5">
        <v>16420.7612242533</v>
      </c>
      <c r="AC57" s="5">
        <v>16299.8148464562</v>
      </c>
      <c r="AD57" s="5">
        <v>12677.4508355741</v>
      </c>
      <c r="AE57" s="5">
        <v>14893.1516139464</v>
      </c>
      <c r="AF57" s="5">
        <v>11800.662278358101</v>
      </c>
      <c r="AG57" s="5">
        <v>9707.6270953130497</v>
      </c>
      <c r="AH57" s="5">
        <v>13599.856677694899</v>
      </c>
      <c r="AI57" s="5">
        <v>20586.0895029479</v>
      </c>
      <c r="AJ57" s="5">
        <v>9607.5884127383106</v>
      </c>
      <c r="AK57" s="5">
        <v>12922.216719931899</v>
      </c>
      <c r="AL57" s="5">
        <v>12133.5049491067</v>
      </c>
      <c r="AM57" s="5">
        <v>10397.2570609174</v>
      </c>
      <c r="AN57" s="5">
        <v>13539.872824862299</v>
      </c>
    </row>
    <row r="58" spans="1:40" ht="16" thickBot="1" x14ac:dyDescent="0.25">
      <c r="A58" s="10">
        <v>53</v>
      </c>
      <c r="B58" s="5" t="s">
        <v>101</v>
      </c>
      <c r="C58" s="5" t="s">
        <v>87</v>
      </c>
      <c r="D58" s="5" t="s">
        <v>43</v>
      </c>
      <c r="E58" s="5">
        <v>122317.4011754645</v>
      </c>
      <c r="F58" s="5">
        <v>142165.21422329321</v>
      </c>
      <c r="G58" s="5">
        <v>131514.94937372778</v>
      </c>
      <c r="H58" s="5">
        <v>105981.96405803229</v>
      </c>
      <c r="I58" s="5">
        <v>91096.367907122112</v>
      </c>
      <c r="J58" s="5">
        <v>109398.2975029112</v>
      </c>
      <c r="K58" s="5">
        <v>85967.573872421097</v>
      </c>
      <c r="L58" s="5">
        <v>87381.238807416405</v>
      </c>
      <c r="M58" s="5">
        <v>66327.914184229798</v>
      </c>
      <c r="N58" s="5">
        <v>105179.5332105821</v>
      </c>
      <c r="O58" s="5">
        <v>109694.3956955288</v>
      </c>
      <c r="P58" s="5">
        <v>135082.31780962279</v>
      </c>
      <c r="Q58" s="5">
        <v>111938.10569690549</v>
      </c>
      <c r="R58" s="5">
        <v>96449.215727357107</v>
      </c>
      <c r="S58" s="5">
        <v>92080.590549153509</v>
      </c>
      <c r="T58" s="5">
        <v>73147.973228153904</v>
      </c>
      <c r="U58" s="5">
        <v>78792.082056091502</v>
      </c>
      <c r="V58" s="5">
        <v>98300.289047677899</v>
      </c>
      <c r="W58" s="5">
        <v>125246.55745263789</v>
      </c>
      <c r="X58" s="5">
        <v>89301.194716109734</v>
      </c>
      <c r="Y58" s="5">
        <v>109206.9775367429</v>
      </c>
      <c r="Z58" s="5">
        <v>133899.13980712139</v>
      </c>
      <c r="AA58" s="5">
        <v>126202.75157839339</v>
      </c>
      <c r="AB58" s="5">
        <v>138659.10992865061</v>
      </c>
      <c r="AC58" s="5">
        <v>135273.6619865025</v>
      </c>
      <c r="AD58" s="5">
        <v>102087.1818228983</v>
      </c>
      <c r="AE58" s="5">
        <v>106779.70535039701</v>
      </c>
      <c r="AF58" s="5">
        <v>107784.44031809991</v>
      </c>
      <c r="AG58" s="5">
        <v>99101.545173524602</v>
      </c>
      <c r="AH58" s="5">
        <v>66855.034397071096</v>
      </c>
      <c r="AI58" s="5">
        <v>131159.87502580369</v>
      </c>
      <c r="AJ58" s="5">
        <v>97698.494020756611</v>
      </c>
      <c r="AK58" s="5">
        <v>61079.167013404498</v>
      </c>
      <c r="AL58" s="5">
        <v>82134.136165704098</v>
      </c>
      <c r="AM58" s="5">
        <v>99995.208284077409</v>
      </c>
      <c r="AN58" s="5">
        <v>99723.916655541296</v>
      </c>
    </row>
    <row r="59" spans="1:40" ht="16" thickBot="1" x14ac:dyDescent="0.25">
      <c r="A59" s="10">
        <v>54</v>
      </c>
      <c r="B59" s="5" t="s">
        <v>102</v>
      </c>
      <c r="C59" s="5" t="s">
        <v>87</v>
      </c>
      <c r="D59" s="5" t="s">
        <v>43</v>
      </c>
      <c r="E59" s="5">
        <v>57269.516681041001</v>
      </c>
      <c r="F59" s="5">
        <v>68036.894787057594</v>
      </c>
      <c r="G59" s="5">
        <v>57967.288444596801</v>
      </c>
      <c r="H59" s="5">
        <v>51071.749191344301</v>
      </c>
      <c r="I59" s="5">
        <v>40988.081407189798</v>
      </c>
      <c r="J59" s="5">
        <v>50813.237392693904</v>
      </c>
      <c r="K59" s="5">
        <v>34913.822696622199</v>
      </c>
      <c r="L59" s="5">
        <v>39321.241874239298</v>
      </c>
      <c r="M59" s="5">
        <v>21559.126719947501</v>
      </c>
      <c r="N59" s="5">
        <v>37605.302512447102</v>
      </c>
      <c r="O59" s="5">
        <v>48750.5163020174</v>
      </c>
      <c r="P59" s="5">
        <v>45168.234599887699</v>
      </c>
      <c r="Q59" s="5">
        <v>54371.9684113888</v>
      </c>
      <c r="R59" s="5">
        <v>40358.704241496896</v>
      </c>
      <c r="S59" s="5">
        <v>41263.009200181397</v>
      </c>
      <c r="T59" s="5">
        <v>21081.499951538</v>
      </c>
      <c r="U59" s="5">
        <v>29901.071422748199</v>
      </c>
      <c r="V59" s="5">
        <v>45912.390087958804</v>
      </c>
      <c r="W59" s="5">
        <v>59191.378315296097</v>
      </c>
      <c r="X59" s="5">
        <v>39914.136365484097</v>
      </c>
      <c r="Y59" s="5">
        <v>42765.766975599501</v>
      </c>
      <c r="Z59" s="5">
        <v>56357.163526591103</v>
      </c>
      <c r="AA59" s="5">
        <v>63763.108205340199</v>
      </c>
      <c r="AB59" s="5">
        <v>71490.657069388006</v>
      </c>
      <c r="AC59" s="5">
        <v>60116.231641240702</v>
      </c>
      <c r="AD59" s="5">
        <v>54162.369442208299</v>
      </c>
      <c r="AE59" s="5">
        <v>46899.007160866997</v>
      </c>
      <c r="AF59" s="5">
        <v>48064.645943862197</v>
      </c>
      <c r="AG59" s="5">
        <v>39007.078969509101</v>
      </c>
      <c r="AH59" s="5">
        <v>52324.699527519399</v>
      </c>
      <c r="AI59" s="5">
        <v>85911.270547819397</v>
      </c>
      <c r="AJ59" s="5">
        <v>35299.209413118901</v>
      </c>
      <c r="AK59" s="5">
        <v>62107.169705052896</v>
      </c>
      <c r="AL59" s="5">
        <v>42784.387909271099</v>
      </c>
      <c r="AM59" s="5">
        <v>56502.4521714601</v>
      </c>
      <c r="AN59" s="5">
        <v>45818.1913355992</v>
      </c>
    </row>
    <row r="60" spans="1:40" ht="16" thickBot="1" x14ac:dyDescent="0.25">
      <c r="A60" s="10">
        <v>55</v>
      </c>
      <c r="B60" s="5" t="s">
        <v>103</v>
      </c>
      <c r="C60" s="5" t="s">
        <v>87</v>
      </c>
      <c r="D60" s="5" t="s">
        <v>43</v>
      </c>
      <c r="E60" s="5">
        <v>43795.952154973202</v>
      </c>
      <c r="F60" s="5">
        <v>53058.917813340398</v>
      </c>
      <c r="G60" s="5">
        <v>50089.392535801002</v>
      </c>
      <c r="H60" s="5">
        <v>26877.337056666998</v>
      </c>
      <c r="I60" s="5">
        <v>21389.204742669499</v>
      </c>
      <c r="J60" s="5">
        <v>28205.691993254401</v>
      </c>
      <c r="K60" s="5">
        <v>30306.257159370401</v>
      </c>
      <c r="L60" s="5">
        <v>24824.313414366799</v>
      </c>
      <c r="M60" s="5">
        <v>23567.060520533101</v>
      </c>
      <c r="N60" s="5">
        <v>33746.366381169799</v>
      </c>
      <c r="O60" s="5">
        <v>37218.629374907097</v>
      </c>
      <c r="P60" s="5">
        <v>33861.978023369797</v>
      </c>
      <c r="Q60" s="5">
        <v>30201.821126577899</v>
      </c>
      <c r="R60" s="5">
        <v>34228.831006879002</v>
      </c>
      <c r="S60" s="5">
        <v>28989.151788835399</v>
      </c>
      <c r="T60" s="5">
        <v>22423.9774254562</v>
      </c>
      <c r="U60" s="5">
        <v>26261.891752574498</v>
      </c>
      <c r="V60" s="5">
        <v>33905.311017512198</v>
      </c>
      <c r="W60" s="5">
        <v>63954.324924128203</v>
      </c>
      <c r="X60" s="5">
        <v>50887.263412618398</v>
      </c>
      <c r="Y60" s="5">
        <v>53112.949515357803</v>
      </c>
      <c r="Z60" s="5">
        <v>53310.051773197003</v>
      </c>
      <c r="AA60" s="5">
        <v>55797.343426380801</v>
      </c>
      <c r="AB60" s="5">
        <v>51334.713910648097</v>
      </c>
      <c r="AC60" s="5">
        <v>49727.777917305597</v>
      </c>
      <c r="AD60" s="5">
        <v>36320.670921589401</v>
      </c>
      <c r="AE60" s="5">
        <v>50554.189418318703</v>
      </c>
      <c r="AF60" s="5">
        <v>34895.097567185898</v>
      </c>
      <c r="AG60" s="5">
        <v>33601.666437493303</v>
      </c>
      <c r="AH60" s="5">
        <v>31519.2917163444</v>
      </c>
      <c r="AI60" s="5">
        <v>42087.757737637097</v>
      </c>
      <c r="AJ60" s="5">
        <v>30424.7831724436</v>
      </c>
      <c r="AK60" s="5">
        <v>32452.221533043099</v>
      </c>
      <c r="AL60" s="5">
        <v>29845.716538688201</v>
      </c>
      <c r="AM60" s="5">
        <v>32140.268002876499</v>
      </c>
      <c r="AN60" s="5">
        <v>31839.141709271898</v>
      </c>
    </row>
    <row r="61" spans="1:40" ht="16" thickBot="1" x14ac:dyDescent="0.25">
      <c r="A61" s="10">
        <v>56</v>
      </c>
      <c r="B61" s="5" t="s">
        <v>104</v>
      </c>
      <c r="C61" s="5" t="s">
        <v>87</v>
      </c>
      <c r="D61" s="5" t="s">
        <v>43</v>
      </c>
      <c r="E61" s="5">
        <v>54881.013011785501</v>
      </c>
      <c r="F61" s="5">
        <v>64318.095714850599</v>
      </c>
      <c r="G61" s="5">
        <v>54699.735915036399</v>
      </c>
      <c r="H61" s="5">
        <v>35876.302182790103</v>
      </c>
      <c r="I61" s="5">
        <v>38593.666180722299</v>
      </c>
      <c r="J61" s="5">
        <v>42965.4317224837</v>
      </c>
      <c r="K61" s="5">
        <v>29700.222646638402</v>
      </c>
      <c r="L61" s="5">
        <v>31506.449653243701</v>
      </c>
      <c r="M61" s="5">
        <v>15509.688996979099</v>
      </c>
      <c r="N61" s="5">
        <v>41261.318951893503</v>
      </c>
      <c r="O61" s="5">
        <v>27846.3763337042</v>
      </c>
      <c r="P61" s="5">
        <v>54800.714911351199</v>
      </c>
      <c r="Q61" s="5">
        <v>41230.968213293199</v>
      </c>
      <c r="R61" s="5">
        <v>39913.126064500997</v>
      </c>
      <c r="S61" s="5">
        <v>38019.036901164203</v>
      </c>
      <c r="T61" s="5">
        <v>30007.441494970099</v>
      </c>
      <c r="U61" s="5">
        <v>30421.106044655498</v>
      </c>
      <c r="V61" s="5">
        <v>31902.867138183301</v>
      </c>
      <c r="W61" s="5">
        <v>33289.829764008602</v>
      </c>
      <c r="X61" s="5">
        <v>37314.372677428299</v>
      </c>
      <c r="Y61" s="5">
        <v>42963.148492625201</v>
      </c>
      <c r="Z61" s="5">
        <v>56859.325608816602</v>
      </c>
      <c r="AA61" s="5">
        <v>49869.374500185499</v>
      </c>
      <c r="AB61" s="5">
        <v>67465.0928028005</v>
      </c>
      <c r="AC61" s="5">
        <v>56231.626530772199</v>
      </c>
      <c r="AD61" s="5">
        <v>365.07193866068798</v>
      </c>
      <c r="AE61" s="5">
        <v>59285.528098525603</v>
      </c>
      <c r="AF61" s="5">
        <v>31613.468254810301</v>
      </c>
      <c r="AG61" s="5">
        <v>41805.212245109396</v>
      </c>
      <c r="AH61" s="5">
        <v>59024.126914460503</v>
      </c>
      <c r="AI61" s="5">
        <v>54251.233659624399</v>
      </c>
      <c r="AJ61" s="5">
        <v>31161.6298889432</v>
      </c>
      <c r="AK61" s="5">
        <v>46229.910317607901</v>
      </c>
      <c r="AL61" s="5">
        <v>28785.175928288001</v>
      </c>
      <c r="AM61" s="5">
        <v>28439.7498029444</v>
      </c>
      <c r="AN61" s="5">
        <v>121.952302165619</v>
      </c>
    </row>
    <row r="62" spans="1:40" ht="16" thickBot="1" x14ac:dyDescent="0.25">
      <c r="A62" s="10">
        <v>57</v>
      </c>
      <c r="B62" s="5" t="s">
        <v>105</v>
      </c>
      <c r="C62" s="5" t="s">
        <v>87</v>
      </c>
      <c r="D62" s="5" t="s">
        <v>43</v>
      </c>
      <c r="E62" s="5">
        <v>28203.900793537399</v>
      </c>
      <c r="F62" s="5">
        <v>36219.566124406301</v>
      </c>
      <c r="G62" s="5">
        <v>25639.4220031488</v>
      </c>
      <c r="H62" s="5">
        <v>28750.312797436702</v>
      </c>
      <c r="I62" s="5">
        <v>28404.103819900702</v>
      </c>
      <c r="J62" s="5">
        <v>28855.956989562801</v>
      </c>
      <c r="K62" s="5">
        <v>29536.0739061403</v>
      </c>
      <c r="L62" s="5">
        <v>28714.940431405001</v>
      </c>
      <c r="M62" s="5">
        <v>30255.294690346898</v>
      </c>
      <c r="N62" s="5">
        <v>31755.084565054502</v>
      </c>
      <c r="O62" s="5">
        <v>26716.7013361235</v>
      </c>
      <c r="P62" s="5">
        <v>27413.137454081501</v>
      </c>
      <c r="Q62" s="5">
        <v>27999.168095193701</v>
      </c>
      <c r="R62" s="5">
        <v>31446.406919075998</v>
      </c>
      <c r="S62" s="5">
        <v>32035.8249999908</v>
      </c>
      <c r="T62" s="5">
        <v>31787.994273631601</v>
      </c>
      <c r="U62" s="5">
        <v>29827.986729645301</v>
      </c>
      <c r="V62" s="5">
        <v>27497.069990260599</v>
      </c>
      <c r="W62" s="5">
        <v>29426.714236116401</v>
      </c>
      <c r="X62" s="5">
        <v>27059.304924077402</v>
      </c>
      <c r="Y62" s="5">
        <v>39524.422970427702</v>
      </c>
      <c r="Z62" s="5">
        <v>27917.307065786801</v>
      </c>
      <c r="AA62" s="5">
        <v>25575.649116635199</v>
      </c>
      <c r="AB62" s="5">
        <v>29152.287607483999</v>
      </c>
      <c r="AC62" s="5">
        <v>30163.099914728002</v>
      </c>
      <c r="AD62" s="5">
        <v>30102.844407262401</v>
      </c>
      <c r="AE62" s="5">
        <v>29553.3631223999</v>
      </c>
      <c r="AF62" s="5">
        <v>30016.105938378299</v>
      </c>
      <c r="AG62" s="5">
        <v>28856.525422702201</v>
      </c>
      <c r="AH62" s="5">
        <v>30832.7678534484</v>
      </c>
      <c r="AI62" s="5">
        <v>32222.784800456899</v>
      </c>
      <c r="AJ62" s="5">
        <v>28775.222991893599</v>
      </c>
      <c r="AK62" s="5">
        <v>24434.574318217499</v>
      </c>
      <c r="AL62" s="5">
        <v>26854.2171509279</v>
      </c>
      <c r="AM62" s="5">
        <v>27494.523567341301</v>
      </c>
      <c r="AN62" s="5">
        <v>33180.276312201997</v>
      </c>
    </row>
    <row r="63" spans="1:40" ht="16" thickBot="1" x14ac:dyDescent="0.25">
      <c r="A63" s="10">
        <v>58</v>
      </c>
      <c r="B63" s="5" t="s">
        <v>106</v>
      </c>
      <c r="C63" s="5" t="s">
        <v>87</v>
      </c>
      <c r="D63" s="5" t="s">
        <v>43</v>
      </c>
      <c r="E63" s="5">
        <v>22235.6974549648</v>
      </c>
      <c r="F63" s="5">
        <v>22073.6537103562</v>
      </c>
      <c r="G63" s="5">
        <v>21165.401203595</v>
      </c>
      <c r="H63" s="5">
        <v>19770.245127480699</v>
      </c>
      <c r="I63" s="5">
        <v>17200.255548960798</v>
      </c>
      <c r="J63" s="5">
        <v>20905.731256032799</v>
      </c>
      <c r="K63" s="5">
        <v>15729.2941247864</v>
      </c>
      <c r="L63" s="5">
        <v>14776.584153343299</v>
      </c>
      <c r="M63" s="5">
        <v>10971.303711770701</v>
      </c>
      <c r="N63" s="5">
        <v>17675.661717860999</v>
      </c>
      <c r="O63" s="5">
        <v>19300.975071680699</v>
      </c>
      <c r="P63" s="5">
        <v>18598.768556287101</v>
      </c>
      <c r="Q63" s="5">
        <v>22804.267588249499</v>
      </c>
      <c r="R63" s="5">
        <v>19512.079122104598</v>
      </c>
      <c r="S63" s="5">
        <v>18795.185607315201</v>
      </c>
      <c r="T63" s="5">
        <v>12154.6124242979</v>
      </c>
      <c r="U63" s="5">
        <v>14245.660647963299</v>
      </c>
      <c r="V63" s="5">
        <v>15896.259960167299</v>
      </c>
      <c r="W63" s="5">
        <v>21039.100496307099</v>
      </c>
      <c r="X63" s="5">
        <v>17971.601799321299</v>
      </c>
      <c r="Y63" s="5">
        <v>18842.285958788099</v>
      </c>
      <c r="Z63" s="5">
        <v>23423.796878916499</v>
      </c>
      <c r="AA63" s="5">
        <v>23029.430585983198</v>
      </c>
      <c r="AB63" s="5">
        <v>24416.583328360899</v>
      </c>
      <c r="AC63" s="5">
        <v>27161.005511937601</v>
      </c>
      <c r="AD63" s="5">
        <v>18260.8468545697</v>
      </c>
      <c r="AE63" s="5">
        <v>21336.343668112098</v>
      </c>
      <c r="AF63" s="5">
        <v>18258.8963711367</v>
      </c>
      <c r="AG63" s="5">
        <v>14005.8636784299</v>
      </c>
      <c r="AH63" s="5">
        <v>17724.641819852401</v>
      </c>
      <c r="AI63" s="5">
        <v>24816.468691152801</v>
      </c>
      <c r="AJ63" s="5">
        <v>19454.753549262001</v>
      </c>
      <c r="AK63" s="5">
        <v>17716.182503787899</v>
      </c>
      <c r="AL63" s="5">
        <v>17315.798573964701</v>
      </c>
      <c r="AM63" s="5">
        <v>16497.514743309501</v>
      </c>
      <c r="AN63" s="5">
        <v>19542.748974579299</v>
      </c>
    </row>
    <row r="64" spans="1:40" ht="16" thickBot="1" x14ac:dyDescent="0.25">
      <c r="A64" s="10">
        <v>59</v>
      </c>
      <c r="B64" s="5" t="s">
        <v>107</v>
      </c>
      <c r="C64" s="5" t="s">
        <v>87</v>
      </c>
      <c r="D64" s="5" t="s">
        <v>43</v>
      </c>
      <c r="E64" s="5">
        <v>46446.427353751082</v>
      </c>
      <c r="F64" s="5">
        <v>50577.358128431704</v>
      </c>
      <c r="G64" s="5">
        <v>38749.038776791938</v>
      </c>
      <c r="H64" s="5">
        <v>37573.937765820148</v>
      </c>
      <c r="I64" s="5">
        <v>34621.813677209386</v>
      </c>
      <c r="J64" s="5">
        <v>35094.086548143627</v>
      </c>
      <c r="K64" s="5">
        <v>32070.573978949818</v>
      </c>
      <c r="L64" s="5">
        <v>29301.674613871321</v>
      </c>
      <c r="M64" s="5">
        <v>30059.753414060433</v>
      </c>
      <c r="N64" s="5">
        <v>31718.825677821722</v>
      </c>
      <c r="O64" s="5">
        <v>37706.421960717962</v>
      </c>
      <c r="P64" s="5">
        <v>42376.926899213286</v>
      </c>
      <c r="Q64" s="5">
        <v>42050.931779415521</v>
      </c>
      <c r="R64" s="5">
        <v>40133.421737386321</v>
      </c>
      <c r="S64" s="5">
        <v>40513.787212096082</v>
      </c>
      <c r="T64" s="5">
        <v>28111.233782205258</v>
      </c>
      <c r="U64" s="5">
        <v>31815.689367116433</v>
      </c>
      <c r="V64" s="5">
        <v>37627.02120799815</v>
      </c>
      <c r="W64" s="5">
        <v>46666.486156888044</v>
      </c>
      <c r="X64" s="5">
        <v>37616.718995946008</v>
      </c>
      <c r="Y64" s="5">
        <v>45897.390129876367</v>
      </c>
      <c r="Z64" s="5">
        <v>51604.349061226632</v>
      </c>
      <c r="AA64" s="5">
        <v>53297.792028176395</v>
      </c>
      <c r="AB64" s="5">
        <v>55535.424746996119</v>
      </c>
      <c r="AC64" s="5">
        <v>53205.827250061688</v>
      </c>
      <c r="AD64" s="5">
        <v>46099.12575657</v>
      </c>
      <c r="AE64" s="5">
        <v>51709.227468247256</v>
      </c>
      <c r="AF64" s="5">
        <v>35417.85109584804</v>
      </c>
      <c r="AG64" s="5">
        <v>36328.282903198138</v>
      </c>
      <c r="AH64" s="5">
        <v>42042.780600122031</v>
      </c>
      <c r="AI64" s="5">
        <v>49569.787522255341</v>
      </c>
      <c r="AJ64" s="5">
        <v>39779.190862559321</v>
      </c>
      <c r="AK64" s="5">
        <v>46003.131579339541</v>
      </c>
      <c r="AL64" s="5">
        <v>42476.0440900592</v>
      </c>
      <c r="AM64" s="5">
        <v>40253.669496757524</v>
      </c>
      <c r="AN64" s="5">
        <v>44675.822650943323</v>
      </c>
    </row>
    <row r="65" spans="1:40" ht="16" thickBot="1" x14ac:dyDescent="0.25">
      <c r="A65" s="10">
        <v>60</v>
      </c>
      <c r="B65" s="5" t="s">
        <v>108</v>
      </c>
      <c r="C65" s="5" t="s">
        <v>87</v>
      </c>
      <c r="D65" s="5" t="s">
        <v>43</v>
      </c>
      <c r="E65" s="5">
        <v>14775.0029133274</v>
      </c>
      <c r="F65" s="5">
        <v>15447.1903015771</v>
      </c>
      <c r="G65" s="5">
        <v>13671.0574425045</v>
      </c>
      <c r="H65" s="5">
        <v>13890.346495813401</v>
      </c>
      <c r="I65" s="5">
        <v>10229.101856394</v>
      </c>
      <c r="J65" s="5">
        <v>11844.903182091301</v>
      </c>
      <c r="K65" s="5">
        <v>10355.2630724788</v>
      </c>
      <c r="L65" s="5">
        <v>11628.569874640099</v>
      </c>
      <c r="M65" s="5">
        <v>6500.3812091782602</v>
      </c>
      <c r="N65" s="5">
        <v>8769.3235942346892</v>
      </c>
      <c r="O65" s="5">
        <v>9198.2528830972697</v>
      </c>
      <c r="P65" s="5">
        <v>13741.429972113699</v>
      </c>
      <c r="Q65" s="5">
        <v>12507.8969196012</v>
      </c>
      <c r="R65" s="5">
        <v>7306.9623567323797</v>
      </c>
      <c r="S65" s="5">
        <v>9312.8216227231696</v>
      </c>
      <c r="T65" s="5">
        <v>5843.3130978275503</v>
      </c>
      <c r="U65" s="5">
        <v>7805.5349786071902</v>
      </c>
      <c r="V65" s="5">
        <v>9070.3986598192896</v>
      </c>
      <c r="W65" s="5">
        <v>12410.747173286099</v>
      </c>
      <c r="X65" s="5">
        <v>8795.5686605856699</v>
      </c>
      <c r="Y65" s="5">
        <v>10557.300375246799</v>
      </c>
      <c r="Z65" s="5">
        <v>13483.6038850025</v>
      </c>
      <c r="AA65" s="5">
        <v>10419.141239664399</v>
      </c>
      <c r="AB65" s="5">
        <v>10992.6111558055</v>
      </c>
      <c r="AC65" s="5">
        <v>13426.889514991901</v>
      </c>
      <c r="AD65" s="5">
        <v>10753.045125226099</v>
      </c>
      <c r="AE65" s="5">
        <v>9799.4943305591896</v>
      </c>
      <c r="AF65" s="5">
        <v>10372.6450796958</v>
      </c>
      <c r="AG65" s="5">
        <v>9408.2908046724897</v>
      </c>
      <c r="AH65" s="5">
        <v>11980.560588378001</v>
      </c>
      <c r="AI65" s="5">
        <v>13752.8372080521</v>
      </c>
      <c r="AJ65" s="5">
        <v>6659.6750233846797</v>
      </c>
      <c r="AK65" s="5">
        <v>9973.3216050237006</v>
      </c>
      <c r="AL65" s="5">
        <v>7060.9420752808501</v>
      </c>
      <c r="AM65" s="5">
        <v>9728.3793926734797</v>
      </c>
      <c r="AN65" s="5">
        <v>9053.3222503751495</v>
      </c>
    </row>
    <row r="66" spans="1:40" ht="16" thickBot="1" x14ac:dyDescent="0.25">
      <c r="A66" s="10">
        <v>61</v>
      </c>
      <c r="B66" s="5" t="s">
        <v>109</v>
      </c>
      <c r="C66" s="5" t="s">
        <v>87</v>
      </c>
      <c r="D66" s="5" t="s">
        <v>43</v>
      </c>
      <c r="E66" s="5">
        <v>14803.050096008699</v>
      </c>
      <c r="F66" s="5">
        <v>12857.731825594101</v>
      </c>
      <c r="G66" s="5">
        <v>14392.3786389246</v>
      </c>
      <c r="H66" s="5">
        <v>10772.308639267399</v>
      </c>
      <c r="I66" s="5">
        <v>7540.6502187534597</v>
      </c>
      <c r="J66" s="5">
        <v>7652.2704841436898</v>
      </c>
      <c r="K66" s="5">
        <v>6506.8224558853499</v>
      </c>
      <c r="L66" s="5">
        <v>8427.1160130346598</v>
      </c>
      <c r="M66" s="5">
        <v>3725.17780250442</v>
      </c>
      <c r="N66" s="5">
        <v>6243.8977797176603</v>
      </c>
      <c r="O66" s="5">
        <v>9890.6629936836507</v>
      </c>
      <c r="P66" s="5">
        <v>13419.107169310901</v>
      </c>
      <c r="Q66" s="5">
        <v>9209.4662943181902</v>
      </c>
      <c r="R66" s="5">
        <v>6172.3056377053899</v>
      </c>
      <c r="S66" s="5">
        <v>6679.4643251015104</v>
      </c>
      <c r="T66" s="5">
        <v>3649.6832771499999</v>
      </c>
      <c r="U66" s="5">
        <v>4226.4821198784703</v>
      </c>
      <c r="V66" s="5">
        <v>7131.2734383745601</v>
      </c>
      <c r="W66" s="5">
        <v>10011.2129805696</v>
      </c>
      <c r="X66" s="5">
        <v>7530.1224087410501</v>
      </c>
      <c r="Y66" s="5">
        <v>6220.8494918832903</v>
      </c>
      <c r="Z66" s="5">
        <v>13422.2721685628</v>
      </c>
      <c r="AA66" s="5">
        <v>9334.3705367904695</v>
      </c>
      <c r="AB66" s="5">
        <v>10866.408392933099</v>
      </c>
      <c r="AC66" s="5">
        <v>10963.7634054097</v>
      </c>
      <c r="AD66" s="5">
        <v>10542.104022498699</v>
      </c>
      <c r="AE66" s="5">
        <v>8590.2643316997692</v>
      </c>
      <c r="AF66" s="5">
        <v>9079.9690222741192</v>
      </c>
      <c r="AG66" s="5">
        <v>9182.9829725587606</v>
      </c>
      <c r="AH66" s="5">
        <v>10674.8627301504</v>
      </c>
      <c r="AI66" s="5">
        <v>12742.8341274759</v>
      </c>
      <c r="AJ66" s="5">
        <v>5336.9716891958496</v>
      </c>
      <c r="AK66" s="5">
        <v>12835.0589793731</v>
      </c>
      <c r="AL66" s="5">
        <v>5950.1630652803096</v>
      </c>
      <c r="AM66" s="5">
        <v>8456.7343427529995</v>
      </c>
      <c r="AN66" s="5">
        <v>6870.7546468324299</v>
      </c>
    </row>
    <row r="67" spans="1:40" ht="16" thickBot="1" x14ac:dyDescent="0.25">
      <c r="A67" s="10">
        <v>62</v>
      </c>
      <c r="B67" s="5" t="s">
        <v>110</v>
      </c>
      <c r="C67" s="5" t="s">
        <v>87</v>
      </c>
      <c r="D67" s="5" t="s">
        <v>43</v>
      </c>
      <c r="E67" s="5">
        <v>15800.833180301801</v>
      </c>
      <c r="F67" s="5">
        <v>18043.684963282001</v>
      </c>
      <c r="G67" s="5">
        <v>18517.2711793444</v>
      </c>
      <c r="H67" s="5">
        <v>11639.413769446101</v>
      </c>
      <c r="I67" s="5">
        <v>8494.0979540732696</v>
      </c>
      <c r="J67" s="5">
        <v>10439.540049277201</v>
      </c>
      <c r="K67" s="5">
        <v>8666.6416305674902</v>
      </c>
      <c r="L67" s="5">
        <v>9722.5456892379498</v>
      </c>
      <c r="M67" s="5">
        <v>7307.3382855188702</v>
      </c>
      <c r="N67" s="5">
        <v>10964.773069921301</v>
      </c>
      <c r="O67" s="5">
        <v>12931.0737078395</v>
      </c>
      <c r="P67" s="5">
        <v>14639.1689642285</v>
      </c>
      <c r="Q67" s="5">
        <v>10711.939664882901</v>
      </c>
      <c r="R67" s="5">
        <v>9806.8393144155507</v>
      </c>
      <c r="S67" s="5">
        <v>9031.6775682789594</v>
      </c>
      <c r="T67" s="5">
        <v>6186.8914866885398</v>
      </c>
      <c r="U67" s="5">
        <v>8358.1626758998209</v>
      </c>
      <c r="V67" s="5">
        <v>10439.369628358299</v>
      </c>
      <c r="W67" s="5">
        <v>22381.319783995601</v>
      </c>
      <c r="X67" s="5">
        <v>16673.1948295201</v>
      </c>
      <c r="Y67" s="5">
        <v>18142.001968553901</v>
      </c>
      <c r="Z67" s="5">
        <v>16803.315644318998</v>
      </c>
      <c r="AA67" s="5">
        <v>16016.351979659399</v>
      </c>
      <c r="AB67" s="5">
        <v>19341.102187071199</v>
      </c>
      <c r="AC67" s="5">
        <v>18984.437746023199</v>
      </c>
      <c r="AD67" s="5">
        <v>12990.9900168041</v>
      </c>
      <c r="AE67" s="5">
        <v>16206.1040787112</v>
      </c>
      <c r="AF67" s="5">
        <v>13234.511045658001</v>
      </c>
      <c r="AG67" s="5">
        <v>10953.105872498099</v>
      </c>
      <c r="AH67" s="5">
        <v>14233.186786357301</v>
      </c>
      <c r="AI67" s="5">
        <v>14637.3392065559</v>
      </c>
      <c r="AJ67" s="5">
        <v>9324.2285743688408</v>
      </c>
      <c r="AK67" s="5">
        <v>12344.8083580897</v>
      </c>
      <c r="AL67" s="5">
        <v>8968.0888965559006</v>
      </c>
      <c r="AM67" s="5">
        <v>10561.0678865629</v>
      </c>
      <c r="AN67" s="5">
        <v>9577.4399778019997</v>
      </c>
    </row>
    <row r="68" spans="1:40" ht="16" thickBot="1" x14ac:dyDescent="0.25">
      <c r="A68" s="10">
        <v>63</v>
      </c>
      <c r="B68" s="5" t="s">
        <v>111</v>
      </c>
      <c r="C68" s="5" t="s">
        <v>87</v>
      </c>
      <c r="D68" s="5" t="s">
        <v>43</v>
      </c>
      <c r="E68" s="5">
        <v>3312.3431801613501</v>
      </c>
      <c r="F68" s="5">
        <v>3546.9019552908999</v>
      </c>
      <c r="G68" s="5">
        <v>4019.8218677200698</v>
      </c>
      <c r="H68" s="5">
        <v>2563.3398631715099</v>
      </c>
      <c r="I68" s="5">
        <v>1986.12686399628</v>
      </c>
      <c r="J68" s="5">
        <v>1593.3041026912299</v>
      </c>
      <c r="K68" s="5">
        <v>1639.5492563073101</v>
      </c>
      <c r="L68" s="5">
        <v>1909.6958509276999</v>
      </c>
      <c r="M68" s="5">
        <v>569.47909636931604</v>
      </c>
      <c r="N68" s="5">
        <v>1074.6019782590199</v>
      </c>
      <c r="O68" s="5">
        <v>1868.3775959116799</v>
      </c>
      <c r="P68" s="5">
        <v>2834.0888895514599</v>
      </c>
      <c r="Q68" s="5">
        <v>1485.2353114433599</v>
      </c>
      <c r="R68" s="5">
        <v>1265.9611269669799</v>
      </c>
      <c r="S68" s="5">
        <v>1165.62259517455</v>
      </c>
      <c r="T68" s="5">
        <v>409.71245163729401</v>
      </c>
      <c r="U68" s="5">
        <v>1045.41424901189</v>
      </c>
      <c r="V68" s="5">
        <v>1313.5462946580899</v>
      </c>
      <c r="W68" s="5">
        <v>2960.3300119103001</v>
      </c>
      <c r="X68" s="5">
        <v>1678.1758778195399</v>
      </c>
      <c r="Y68" s="5">
        <v>1396.71159263748</v>
      </c>
      <c r="Z68" s="5">
        <v>3125.1697714864899</v>
      </c>
      <c r="AA68" s="5">
        <v>1919.05621392749</v>
      </c>
      <c r="AB68" s="5">
        <v>2065.16002112966</v>
      </c>
      <c r="AC68" s="5">
        <v>2367.2332714202998</v>
      </c>
      <c r="AD68" s="5">
        <v>2993.0143537301201</v>
      </c>
      <c r="AE68" s="5">
        <v>1962.58367495482</v>
      </c>
      <c r="AF68" s="5">
        <v>1847.96490787119</v>
      </c>
      <c r="AG68" s="5">
        <v>1881.85743161606</v>
      </c>
      <c r="AH68" s="5">
        <v>2187.81110944387</v>
      </c>
      <c r="AI68" s="5">
        <v>3404.3178208771001</v>
      </c>
      <c r="AJ68" s="5">
        <v>1011.24931037981</v>
      </c>
      <c r="AK68" s="5">
        <v>2089.3005153654899</v>
      </c>
      <c r="AL68" s="5">
        <v>1400.29756070332</v>
      </c>
      <c r="AM68" s="5">
        <v>1682.21735986062</v>
      </c>
      <c r="AN68" s="5">
        <v>1210.17507463993</v>
      </c>
    </row>
    <row r="69" spans="1:40" ht="16" thickBot="1" x14ac:dyDescent="0.25">
      <c r="A69" s="10">
        <v>64</v>
      </c>
      <c r="B69" s="5" t="s">
        <v>112</v>
      </c>
      <c r="C69" s="5" t="s">
        <v>87</v>
      </c>
      <c r="D69" s="5" t="s">
        <v>43</v>
      </c>
      <c r="E69" s="5">
        <v>24764.7118787297</v>
      </c>
      <c r="F69" s="5">
        <v>28833.377167500901</v>
      </c>
      <c r="G69" s="5">
        <v>24336.0025369164</v>
      </c>
      <c r="H69" s="5">
        <v>24285.7120560246</v>
      </c>
      <c r="I69" s="5">
        <v>22791.935626215101</v>
      </c>
      <c r="J69" s="5">
        <v>25477.202100094401</v>
      </c>
      <c r="K69" s="5">
        <v>25476.357295555601</v>
      </c>
      <c r="L69" s="5">
        <v>28460.2579600393</v>
      </c>
      <c r="M69" s="5">
        <v>22239.936854865598</v>
      </c>
      <c r="N69" s="5">
        <v>23609.473456995798</v>
      </c>
      <c r="O69" s="5">
        <v>30762.7132824398</v>
      </c>
      <c r="P69" s="5">
        <v>25152.480989783198</v>
      </c>
      <c r="Q69" s="5">
        <v>29008.848031545898</v>
      </c>
      <c r="R69" s="5">
        <v>32051.905792137899</v>
      </c>
      <c r="S69" s="5">
        <v>28930.9358534081</v>
      </c>
      <c r="T69" s="5">
        <v>27044.149541786199</v>
      </c>
      <c r="U69" s="5">
        <v>26118.9839783016</v>
      </c>
      <c r="V69" s="5">
        <v>25595.2404755188</v>
      </c>
      <c r="W69" s="5">
        <v>25746.6764514815</v>
      </c>
      <c r="X69" s="5">
        <v>20659.4006547227</v>
      </c>
      <c r="Y69" s="5">
        <v>29172.4845249428</v>
      </c>
      <c r="Z69" s="5">
        <v>22481.916989476598</v>
      </c>
      <c r="AA69" s="5">
        <v>20088.448669400201</v>
      </c>
      <c r="AB69" s="5">
        <v>23297.5323816686</v>
      </c>
      <c r="AC69" s="5">
        <v>24261.752137641899</v>
      </c>
      <c r="AD69" s="5">
        <v>19718.3266354521</v>
      </c>
      <c r="AE69" s="5">
        <v>22125.7092664743</v>
      </c>
      <c r="AF69" s="5">
        <v>20638.807286385399</v>
      </c>
      <c r="AG69" s="5">
        <v>19090.875381390899</v>
      </c>
      <c r="AH69" s="5">
        <v>20466.790798976399</v>
      </c>
      <c r="AI69" s="5">
        <v>24291.701464986301</v>
      </c>
      <c r="AJ69" s="5">
        <v>19820.763228815998</v>
      </c>
      <c r="AK69" s="5">
        <v>22351.073991242902</v>
      </c>
      <c r="AL69" s="5">
        <v>23047.824279753699</v>
      </c>
      <c r="AM69" s="5">
        <v>23689.063643525002</v>
      </c>
      <c r="AN69" s="5">
        <v>21906.3897982198</v>
      </c>
    </row>
    <row r="70" spans="1:40" ht="16" thickBot="1" x14ac:dyDescent="0.25">
      <c r="A70" s="10">
        <v>65</v>
      </c>
      <c r="B70" s="5" t="s">
        <v>113</v>
      </c>
      <c r="C70" s="5" t="s">
        <v>87</v>
      </c>
      <c r="D70" s="5" t="s">
        <v>43</v>
      </c>
      <c r="E70" s="5">
        <v>40089.752255898697</v>
      </c>
      <c r="F70" s="5">
        <v>52431.5634231125</v>
      </c>
      <c r="G70" s="5">
        <v>52748.720294915001</v>
      </c>
      <c r="H70" s="5">
        <v>29080.697763826502</v>
      </c>
      <c r="I70" s="5">
        <v>29357.547960941301</v>
      </c>
      <c r="J70" s="5">
        <v>33601.012596274399</v>
      </c>
      <c r="K70" s="5">
        <v>29273.081763196002</v>
      </c>
      <c r="L70" s="5">
        <v>26396.7224980149</v>
      </c>
      <c r="M70" s="5">
        <v>25752.970197125</v>
      </c>
      <c r="N70" s="5">
        <v>34621.933616926101</v>
      </c>
      <c r="O70" s="5">
        <v>35102.389983071102</v>
      </c>
      <c r="P70" s="5">
        <v>35830.805066838002</v>
      </c>
      <c r="Q70" s="5">
        <v>35690.045990663297</v>
      </c>
      <c r="R70" s="5">
        <v>30933.047118215</v>
      </c>
      <c r="S70" s="5">
        <v>30055.8740235025</v>
      </c>
      <c r="T70" s="5">
        <v>25990.469280325</v>
      </c>
      <c r="U70" s="5">
        <v>27846.136112276799</v>
      </c>
      <c r="V70" s="5">
        <v>33238.593933141601</v>
      </c>
      <c r="W70" s="5">
        <v>48885.357734372097</v>
      </c>
      <c r="X70" s="5">
        <v>46178.030449806</v>
      </c>
      <c r="Y70" s="5">
        <v>50928.206470878496</v>
      </c>
      <c r="Z70" s="5">
        <v>47490.119449114602</v>
      </c>
      <c r="AA70" s="5">
        <v>41845.257480051303</v>
      </c>
      <c r="AB70" s="5">
        <v>44435.422628034998</v>
      </c>
      <c r="AC70" s="5">
        <v>38830.315177895704</v>
      </c>
      <c r="AD70" s="5">
        <v>37372.483368686902</v>
      </c>
      <c r="AE70" s="5">
        <v>45850.577381537703</v>
      </c>
      <c r="AF70" s="5">
        <v>41535.561136581098</v>
      </c>
      <c r="AG70" s="5">
        <v>36274.706638182601</v>
      </c>
      <c r="AH70" s="5">
        <v>31009.602197194999</v>
      </c>
      <c r="AI70" s="5">
        <v>37049.351992365599</v>
      </c>
      <c r="AJ70" s="5">
        <v>30356.067246280101</v>
      </c>
      <c r="AK70" s="5">
        <v>30349.597370899999</v>
      </c>
      <c r="AL70" s="5">
        <v>27352.791661064501</v>
      </c>
      <c r="AM70" s="5">
        <v>31818.809021269499</v>
      </c>
      <c r="AN70" s="5">
        <v>27893.118322815</v>
      </c>
    </row>
    <row r="71" spans="1:40" ht="16" thickBot="1" x14ac:dyDescent="0.25">
      <c r="A71" s="10">
        <v>66</v>
      </c>
      <c r="B71" s="5" t="s">
        <v>114</v>
      </c>
      <c r="C71" s="5" t="s">
        <v>87</v>
      </c>
      <c r="D71" s="5" t="s">
        <v>43</v>
      </c>
      <c r="E71" s="5">
        <v>311820.94689709687</v>
      </c>
      <c r="F71" s="5">
        <v>311508.85405232507</v>
      </c>
      <c r="G71" s="5">
        <v>298733.51987437258</v>
      </c>
      <c r="H71" s="5">
        <v>373245.83459778992</v>
      </c>
      <c r="I71" s="5">
        <v>258391.03063852878</v>
      </c>
      <c r="J71" s="5">
        <v>254295.74895806168</v>
      </c>
      <c r="K71" s="5">
        <v>289324.82564978499</v>
      </c>
      <c r="L71" s="5">
        <v>291796.09286078915</v>
      </c>
      <c r="M71" s="5">
        <v>142432.46613317751</v>
      </c>
      <c r="N71" s="5">
        <v>211215.21996648362</v>
      </c>
      <c r="O71" s="5">
        <v>239262.44357648934</v>
      </c>
      <c r="P71" s="5">
        <v>339104.49090019241</v>
      </c>
      <c r="Q71" s="5">
        <v>259193.43096787677</v>
      </c>
      <c r="R71" s="5">
        <v>166391.16435771162</v>
      </c>
      <c r="S71" s="5">
        <v>266991.83197123033</v>
      </c>
      <c r="T71" s="5">
        <v>173406.94060215307</v>
      </c>
      <c r="U71" s="5">
        <v>186351.74831638357</v>
      </c>
      <c r="V71" s="5">
        <v>318671.10409910046</v>
      </c>
      <c r="W71" s="5">
        <v>293979.36539451953</v>
      </c>
      <c r="X71" s="5">
        <v>230917.02164106985</v>
      </c>
      <c r="Y71" s="5">
        <v>170149.61706852409</v>
      </c>
      <c r="Z71" s="5">
        <v>347466.61404274759</v>
      </c>
      <c r="AA71" s="5">
        <v>235597.94958580844</v>
      </c>
      <c r="AB71" s="5">
        <v>217863.99916144504</v>
      </c>
      <c r="AC71" s="5">
        <v>294382.55125755817</v>
      </c>
      <c r="AD71" s="5">
        <v>258763.71676968044</v>
      </c>
      <c r="AE71" s="5">
        <v>170556.39438460613</v>
      </c>
      <c r="AF71" s="5">
        <v>201966.13874982652</v>
      </c>
      <c r="AG71" s="5">
        <v>189510.61407947875</v>
      </c>
      <c r="AH71" s="5">
        <v>239699.03468119141</v>
      </c>
      <c r="AI71" s="5">
        <v>280717.21779560117</v>
      </c>
      <c r="AJ71" s="5">
        <v>133830.90669921826</v>
      </c>
      <c r="AK71" s="5">
        <v>243877.33148912512</v>
      </c>
      <c r="AL71" s="5">
        <v>128197.9758735137</v>
      </c>
      <c r="AM71" s="5">
        <v>220881.17991288815</v>
      </c>
      <c r="AN71" s="5">
        <v>136134.78416628431</v>
      </c>
    </row>
    <row r="72" spans="1:40" ht="16" thickBot="1" x14ac:dyDescent="0.25">
      <c r="A72" s="10">
        <v>67</v>
      </c>
      <c r="B72" s="5" t="s">
        <v>115</v>
      </c>
      <c r="C72" s="5" t="s">
        <v>87</v>
      </c>
      <c r="D72" s="5" t="s">
        <v>43</v>
      </c>
      <c r="E72" s="5">
        <v>24744.510901930898</v>
      </c>
      <c r="F72" s="5">
        <v>27397.336608614201</v>
      </c>
      <c r="G72" s="5">
        <v>25250.672496036201</v>
      </c>
      <c r="H72" s="5">
        <v>24363.006425923701</v>
      </c>
      <c r="I72" s="5">
        <v>21032.734068841401</v>
      </c>
      <c r="J72" s="5">
        <v>24289.0127078611</v>
      </c>
      <c r="K72" s="5">
        <v>24761.3690002148</v>
      </c>
      <c r="L72" s="5">
        <v>28500.310034198501</v>
      </c>
      <c r="M72" s="5">
        <v>22223.311051848101</v>
      </c>
      <c r="N72" s="5">
        <v>22647.918095482499</v>
      </c>
      <c r="O72" s="5">
        <v>26689.570629198501</v>
      </c>
      <c r="P72" s="5">
        <v>25192.3390883764</v>
      </c>
      <c r="Q72" s="5">
        <v>29768.7923005025</v>
      </c>
      <c r="R72" s="5">
        <v>32164.113706182001</v>
      </c>
      <c r="S72" s="5">
        <v>30508.294578121899</v>
      </c>
      <c r="T72" s="5">
        <v>28207.810983435102</v>
      </c>
      <c r="U72" s="5">
        <v>26210.2425003725</v>
      </c>
      <c r="V72" s="5">
        <v>24719.7553744139</v>
      </c>
      <c r="W72" s="5">
        <v>25815.335955502302</v>
      </c>
      <c r="X72" s="5">
        <v>20728.907763272098</v>
      </c>
      <c r="Y72" s="5">
        <v>29704.444327948899</v>
      </c>
      <c r="Z72" s="5">
        <v>21299.2256629107</v>
      </c>
      <c r="AA72" s="5">
        <v>21361.618954247399</v>
      </c>
      <c r="AB72" s="5">
        <v>23319.815560053299</v>
      </c>
      <c r="AC72" s="5">
        <v>24495.382308918499</v>
      </c>
      <c r="AD72" s="5">
        <v>18742.806435901199</v>
      </c>
      <c r="AE72" s="5">
        <v>22136.192204982199</v>
      </c>
      <c r="AF72" s="5">
        <v>20145.6632904541</v>
      </c>
      <c r="AG72" s="5">
        <v>19088.032318072499</v>
      </c>
      <c r="AH72" s="5">
        <v>21280.3803030577</v>
      </c>
      <c r="AI72" s="5">
        <v>24289.5082233799</v>
      </c>
      <c r="AJ72" s="5">
        <v>19281.3055538185</v>
      </c>
      <c r="AK72" s="5">
        <v>26803.185291486599</v>
      </c>
      <c r="AL72" s="5">
        <v>21920.6263975863</v>
      </c>
      <c r="AM72" s="5">
        <v>23616.581957534101</v>
      </c>
      <c r="AN72" s="5">
        <v>20844.356398858799</v>
      </c>
    </row>
    <row r="73" spans="1:40" ht="16" thickBot="1" x14ac:dyDescent="0.25">
      <c r="A73" s="10">
        <v>68</v>
      </c>
      <c r="B73" s="5" t="s">
        <v>116</v>
      </c>
      <c r="C73" s="5" t="s">
        <v>87</v>
      </c>
      <c r="D73" s="5" t="s">
        <v>43</v>
      </c>
      <c r="E73" s="5">
        <v>265876.05618908501</v>
      </c>
      <c r="F73" s="5">
        <v>329602.49390090798</v>
      </c>
      <c r="G73" s="5">
        <v>323330.37045964599</v>
      </c>
      <c r="H73" s="5">
        <v>200052.897919657</v>
      </c>
      <c r="I73" s="5">
        <v>171081.10708764999</v>
      </c>
      <c r="J73" s="5">
        <v>192422.36610853599</v>
      </c>
      <c r="K73" s="5">
        <v>128429.216143999</v>
      </c>
      <c r="L73" s="5">
        <v>139611.54529841</v>
      </c>
      <c r="M73" s="5">
        <v>74970.477294515207</v>
      </c>
      <c r="N73" s="5">
        <v>206242.38294066201</v>
      </c>
      <c r="O73" s="5">
        <v>215102.927057427</v>
      </c>
      <c r="P73" s="5">
        <v>271403.230999108</v>
      </c>
      <c r="Q73" s="5">
        <v>199526.206774758</v>
      </c>
      <c r="R73" s="5">
        <v>143699.85273840101</v>
      </c>
      <c r="S73" s="5">
        <v>161878.82073635899</v>
      </c>
      <c r="T73" s="5">
        <v>85807.252858834996</v>
      </c>
      <c r="U73" s="5">
        <v>120258.79182677199</v>
      </c>
      <c r="V73" s="5">
        <v>166770.104576413</v>
      </c>
      <c r="W73" s="5">
        <v>276871.83946452598</v>
      </c>
      <c r="X73" s="5">
        <v>178500.187187562</v>
      </c>
      <c r="Y73" s="5">
        <v>215197.365136045</v>
      </c>
      <c r="Z73" s="5">
        <v>327135.68993854098</v>
      </c>
      <c r="AA73" s="5">
        <v>279169.893115649</v>
      </c>
      <c r="AB73" s="5">
        <v>329499.79292967898</v>
      </c>
      <c r="AC73" s="5">
        <v>273928.55357119301</v>
      </c>
      <c r="AD73" s="5">
        <v>289074.579344247</v>
      </c>
      <c r="AE73" s="5">
        <v>231072.71646545001</v>
      </c>
      <c r="AF73" s="5">
        <v>300074.930312966</v>
      </c>
      <c r="AG73" s="5">
        <v>231236.18119101299</v>
      </c>
      <c r="AH73" s="5">
        <v>297434.636045144</v>
      </c>
      <c r="AI73" s="5">
        <v>429062.71223111998</v>
      </c>
      <c r="AJ73" s="5">
        <v>198943.40090225701</v>
      </c>
      <c r="AK73" s="5">
        <v>310104.067707768</v>
      </c>
      <c r="AL73" s="5">
        <v>177329.419877012</v>
      </c>
      <c r="AM73" s="5">
        <v>251918.01721524101</v>
      </c>
      <c r="AN73" s="5">
        <v>230410.230460908</v>
      </c>
    </row>
    <row r="74" spans="1:40" ht="16" thickBot="1" x14ac:dyDescent="0.25">
      <c r="A74" s="10">
        <v>69</v>
      </c>
      <c r="B74" s="5" t="s">
        <v>117</v>
      </c>
      <c r="C74" s="5" t="s">
        <v>87</v>
      </c>
      <c r="D74" s="5" t="s">
        <v>43</v>
      </c>
      <c r="E74" s="5">
        <v>137498.62566091199</v>
      </c>
      <c r="F74" s="5">
        <v>155445.431278314</v>
      </c>
      <c r="G74" s="5">
        <v>127640.23738442099</v>
      </c>
      <c r="H74" s="5">
        <v>136406.47872301599</v>
      </c>
      <c r="I74" s="5">
        <v>108068.576057364</v>
      </c>
      <c r="J74" s="5">
        <v>129460.76056299399</v>
      </c>
      <c r="K74" s="5">
        <v>128928.432405596</v>
      </c>
      <c r="L74" s="5">
        <v>120277.439905847</v>
      </c>
      <c r="M74" s="5">
        <v>94805.561445405197</v>
      </c>
      <c r="N74" s="5">
        <v>130120.7645624</v>
      </c>
      <c r="O74" s="5">
        <v>123277.292917857</v>
      </c>
      <c r="P74" s="5">
        <v>136314.78299559301</v>
      </c>
      <c r="Q74" s="5">
        <v>186706.45855713601</v>
      </c>
      <c r="R74" s="5">
        <v>111821.64801599699</v>
      </c>
      <c r="S74" s="5">
        <v>137120.75494385901</v>
      </c>
      <c r="T74" s="5">
        <v>142232.90535390301</v>
      </c>
      <c r="U74" s="5">
        <v>107304.602842092</v>
      </c>
      <c r="V74" s="5">
        <v>156909.42039774699</v>
      </c>
      <c r="W74" s="5">
        <v>149473.436951557</v>
      </c>
      <c r="X74" s="5">
        <v>98952.422656432507</v>
      </c>
      <c r="Y74" s="5">
        <v>104499.646466423</v>
      </c>
      <c r="Z74" s="5">
        <v>163787.439207035</v>
      </c>
      <c r="AA74" s="5">
        <v>114340.14908504501</v>
      </c>
      <c r="AB74" s="5">
        <v>112348.77966638999</v>
      </c>
      <c r="AC74" s="5">
        <v>117845.259741931</v>
      </c>
      <c r="AD74" s="5">
        <v>111674.848450174</v>
      </c>
      <c r="AE74" s="5">
        <v>94193.834804698403</v>
      </c>
      <c r="AF74" s="5">
        <v>112263.080643636</v>
      </c>
      <c r="AG74" s="5">
        <v>115989.957960566</v>
      </c>
      <c r="AH74" s="5">
        <v>105860.20984907501</v>
      </c>
      <c r="AI74" s="5">
        <v>120828.92100709501</v>
      </c>
      <c r="AJ74" s="5">
        <v>102544.514242613</v>
      </c>
      <c r="AK74" s="5">
        <v>119121.26297890701</v>
      </c>
      <c r="AL74" s="5">
        <v>94885.839298296094</v>
      </c>
      <c r="AM74" s="5">
        <v>112562.972415239</v>
      </c>
      <c r="AN74" s="5">
        <v>128198.00061613</v>
      </c>
    </row>
    <row r="75" spans="1:40" ht="16" thickBot="1" x14ac:dyDescent="0.25">
      <c r="A75" s="10">
        <v>70</v>
      </c>
      <c r="B75" s="5" t="s">
        <v>118</v>
      </c>
      <c r="C75" s="5" t="s">
        <v>87</v>
      </c>
      <c r="D75" s="5" t="s">
        <v>43</v>
      </c>
      <c r="E75" s="5">
        <v>7171.0425420196398</v>
      </c>
      <c r="F75" s="5">
        <v>7355.6577304208704</v>
      </c>
      <c r="G75" s="5">
        <v>8217.9384420752303</v>
      </c>
      <c r="H75" s="5">
        <v>5629.48572040411</v>
      </c>
      <c r="I75" s="5">
        <v>4653.9347210074402</v>
      </c>
      <c r="J75" s="5">
        <v>4085.6620163955899</v>
      </c>
      <c r="K75" s="5">
        <v>3226.5877184992</v>
      </c>
      <c r="L75" s="5">
        <v>4089.1229133707202</v>
      </c>
      <c r="M75" s="5">
        <v>1753.97567143586</v>
      </c>
      <c r="N75" s="5">
        <v>3316.01677693995</v>
      </c>
      <c r="O75" s="5">
        <v>5438.21505944194</v>
      </c>
      <c r="P75" s="5">
        <v>6193.7407397530696</v>
      </c>
      <c r="Q75" s="5">
        <v>4635.80289653404</v>
      </c>
      <c r="R75" s="5">
        <v>2795.2639377607002</v>
      </c>
      <c r="S75" s="5">
        <v>3515.0908913292201</v>
      </c>
      <c r="T75" s="5">
        <v>1607.31301251026</v>
      </c>
      <c r="U75" s="5">
        <v>2544.05814642103</v>
      </c>
      <c r="V75" s="5">
        <v>3659.8979270744198</v>
      </c>
      <c r="W75" s="5">
        <v>5914.6589046436402</v>
      </c>
      <c r="X75" s="5">
        <v>5034.7101002650197</v>
      </c>
      <c r="Y75" s="5">
        <v>4269.7275038892103</v>
      </c>
      <c r="Z75" s="5">
        <v>7802.3994905046902</v>
      </c>
      <c r="AA75" s="5">
        <v>4840.3000109884497</v>
      </c>
      <c r="AB75" s="5">
        <v>4955.48923648657</v>
      </c>
      <c r="AC75" s="5">
        <v>5491.8210430160398</v>
      </c>
      <c r="AD75" s="5">
        <v>6063.9202330330399</v>
      </c>
      <c r="AE75" s="5">
        <v>4876.5697816281599</v>
      </c>
      <c r="AF75" s="5">
        <v>4818.5657366429004</v>
      </c>
      <c r="AG75" s="5">
        <v>4750.3557152843296</v>
      </c>
      <c r="AH75" s="5">
        <v>5893.3256223707804</v>
      </c>
      <c r="AI75" s="5">
        <v>6595.0375843707297</v>
      </c>
      <c r="AJ75" s="5">
        <v>3022.89691534649</v>
      </c>
      <c r="AK75" s="5">
        <v>5878.3302676114999</v>
      </c>
      <c r="AL75" s="5">
        <v>2650.91121560894</v>
      </c>
      <c r="AM75" s="5">
        <v>4552.8724930230201</v>
      </c>
      <c r="AN75" s="5">
        <v>4475.3746717631602</v>
      </c>
    </row>
    <row r="76" spans="1:40" ht="16" thickBot="1" x14ac:dyDescent="0.25">
      <c r="A76" s="10">
        <v>71</v>
      </c>
      <c r="B76" s="5" t="s">
        <v>119</v>
      </c>
      <c r="C76" s="5" t="s">
        <v>87</v>
      </c>
      <c r="D76" s="5" t="s">
        <v>43</v>
      </c>
      <c r="E76" s="5">
        <v>10006.4460146684</v>
      </c>
      <c r="F76" s="5">
        <v>12684.5203101427</v>
      </c>
      <c r="G76" s="5">
        <v>7515.1119412763001</v>
      </c>
      <c r="H76" s="5">
        <v>6255.7428347062796</v>
      </c>
      <c r="I76" s="5">
        <v>5679.9359953972898</v>
      </c>
      <c r="J76" s="5">
        <v>5973.8913791224904</v>
      </c>
      <c r="K76" s="5">
        <v>2436.7263433053199</v>
      </c>
      <c r="L76" s="5">
        <v>5124.1309833840796</v>
      </c>
      <c r="M76" s="5">
        <v>2481.1896480964701</v>
      </c>
      <c r="N76" s="5">
        <v>6613.1960094995402</v>
      </c>
      <c r="O76" s="5">
        <v>6439.63725419204</v>
      </c>
      <c r="P76" s="5">
        <v>9605.1780329850098</v>
      </c>
      <c r="Q76" s="5">
        <v>7090.5804846558403</v>
      </c>
      <c r="R76" s="5">
        <v>6223.6741428220703</v>
      </c>
      <c r="S76" s="5">
        <v>5393.6914712367898</v>
      </c>
      <c r="T76" s="5">
        <v>1405.26515965576</v>
      </c>
      <c r="U76" s="5">
        <v>4098.6702245298402</v>
      </c>
      <c r="V76" s="5">
        <v>6301.1887413960703</v>
      </c>
      <c r="W76" s="5">
        <v>15857.409360777299</v>
      </c>
      <c r="X76" s="5">
        <v>8955.0710226277806</v>
      </c>
      <c r="Y76" s="5">
        <v>10525.719116017601</v>
      </c>
      <c r="Z76" s="5">
        <v>11157.055970941999</v>
      </c>
      <c r="AA76" s="5">
        <v>11601.8357188268</v>
      </c>
      <c r="AB76" s="5">
        <v>14224.3950304393</v>
      </c>
      <c r="AC76" s="5">
        <v>11870.7448927529</v>
      </c>
      <c r="AD76" s="5">
        <v>10281.6648703997</v>
      </c>
      <c r="AE76" s="5">
        <v>11041.643944264601</v>
      </c>
      <c r="AF76" s="5">
        <v>8803.9206612401595</v>
      </c>
      <c r="AG76" s="5">
        <v>7409.6872713743596</v>
      </c>
      <c r="AH76" s="5">
        <v>9173.6608746573293</v>
      </c>
      <c r="AI76" s="5">
        <v>10804.8249192741</v>
      </c>
      <c r="AJ76" s="5">
        <v>3286.5912444632299</v>
      </c>
      <c r="AK76" s="5">
        <v>7720.4518161384804</v>
      </c>
      <c r="AL76" s="5">
        <v>4809.6143551334499</v>
      </c>
      <c r="AM76" s="5">
        <v>7337.4298217788801</v>
      </c>
      <c r="AN76" s="5">
        <v>6761.8523149229804</v>
      </c>
    </row>
    <row r="77" spans="1:40" ht="16" thickBot="1" x14ac:dyDescent="0.25">
      <c r="A77" s="10">
        <v>72</v>
      </c>
      <c r="B77" s="5" t="s">
        <v>120</v>
      </c>
      <c r="C77" s="5" t="s">
        <v>87</v>
      </c>
      <c r="D77" s="5" t="s">
        <v>43</v>
      </c>
      <c r="E77" s="5">
        <v>36631.247628667901</v>
      </c>
      <c r="F77" s="5">
        <v>59773.372557332899</v>
      </c>
      <c r="G77" s="5">
        <v>42287.781909962301</v>
      </c>
      <c r="H77" s="5">
        <v>47922.706314844298</v>
      </c>
      <c r="I77" s="5">
        <v>38259.485223719101</v>
      </c>
      <c r="J77" s="5">
        <v>36249.319357326</v>
      </c>
      <c r="K77" s="5">
        <v>40765.8094937235</v>
      </c>
      <c r="L77" s="5">
        <v>45877.117234458303</v>
      </c>
      <c r="M77" s="5">
        <v>25399.067406249502</v>
      </c>
      <c r="N77" s="5">
        <v>38170.392442866803</v>
      </c>
      <c r="O77" s="5">
        <v>36031.023438002703</v>
      </c>
      <c r="P77" s="5">
        <v>52703.872941763497</v>
      </c>
      <c r="Q77" s="5">
        <v>46288.305617567399</v>
      </c>
      <c r="R77" s="5">
        <v>31741.020276032799</v>
      </c>
      <c r="S77" s="5">
        <v>59595.034556185397</v>
      </c>
      <c r="T77" s="5">
        <v>44400.215440116903</v>
      </c>
      <c r="U77" s="5">
        <v>29494.246926974301</v>
      </c>
      <c r="V77" s="5">
        <v>58029.788111129899</v>
      </c>
      <c r="W77" s="5">
        <v>45040.685599236</v>
      </c>
      <c r="X77" s="5">
        <v>29897.416276814201</v>
      </c>
      <c r="Y77" s="5">
        <v>30826.8874098081</v>
      </c>
      <c r="Z77" s="5">
        <v>53666.498991541797</v>
      </c>
      <c r="AA77" s="5">
        <v>32201.950632705299</v>
      </c>
      <c r="AB77" s="5">
        <v>32815.083105832098</v>
      </c>
      <c r="AC77" s="5">
        <v>42000.238852737202</v>
      </c>
      <c r="AD77" s="5">
        <v>28812.637512073899</v>
      </c>
      <c r="AE77" s="5">
        <v>27514.233680167799</v>
      </c>
      <c r="AF77" s="5">
        <v>28240.516374358202</v>
      </c>
      <c r="AG77" s="5">
        <v>35340.514691512399</v>
      </c>
      <c r="AH77" s="5">
        <v>30814.734495535999</v>
      </c>
      <c r="AI77" s="5">
        <v>33778.770544535102</v>
      </c>
      <c r="AJ77" s="5">
        <v>24131.1888655207</v>
      </c>
      <c r="AK77" s="5">
        <v>39963.4130347639</v>
      </c>
      <c r="AL77" s="5">
        <v>29437.014938151198</v>
      </c>
      <c r="AM77" s="5">
        <v>31654.9531365273</v>
      </c>
      <c r="AN77" s="5">
        <v>30058.768948682398</v>
      </c>
    </row>
    <row r="78" spans="1:40" ht="16" thickBot="1" x14ac:dyDescent="0.25">
      <c r="A78" s="10">
        <v>73</v>
      </c>
      <c r="B78" s="5" t="s">
        <v>121</v>
      </c>
      <c r="C78" s="5" t="s">
        <v>87</v>
      </c>
      <c r="D78" s="5" t="s">
        <v>43</v>
      </c>
      <c r="E78" s="5">
        <v>43629.0515099326</v>
      </c>
      <c r="F78" s="5">
        <v>50890.282325819098</v>
      </c>
      <c r="G78" s="5">
        <v>44388.616347546202</v>
      </c>
      <c r="H78" s="5">
        <v>34196.995785635103</v>
      </c>
      <c r="I78" s="5">
        <v>29377.3635379761</v>
      </c>
      <c r="J78" s="5">
        <v>34373.081899591001</v>
      </c>
      <c r="K78" s="5">
        <v>31326.092387587501</v>
      </c>
      <c r="L78" s="5">
        <v>32062.2364206733</v>
      </c>
      <c r="M78" s="5">
        <v>22108.0045188771</v>
      </c>
      <c r="N78" s="5">
        <v>33474.639453809199</v>
      </c>
      <c r="O78" s="5">
        <v>36185.159298017898</v>
      </c>
      <c r="P78" s="5">
        <v>40807.154162331797</v>
      </c>
      <c r="Q78" s="5">
        <v>37275.953466947198</v>
      </c>
      <c r="R78" s="5">
        <v>32054.218065574601</v>
      </c>
      <c r="S78" s="5">
        <v>31044.7452727737</v>
      </c>
      <c r="T78" s="5">
        <v>21673.0998096353</v>
      </c>
      <c r="U78" s="5">
        <v>26720.702535061901</v>
      </c>
      <c r="V78" s="5">
        <v>33625.525503822399</v>
      </c>
      <c r="W78" s="5">
        <v>48893.048918610002</v>
      </c>
      <c r="X78" s="5">
        <v>30442.2179521178</v>
      </c>
      <c r="Y78" s="5">
        <v>37904.409662719801</v>
      </c>
      <c r="Z78" s="5">
        <v>42402.549142021096</v>
      </c>
      <c r="AA78" s="5">
        <v>49310.100795977603</v>
      </c>
      <c r="AB78" s="5">
        <v>50310.749711340701</v>
      </c>
      <c r="AC78" s="5">
        <v>48034.157301943102</v>
      </c>
      <c r="AD78" s="5">
        <v>39406.665510241502</v>
      </c>
      <c r="AE78" s="5">
        <v>37816.067366943302</v>
      </c>
      <c r="AF78" s="5">
        <v>39025.713395727398</v>
      </c>
      <c r="AG78" s="5">
        <v>35694.451808234699</v>
      </c>
      <c r="AH78" s="5">
        <v>47359.656871350599</v>
      </c>
      <c r="AI78" s="5">
        <v>53117.271133126298</v>
      </c>
      <c r="AJ78" s="5">
        <v>31847.919079707801</v>
      </c>
      <c r="AK78" s="5">
        <v>42374.900702356703</v>
      </c>
      <c r="AL78" s="5">
        <v>34244.838763528103</v>
      </c>
      <c r="AM78" s="5">
        <v>36215.771559601497</v>
      </c>
      <c r="AN78" s="5">
        <v>35488.6187009965</v>
      </c>
    </row>
    <row r="79" spans="1:40" ht="16" thickBot="1" x14ac:dyDescent="0.25">
      <c r="A79" s="10">
        <v>74</v>
      </c>
      <c r="B79" s="5" t="s">
        <v>122</v>
      </c>
      <c r="C79" s="5" t="s">
        <v>87</v>
      </c>
      <c r="D79" s="5" t="s">
        <v>43</v>
      </c>
      <c r="E79" s="5">
        <v>30066.846860830301</v>
      </c>
      <c r="F79" s="5">
        <v>31270.272213792501</v>
      </c>
      <c r="G79" s="5">
        <v>33735.730382350499</v>
      </c>
      <c r="H79" s="5">
        <v>25094.5260069305</v>
      </c>
      <c r="I79" s="5">
        <v>22872.947875186299</v>
      </c>
      <c r="J79" s="5">
        <v>26845.638954236201</v>
      </c>
      <c r="K79" s="5">
        <v>19149.5780535591</v>
      </c>
      <c r="L79" s="5">
        <v>22377.347534815501</v>
      </c>
      <c r="M79" s="5">
        <v>13136.0759934169</v>
      </c>
      <c r="N79" s="5">
        <v>23566.058195329901</v>
      </c>
      <c r="O79" s="5">
        <v>26814.7060967584</v>
      </c>
      <c r="P79" s="5">
        <v>34345.739064241403</v>
      </c>
      <c r="Q79" s="5">
        <v>28258.2393440837</v>
      </c>
      <c r="R79" s="5">
        <v>22867.298128488801</v>
      </c>
      <c r="S79" s="5">
        <v>22568.124281097</v>
      </c>
      <c r="T79" s="5">
        <v>14991.829836249301</v>
      </c>
      <c r="U79" s="5">
        <v>17702.419337081701</v>
      </c>
      <c r="V79" s="5">
        <v>21200.834722239299</v>
      </c>
      <c r="W79" s="5">
        <v>33387.007409150101</v>
      </c>
      <c r="X79" s="5">
        <v>24839.353743014199</v>
      </c>
      <c r="Y79" s="5">
        <v>27093.150510489399</v>
      </c>
      <c r="Z79" s="5">
        <v>33465.491983751002</v>
      </c>
      <c r="AA79" s="5">
        <v>35178.856914431701</v>
      </c>
      <c r="AB79" s="5">
        <v>35421.239275751403</v>
      </c>
      <c r="AC79" s="5">
        <v>35159.356529317301</v>
      </c>
      <c r="AD79" s="5">
        <v>28949.018909322502</v>
      </c>
      <c r="AE79" s="5">
        <v>30663.3820698975</v>
      </c>
      <c r="AF79" s="5">
        <v>30058.036586362901</v>
      </c>
      <c r="AG79" s="5">
        <v>27211.075824993401</v>
      </c>
      <c r="AH79" s="5">
        <v>35180.050345212498</v>
      </c>
      <c r="AI79" s="5">
        <v>37497.190311858998</v>
      </c>
      <c r="AJ79" s="5">
        <v>22721.493958692801</v>
      </c>
      <c r="AK79" s="5">
        <v>34211.5525204277</v>
      </c>
      <c r="AL79" s="5">
        <v>22789.173560385101</v>
      </c>
      <c r="AM79" s="5">
        <v>29678.290248595302</v>
      </c>
      <c r="AN79" s="5">
        <v>25289.197721028198</v>
      </c>
    </row>
    <row r="80" spans="1:40" ht="16" thickBot="1" x14ac:dyDescent="0.25">
      <c r="A80" s="10">
        <v>75</v>
      </c>
      <c r="B80" s="5" t="s">
        <v>123</v>
      </c>
      <c r="C80" s="5" t="s">
        <v>87</v>
      </c>
      <c r="D80" s="5" t="s">
        <v>43</v>
      </c>
      <c r="E80" s="5">
        <v>6008.3683442735701</v>
      </c>
      <c r="F80" s="5">
        <v>8297.8892342519302</v>
      </c>
      <c r="G80" s="5">
        <v>5227.1655775642603</v>
      </c>
      <c r="H80" s="5">
        <v>5253.2185498656099</v>
      </c>
      <c r="I80" s="5">
        <v>3457.1397545262298</v>
      </c>
      <c r="J80" s="5">
        <v>4094.01570410774</v>
      </c>
      <c r="K80" s="5">
        <v>3855.19429521862</v>
      </c>
      <c r="L80" s="5">
        <v>4029.3274824160299</v>
      </c>
      <c r="M80" s="5">
        <v>3740.08751232852</v>
      </c>
      <c r="N80" s="5">
        <v>5426.8390266365896</v>
      </c>
      <c r="O80" s="5">
        <v>5772.5077317191299</v>
      </c>
      <c r="P80" s="5">
        <v>6010.1454205360596</v>
      </c>
      <c r="Q80" s="5">
        <v>5281.3296172522196</v>
      </c>
      <c r="R80" s="5">
        <v>4552.8599408889504</v>
      </c>
      <c r="S80" s="5">
        <v>5386.0553977803402</v>
      </c>
      <c r="T80" s="5">
        <v>3675.8399640438101</v>
      </c>
      <c r="U80" s="5">
        <v>3940.5372677939199</v>
      </c>
      <c r="V80" s="5">
        <v>4104.6608383630501</v>
      </c>
      <c r="W80" s="5">
        <v>5091.7404134311701</v>
      </c>
      <c r="X80" s="5">
        <v>4826.7927048195197</v>
      </c>
      <c r="Y80" s="5">
        <v>6409.7225490221699</v>
      </c>
      <c r="Z80" s="5">
        <v>4786.9451192717697</v>
      </c>
      <c r="AA80" s="5">
        <v>4762.1736434904897</v>
      </c>
      <c r="AB80" s="5">
        <v>5651.2347965372201</v>
      </c>
      <c r="AC80" s="5">
        <v>5924.8516802415197</v>
      </c>
      <c r="AD80" s="5">
        <v>4260.91983630292</v>
      </c>
      <c r="AE80" s="5">
        <v>5717.7834048659197</v>
      </c>
      <c r="AF80" s="5">
        <v>5933.8857968884104</v>
      </c>
      <c r="AG80" s="5">
        <v>5320.1809242093404</v>
      </c>
      <c r="AH80" s="5">
        <v>6069.6335528625696</v>
      </c>
      <c r="AI80" s="5">
        <v>5029.6169602502096</v>
      </c>
      <c r="AJ80" s="5">
        <v>5221.1392397085201</v>
      </c>
      <c r="AK80" s="5">
        <v>4618.5891337545499</v>
      </c>
      <c r="AL80" s="5">
        <v>4107.2190186674798</v>
      </c>
      <c r="AM80" s="5">
        <v>5207.3914797641401</v>
      </c>
      <c r="AN80" s="5">
        <v>4700.0329710791902</v>
      </c>
    </row>
    <row r="81" spans="1:40" ht="16" thickBot="1" x14ac:dyDescent="0.25">
      <c r="A81" s="10">
        <v>76</v>
      </c>
      <c r="B81" s="5" t="s">
        <v>124</v>
      </c>
      <c r="C81" s="5" t="s">
        <v>87</v>
      </c>
      <c r="D81" s="5" t="s">
        <v>43</v>
      </c>
      <c r="E81" s="5">
        <v>43175.153493869999</v>
      </c>
      <c r="F81" s="5">
        <v>49503.540155149603</v>
      </c>
      <c r="G81" s="5">
        <v>48531.092347762606</v>
      </c>
      <c r="H81" s="5">
        <v>40563.216995928618</v>
      </c>
      <c r="I81" s="5">
        <v>43999.931620491203</v>
      </c>
      <c r="J81" s="5">
        <v>47344.205914801503</v>
      </c>
      <c r="K81" s="5">
        <v>36103.935179534528</v>
      </c>
      <c r="L81" s="5">
        <v>39444.448395260297</v>
      </c>
      <c r="M81" s="5">
        <v>44986.669334240396</v>
      </c>
      <c r="N81" s="5">
        <v>34642.155831662873</v>
      </c>
      <c r="O81" s="5">
        <v>44000.835527809999</v>
      </c>
      <c r="P81" s="5">
        <v>36989.51434609796</v>
      </c>
      <c r="Q81" s="5">
        <v>36569.596686790901</v>
      </c>
      <c r="R81" s="5">
        <v>33816.281245127997</v>
      </c>
      <c r="S81" s="5">
        <v>39828.68267276117</v>
      </c>
      <c r="T81" s="5">
        <v>50540.210120485397</v>
      </c>
      <c r="U81" s="5">
        <v>29875.120985569782</v>
      </c>
      <c r="V81" s="5">
        <v>40379.410704453519</v>
      </c>
      <c r="W81" s="5">
        <v>43648.438972098404</v>
      </c>
      <c r="X81" s="5">
        <v>37499.827682306299</v>
      </c>
      <c r="Y81" s="5">
        <v>57325.129084289103</v>
      </c>
      <c r="Z81" s="5">
        <v>37157.04136654715</v>
      </c>
      <c r="AA81" s="5">
        <v>37168.987542143099</v>
      </c>
      <c r="AB81" s="5">
        <v>36451.499765854809</v>
      </c>
      <c r="AC81" s="5">
        <v>36254.25394624006</v>
      </c>
      <c r="AD81" s="5">
        <v>45795.9773790326</v>
      </c>
      <c r="AE81" s="5">
        <v>40194.503073125001</v>
      </c>
      <c r="AF81" s="5">
        <v>40188.170970489402</v>
      </c>
      <c r="AG81" s="5">
        <v>38099.6427225675</v>
      </c>
      <c r="AH81" s="5">
        <v>36337.894061516599</v>
      </c>
      <c r="AI81" s="5">
        <v>42300.633000061498</v>
      </c>
      <c r="AJ81" s="5">
        <v>34862.766304004101</v>
      </c>
      <c r="AK81" s="5">
        <v>41003.6390304745</v>
      </c>
      <c r="AL81" s="5">
        <v>36947.2979561744</v>
      </c>
      <c r="AM81" s="5">
        <v>40299.2089413676</v>
      </c>
      <c r="AN81" s="5">
        <v>40265.171661101602</v>
      </c>
    </row>
    <row r="82" spans="1:40" ht="16" thickBot="1" x14ac:dyDescent="0.25">
      <c r="A82" s="10">
        <v>77</v>
      </c>
      <c r="B82" s="5" t="s">
        <v>125</v>
      </c>
      <c r="C82" s="5" t="s">
        <v>87</v>
      </c>
      <c r="D82" s="5" t="s">
        <v>43</v>
      </c>
      <c r="E82" s="5">
        <v>10728.2029379544</v>
      </c>
      <c r="F82" s="5">
        <v>12315.243221468099</v>
      </c>
      <c r="G82" s="5">
        <v>13120.595584988499</v>
      </c>
      <c r="H82" s="5">
        <v>7385.7758950245297</v>
      </c>
      <c r="I82" s="5">
        <v>4435.64349205494</v>
      </c>
      <c r="J82" s="5">
        <v>6545.8668410579303</v>
      </c>
      <c r="K82" s="5">
        <v>5429.9764435281504</v>
      </c>
      <c r="L82" s="5">
        <v>6613.2662788469197</v>
      </c>
      <c r="M82" s="5">
        <v>4301.8832653547097</v>
      </c>
      <c r="N82" s="5">
        <v>7411.3411906806896</v>
      </c>
      <c r="O82" s="5">
        <v>8219.3424694422993</v>
      </c>
      <c r="P82" s="5">
        <v>8453.6134399760303</v>
      </c>
      <c r="Q82" s="5">
        <v>6864.0871342876899</v>
      </c>
      <c r="R82" s="5">
        <v>5508.7973219094101</v>
      </c>
      <c r="S82" s="5">
        <v>6960.6723052017396</v>
      </c>
      <c r="T82" s="5">
        <v>4249.57095395129</v>
      </c>
      <c r="U82" s="5">
        <v>6296.3110342633499</v>
      </c>
      <c r="V82" s="5">
        <v>7247.5564728715899</v>
      </c>
      <c r="W82" s="5">
        <v>13114.683638326</v>
      </c>
      <c r="X82" s="5">
        <v>11284.2988191696</v>
      </c>
      <c r="Y82" s="5">
        <v>9246.9140043411808</v>
      </c>
      <c r="Z82" s="5">
        <v>11197.139413809</v>
      </c>
      <c r="AA82" s="5">
        <v>11384.928932814801</v>
      </c>
      <c r="AB82" s="5">
        <v>10963.7905920219</v>
      </c>
      <c r="AC82" s="5">
        <v>12234.8394725526</v>
      </c>
      <c r="AD82" s="5">
        <v>8605.29098733518</v>
      </c>
      <c r="AE82" s="5">
        <v>9569.1623705768798</v>
      </c>
      <c r="AF82" s="5">
        <v>8910.3059828303994</v>
      </c>
      <c r="AG82" s="5">
        <v>5762.9406956291296</v>
      </c>
      <c r="AH82" s="5">
        <v>11068.9150658691</v>
      </c>
      <c r="AI82" s="5">
        <v>9321.6155668650699</v>
      </c>
      <c r="AJ82" s="5">
        <v>5484.95164633277</v>
      </c>
      <c r="AK82" s="5">
        <v>6942.8372588903703</v>
      </c>
      <c r="AL82" s="5">
        <v>6220.1838763871301</v>
      </c>
      <c r="AM82" s="5">
        <v>6197.0135950107897</v>
      </c>
      <c r="AN82" s="5">
        <v>6864.3209688433299</v>
      </c>
    </row>
    <row r="83" spans="1:40" ht="16" thickBot="1" x14ac:dyDescent="0.25">
      <c r="A83" s="10">
        <v>78</v>
      </c>
      <c r="B83" s="5" t="s">
        <v>126</v>
      </c>
      <c r="C83" s="5" t="s">
        <v>87</v>
      </c>
      <c r="D83" s="5" t="s">
        <v>43</v>
      </c>
      <c r="E83" s="5">
        <v>10499.340208851499</v>
      </c>
      <c r="F83" s="5">
        <v>11289.2269149478</v>
      </c>
      <c r="G83" s="5">
        <v>11607.755575348299</v>
      </c>
      <c r="H83" s="5">
        <v>8836.1366792663594</v>
      </c>
      <c r="I83" s="5">
        <v>9422.2800769474597</v>
      </c>
      <c r="J83" s="5">
        <v>10671.7307347842</v>
      </c>
      <c r="K83" s="5">
        <v>7262.5843576364596</v>
      </c>
      <c r="L83" s="5">
        <v>5918.22276614578</v>
      </c>
      <c r="M83" s="5">
        <v>5745.8940502577098</v>
      </c>
      <c r="N83" s="5">
        <v>8753.1855874842895</v>
      </c>
      <c r="O83" s="5">
        <v>8465.6476739329992</v>
      </c>
      <c r="P83" s="5">
        <v>11713.362561596299</v>
      </c>
      <c r="Q83" s="5">
        <v>11360.963170055</v>
      </c>
      <c r="R83" s="5">
        <v>9453.2184033438298</v>
      </c>
      <c r="S83" s="5">
        <v>9203.6283394394195</v>
      </c>
      <c r="T83" s="5">
        <v>6016.6387750377498</v>
      </c>
      <c r="U83" s="5">
        <v>6746.8203797674496</v>
      </c>
      <c r="V83" s="5">
        <v>7660.1186220781001</v>
      </c>
      <c r="W83" s="5">
        <v>11163.324735668601</v>
      </c>
      <c r="X83" s="5">
        <v>9543.1768100393201</v>
      </c>
      <c r="Y83" s="5">
        <v>10140.6178058966</v>
      </c>
      <c r="Z83" s="5">
        <v>12627.8052625689</v>
      </c>
      <c r="AA83" s="5">
        <v>13539.3383171114</v>
      </c>
      <c r="AB83" s="5">
        <v>13560.814299002899</v>
      </c>
      <c r="AC83" s="5">
        <v>12030.741029872401</v>
      </c>
      <c r="AD83" s="5">
        <v>10733.0780311822</v>
      </c>
      <c r="AE83" s="5">
        <v>11282.9750087665</v>
      </c>
      <c r="AF83" s="5">
        <v>7700.6436542515003</v>
      </c>
      <c r="AG83" s="5">
        <v>8101.0600852215302</v>
      </c>
      <c r="AH83" s="5">
        <v>9286.0901355207097</v>
      </c>
      <c r="AI83" s="5">
        <v>11486.544654318501</v>
      </c>
      <c r="AJ83" s="5">
        <v>8578.1823121556299</v>
      </c>
      <c r="AK83" s="5">
        <v>10353.019741395199</v>
      </c>
      <c r="AL83" s="5">
        <v>9006.9152202143396</v>
      </c>
      <c r="AM83" s="5">
        <v>9660.4289482582699</v>
      </c>
      <c r="AN83" s="5">
        <v>9467.2331258139602</v>
      </c>
    </row>
    <row r="84" spans="1:40" ht="16" thickBot="1" x14ac:dyDescent="0.25">
      <c r="A84" s="10">
        <v>79</v>
      </c>
      <c r="B84" s="5" t="s">
        <v>127</v>
      </c>
      <c r="C84" s="5" t="s">
        <v>87</v>
      </c>
      <c r="D84" s="5" t="s">
        <v>43</v>
      </c>
      <c r="E84" s="5">
        <v>111859.000986673</v>
      </c>
      <c r="F84" s="5">
        <v>124682.074546187</v>
      </c>
      <c r="G84" s="5">
        <v>111338.37095228799</v>
      </c>
      <c r="H84" s="5">
        <v>67233.335986937105</v>
      </c>
      <c r="I84" s="5">
        <v>62132.086893114698</v>
      </c>
      <c r="J84" s="5">
        <v>64436.919120711398</v>
      </c>
      <c r="K84" s="5">
        <v>49745.450522036699</v>
      </c>
      <c r="L84" s="5">
        <v>62104.159106795101</v>
      </c>
      <c r="M84" s="5">
        <v>55797.921170486501</v>
      </c>
      <c r="N84" s="5">
        <v>87713.807783375596</v>
      </c>
      <c r="O84" s="5">
        <v>101066.54504633301</v>
      </c>
      <c r="P84" s="5">
        <v>106810.336386236</v>
      </c>
      <c r="Q84" s="5">
        <v>74734.450743648995</v>
      </c>
      <c r="R84" s="5">
        <v>78718.292181172699</v>
      </c>
      <c r="S84" s="5">
        <v>70687.504708300403</v>
      </c>
      <c r="T84" s="5">
        <v>58572.897116707602</v>
      </c>
      <c r="U84" s="5">
        <v>62529.156007161102</v>
      </c>
      <c r="V84" s="5">
        <v>72897.086395886901</v>
      </c>
      <c r="W84" s="5">
        <v>98904.087717277594</v>
      </c>
      <c r="X84" s="5">
        <v>68663.99846427</v>
      </c>
      <c r="Y84" s="5">
        <v>80237.246568945702</v>
      </c>
      <c r="Z84" s="5">
        <v>88540.220593234102</v>
      </c>
      <c r="AA84" s="5">
        <v>75347.525027750104</v>
      </c>
      <c r="AB84" s="5">
        <v>84156.208206380805</v>
      </c>
      <c r="AC84" s="5">
        <v>72607.496809910604</v>
      </c>
      <c r="AD84" s="5">
        <v>73448.269174137298</v>
      </c>
      <c r="AE84" s="5">
        <v>63498.556100626301</v>
      </c>
      <c r="AF84" s="5">
        <v>91909.185456671199</v>
      </c>
      <c r="AG84" s="5">
        <v>79255.580192767797</v>
      </c>
      <c r="AH84" s="5">
        <v>106349.455714101</v>
      </c>
      <c r="AI84" s="5">
        <v>102064.607811086</v>
      </c>
      <c r="AJ84" s="5">
        <v>65267.121219542198</v>
      </c>
      <c r="AK84" s="5">
        <v>78653.901328001099</v>
      </c>
      <c r="AL84" s="5">
        <v>59623.482252848196</v>
      </c>
      <c r="AM84" s="5">
        <v>72703.250342036394</v>
      </c>
      <c r="AN84" s="5">
        <v>81495.370497063996</v>
      </c>
    </row>
    <row r="85" spans="1:40" ht="16" thickBot="1" x14ac:dyDescent="0.25">
      <c r="A85" s="10">
        <v>80</v>
      </c>
      <c r="B85" s="5" t="s">
        <v>128</v>
      </c>
      <c r="C85" s="5" t="s">
        <v>87</v>
      </c>
      <c r="D85" s="5" t="s">
        <v>43</v>
      </c>
      <c r="E85" s="5">
        <v>176528.767619477</v>
      </c>
      <c r="F85" s="5">
        <v>198848.28090791299</v>
      </c>
      <c r="G85" s="5">
        <v>191236.80052381</v>
      </c>
      <c r="H85" s="5">
        <v>180479.07303651099</v>
      </c>
      <c r="I85" s="5">
        <v>154402.896506669</v>
      </c>
      <c r="J85" s="5">
        <v>195360.968482428</v>
      </c>
      <c r="K85" s="5">
        <v>207113.47253225301</v>
      </c>
      <c r="L85" s="5">
        <v>163003.63053723599</v>
      </c>
      <c r="M85" s="5">
        <v>158247.43588501</v>
      </c>
      <c r="N85" s="5">
        <v>181878.638648361</v>
      </c>
      <c r="O85" s="5">
        <v>188474.35994100399</v>
      </c>
      <c r="P85" s="5">
        <v>177630.478102155</v>
      </c>
      <c r="Q85" s="5">
        <v>167033.87355810599</v>
      </c>
      <c r="R85" s="5">
        <v>180469.21855709999</v>
      </c>
      <c r="S85" s="5">
        <v>133112.54062250501</v>
      </c>
      <c r="T85" s="5">
        <v>212565.05747893499</v>
      </c>
      <c r="U85" s="5">
        <v>175039.19338109501</v>
      </c>
      <c r="V85" s="5">
        <v>177308.638589599</v>
      </c>
      <c r="W85" s="5">
        <v>178574.85887574399</v>
      </c>
      <c r="X85" s="5">
        <v>136902.008096098</v>
      </c>
      <c r="Y85" s="5">
        <v>243542.90720299401</v>
      </c>
      <c r="Z85" s="5">
        <v>164761.91152428399</v>
      </c>
      <c r="AA85" s="5">
        <v>151427.72345645601</v>
      </c>
      <c r="AB85" s="5">
        <v>182479.680985324</v>
      </c>
      <c r="AC85" s="5">
        <v>178693.340149856</v>
      </c>
      <c r="AD85" s="5">
        <v>149780.87325310099</v>
      </c>
      <c r="AE85" s="5">
        <v>152785.64325505999</v>
      </c>
      <c r="AF85" s="5">
        <v>154893.50236102301</v>
      </c>
      <c r="AG85" s="5">
        <v>160055.234804223</v>
      </c>
      <c r="AH85" s="5">
        <v>172672.39594973301</v>
      </c>
      <c r="AI85" s="5">
        <v>182517.72899644799</v>
      </c>
      <c r="AJ85" s="5">
        <v>170861.16248323099</v>
      </c>
      <c r="AK85" s="5">
        <v>174079.30008476001</v>
      </c>
      <c r="AL85" s="5">
        <v>156228.73603183599</v>
      </c>
      <c r="AM85" s="5">
        <v>164791.67923434201</v>
      </c>
      <c r="AN85" s="5">
        <v>180828.57773303401</v>
      </c>
    </row>
    <row r="86" spans="1:40" ht="16" thickBot="1" x14ac:dyDescent="0.25">
      <c r="A86" s="10">
        <v>81</v>
      </c>
      <c r="B86" s="5" t="s">
        <v>129</v>
      </c>
      <c r="C86" s="5" t="s">
        <v>87</v>
      </c>
      <c r="D86" s="5" t="s">
        <v>43</v>
      </c>
      <c r="E86" s="5">
        <v>218879.07557287699</v>
      </c>
      <c r="F86" s="5">
        <v>248220.180857094</v>
      </c>
      <c r="G86" s="5">
        <v>183472.758717057</v>
      </c>
      <c r="H86" s="5">
        <v>157262.374363004</v>
      </c>
      <c r="I86" s="5">
        <v>173843.03098876501</v>
      </c>
      <c r="J86" s="5">
        <v>192342.318792187</v>
      </c>
      <c r="K86" s="5">
        <v>168144.29464037</v>
      </c>
      <c r="L86" s="5">
        <v>168709.614275381</v>
      </c>
      <c r="M86" s="5">
        <v>180413.43279997399</v>
      </c>
      <c r="N86" s="5">
        <v>198199.048596648</v>
      </c>
      <c r="O86" s="5">
        <v>179395.659114165</v>
      </c>
      <c r="P86" s="5">
        <v>178361.23817325401</v>
      </c>
      <c r="Q86" s="5">
        <v>166301.29045798699</v>
      </c>
      <c r="R86" s="5">
        <v>192991.28236743499</v>
      </c>
      <c r="S86" s="5">
        <v>186344.60164653201</v>
      </c>
      <c r="T86" s="5">
        <v>189563.95619932999</v>
      </c>
      <c r="U86" s="5">
        <v>169258.09804625201</v>
      </c>
      <c r="V86" s="5">
        <v>187512.043495958</v>
      </c>
      <c r="W86" s="5">
        <v>176441.89501884099</v>
      </c>
      <c r="X86" s="5">
        <v>182455.37918408599</v>
      </c>
      <c r="Y86" s="5">
        <v>252371.23748340001</v>
      </c>
      <c r="Z86" s="5">
        <v>163822.99910632599</v>
      </c>
      <c r="AA86" s="5">
        <v>173679.29000636301</v>
      </c>
      <c r="AB86" s="5">
        <v>196394.031593377</v>
      </c>
      <c r="AC86" s="5">
        <v>202362.76191948701</v>
      </c>
      <c r="AD86" s="5">
        <v>178014.38499982501</v>
      </c>
      <c r="AE86" s="5">
        <v>183031.70154123899</v>
      </c>
      <c r="AF86" s="5">
        <v>214439.652547907</v>
      </c>
      <c r="AG86" s="5">
        <v>184043.569247879</v>
      </c>
      <c r="AH86" s="5">
        <v>200642.62278228701</v>
      </c>
      <c r="AI86" s="5">
        <v>204130.38480610799</v>
      </c>
      <c r="AJ86" s="5">
        <v>187938.73981264999</v>
      </c>
      <c r="AK86" s="5">
        <v>181492.14525971201</v>
      </c>
      <c r="AL86" s="5">
        <v>164724.91932261299</v>
      </c>
      <c r="AM86" s="5">
        <v>163116.86359423699</v>
      </c>
      <c r="AN86" s="5">
        <v>165838.25139245801</v>
      </c>
    </row>
    <row r="87" spans="1:40" ht="16" thickBot="1" x14ac:dyDescent="0.25">
      <c r="A87" s="10">
        <v>82</v>
      </c>
      <c r="B87" s="5" t="s">
        <v>130</v>
      </c>
      <c r="C87" s="5" t="s">
        <v>87</v>
      </c>
      <c r="D87" s="5" t="s">
        <v>43</v>
      </c>
      <c r="E87" s="5">
        <v>19050.4124378743</v>
      </c>
      <c r="F87" s="5">
        <v>19962.978901422401</v>
      </c>
      <c r="G87" s="5">
        <v>15760.817921560099</v>
      </c>
      <c r="H87" s="5">
        <v>16630.468373731899</v>
      </c>
      <c r="I87" s="5">
        <v>15920.5669586154</v>
      </c>
      <c r="J87" s="5">
        <v>16615.334931834001</v>
      </c>
      <c r="K87" s="5">
        <v>15599.9163116981</v>
      </c>
      <c r="L87" s="5">
        <v>15173.535506364</v>
      </c>
      <c r="M87" s="5">
        <v>15578.4129444665</v>
      </c>
      <c r="N87" s="5">
        <v>15973.9807381056</v>
      </c>
      <c r="O87" s="5">
        <v>16343.8767639542</v>
      </c>
      <c r="P87" s="5">
        <v>15093.428934391801</v>
      </c>
      <c r="Q87" s="5">
        <v>14643.7437904661</v>
      </c>
      <c r="R87" s="5">
        <v>15885.459518157</v>
      </c>
      <c r="S87" s="5">
        <v>15144.058797772999</v>
      </c>
      <c r="T87" s="5">
        <v>18354.6899821958</v>
      </c>
      <c r="U87" s="5">
        <v>14599.0702250175</v>
      </c>
      <c r="V87" s="5">
        <v>15666.273669943899</v>
      </c>
      <c r="W87" s="5">
        <v>16936.656992308799</v>
      </c>
      <c r="X87" s="5">
        <v>14658.222410627201</v>
      </c>
      <c r="Y87" s="5">
        <v>17323.375867449002</v>
      </c>
      <c r="Z87" s="5">
        <v>15704.8171049957</v>
      </c>
      <c r="AA87" s="5">
        <v>12889.590350342</v>
      </c>
      <c r="AB87" s="5">
        <v>16862.879859808199</v>
      </c>
      <c r="AC87" s="5">
        <v>16467.5969844967</v>
      </c>
      <c r="AD87" s="5">
        <v>16339.5362607354</v>
      </c>
      <c r="AE87" s="5">
        <v>14670.0679444201</v>
      </c>
      <c r="AF87" s="5">
        <v>14498.810921703</v>
      </c>
      <c r="AG87" s="5">
        <v>17531.402292103401</v>
      </c>
      <c r="AH87" s="5">
        <v>17201.582354912502</v>
      </c>
      <c r="AI87" s="5">
        <v>17019.075696006501</v>
      </c>
      <c r="AJ87" s="5">
        <v>15693.0991821237</v>
      </c>
      <c r="AK87" s="5">
        <v>15321.080931287899</v>
      </c>
      <c r="AL87" s="5">
        <v>14121.642852856699</v>
      </c>
      <c r="AM87" s="5">
        <v>17916.703909894899</v>
      </c>
      <c r="AN87" s="5">
        <v>15652.902986975399</v>
      </c>
    </row>
    <row r="88" spans="1:40" ht="16" thickBot="1" x14ac:dyDescent="0.25">
      <c r="A88" s="10">
        <v>83</v>
      </c>
      <c r="B88" s="5" t="s">
        <v>131</v>
      </c>
      <c r="C88" s="5" t="s">
        <v>87</v>
      </c>
      <c r="D88" s="5" t="s">
        <v>43</v>
      </c>
      <c r="E88" s="5">
        <v>8007.2802637732002</v>
      </c>
      <c r="F88" s="5">
        <v>8150.982479751</v>
      </c>
      <c r="G88" s="5">
        <v>8482.0358360533392</v>
      </c>
      <c r="H88" s="5">
        <v>6707.3416831418999</v>
      </c>
      <c r="I88" s="5">
        <v>6407.5355276590699</v>
      </c>
      <c r="J88" s="5">
        <v>5952.1702768113601</v>
      </c>
      <c r="K88" s="5">
        <v>5179.4828165767403</v>
      </c>
      <c r="L88" s="5">
        <v>5410.95172909749</v>
      </c>
      <c r="M88" s="5">
        <v>4784.4585401655604</v>
      </c>
      <c r="N88" s="5">
        <v>7174.7079698375601</v>
      </c>
      <c r="O88" s="5">
        <v>7019.3587953942297</v>
      </c>
      <c r="P88" s="5">
        <v>6102.4642255745803</v>
      </c>
      <c r="Q88" s="5">
        <v>5639.7770076966799</v>
      </c>
      <c r="R88" s="5">
        <v>6844.1561102190699</v>
      </c>
      <c r="S88" s="5">
        <v>5503.5554263563999</v>
      </c>
      <c r="T88" s="5">
        <v>4700.7551622318397</v>
      </c>
      <c r="U88" s="5">
        <v>4365.4939284774</v>
      </c>
      <c r="V88" s="5">
        <v>6000.2709730869801</v>
      </c>
      <c r="W88" s="5">
        <v>9320.9889920096794</v>
      </c>
      <c r="X88" s="5">
        <v>6343.2410268417898</v>
      </c>
      <c r="Y88" s="5">
        <v>9408.2819209720092</v>
      </c>
      <c r="Z88" s="5">
        <v>7252.2944639216903</v>
      </c>
      <c r="AA88" s="5">
        <v>8182.7261807942596</v>
      </c>
      <c r="AB88" s="5">
        <v>8243.5990461891197</v>
      </c>
      <c r="AC88" s="5">
        <v>7761.8380996087599</v>
      </c>
      <c r="AD88" s="5">
        <v>6425.7583546427204</v>
      </c>
      <c r="AE88" s="5">
        <v>8873.8103797424592</v>
      </c>
      <c r="AF88" s="5">
        <v>7170.0659009936498</v>
      </c>
      <c r="AG88" s="5">
        <v>5937.3814038430401</v>
      </c>
      <c r="AH88" s="5">
        <v>6428.8102285169998</v>
      </c>
      <c r="AI88" s="5">
        <v>7362.4188556969002</v>
      </c>
      <c r="AJ88" s="5">
        <v>7221.6084252813398</v>
      </c>
      <c r="AK88" s="5">
        <v>6426.3235662179904</v>
      </c>
      <c r="AL88" s="5">
        <v>5549.9709666725503</v>
      </c>
      <c r="AM88" s="5">
        <v>7384.7862169611599</v>
      </c>
      <c r="AN88" s="5">
        <v>5910.1796052012896</v>
      </c>
    </row>
    <row r="89" spans="1:40" ht="16" thickBot="1" x14ac:dyDescent="0.25">
      <c r="A89" s="10">
        <v>84</v>
      </c>
      <c r="B89" s="5" t="s">
        <v>132</v>
      </c>
      <c r="C89" s="5" t="s">
        <v>87</v>
      </c>
      <c r="D89" s="5" t="s">
        <v>43</v>
      </c>
      <c r="E89" s="5">
        <v>1501.5564937424899</v>
      </c>
      <c r="F89" s="5">
        <v>2274.5908324495799</v>
      </c>
      <c r="G89" s="5">
        <v>1819.1924476873601</v>
      </c>
      <c r="H89" s="5">
        <v>1904.9930296647899</v>
      </c>
      <c r="I89" s="5">
        <v>2290.58338124287</v>
      </c>
      <c r="J89" s="5">
        <v>1709.98971342556</v>
      </c>
      <c r="K89" s="5">
        <v>1326.5019393770001</v>
      </c>
      <c r="L89" s="5">
        <v>1673.90600541971</v>
      </c>
      <c r="M89" s="5">
        <v>1672.68509192192</v>
      </c>
      <c r="N89" s="5">
        <v>756.97203145402602</v>
      </c>
      <c r="O89" s="5">
        <v>1933.4759076713101</v>
      </c>
      <c r="P89" s="5">
        <v>640.78971415101603</v>
      </c>
      <c r="Q89" s="5">
        <v>1830.9265413035901</v>
      </c>
      <c r="R89" s="5">
        <v>2057.6487354293499</v>
      </c>
      <c r="S89" s="5">
        <v>2820.81394786179</v>
      </c>
      <c r="T89" s="5">
        <v>2046.27873751938</v>
      </c>
      <c r="U89" s="5">
        <v>1952.7077949321799</v>
      </c>
      <c r="V89" s="5">
        <v>1991.89188481305</v>
      </c>
      <c r="W89" s="5">
        <v>1821.5054671898199</v>
      </c>
      <c r="X89" s="5">
        <v>1641.3437710099199</v>
      </c>
      <c r="Y89" s="5">
        <v>2141.0362401237498</v>
      </c>
      <c r="Z89" s="5">
        <v>1864.2414491862301</v>
      </c>
      <c r="AA89" s="5">
        <v>1332.29117446127</v>
      </c>
      <c r="AB89" s="5">
        <v>1755.3566550186699</v>
      </c>
      <c r="AC89" s="5">
        <v>1241.2391816459501</v>
      </c>
      <c r="AD89" s="5">
        <v>2411.9967442177099</v>
      </c>
      <c r="AE89" s="5">
        <v>2581.5605953018699</v>
      </c>
      <c r="AF89" s="5">
        <v>1183.2562006923799</v>
      </c>
      <c r="AG89" s="5">
        <v>1186.9335336005799</v>
      </c>
      <c r="AH89" s="5">
        <v>1456.92813318299</v>
      </c>
      <c r="AI89" s="5">
        <v>1851.3799708899101</v>
      </c>
      <c r="AJ89" s="5">
        <v>1708.5435091915699</v>
      </c>
      <c r="AK89" s="5">
        <v>1515.5432520111301</v>
      </c>
      <c r="AL89" s="5">
        <v>1631.8685545353201</v>
      </c>
      <c r="AM89" s="5">
        <v>1869.2344347780299</v>
      </c>
      <c r="AN89" s="5">
        <v>1545.8267878602801</v>
      </c>
    </row>
    <row r="90" spans="1:40" ht="16" thickBot="1" x14ac:dyDescent="0.25">
      <c r="A90" s="10">
        <v>85</v>
      </c>
      <c r="B90" s="5" t="s">
        <v>133</v>
      </c>
      <c r="C90" s="5" t="s">
        <v>87</v>
      </c>
      <c r="D90" s="5" t="s">
        <v>43</v>
      </c>
      <c r="E90" s="5">
        <v>2547.01597459703</v>
      </c>
      <c r="F90" s="5">
        <v>3740.7022541934898</v>
      </c>
      <c r="G90" s="5">
        <v>2996.75231427484</v>
      </c>
      <c r="H90" s="5">
        <v>2693.4440934516701</v>
      </c>
      <c r="I90" s="5">
        <v>2930.7096604140502</v>
      </c>
      <c r="J90" s="5">
        <v>2837.6582450804499</v>
      </c>
      <c r="K90" s="5">
        <v>2270.9960022869</v>
      </c>
      <c r="L90" s="5">
        <v>2497.4464689317101</v>
      </c>
      <c r="M90" s="5">
        <v>2856.4314805673098</v>
      </c>
      <c r="N90" s="5">
        <v>2280.23984034356</v>
      </c>
      <c r="O90" s="5">
        <v>3006.6795627172501</v>
      </c>
      <c r="P90" s="5">
        <v>2470.2217581171799</v>
      </c>
      <c r="Q90" s="5">
        <v>2815.1541127062301</v>
      </c>
      <c r="R90" s="5">
        <v>2258.6774350740202</v>
      </c>
      <c r="S90" s="5">
        <v>2206.0964073371802</v>
      </c>
      <c r="T90" s="5">
        <v>2291.76049197456</v>
      </c>
      <c r="U90" s="5">
        <v>2399.61328414422</v>
      </c>
      <c r="V90" s="5">
        <v>2449.3307049800101</v>
      </c>
      <c r="W90" s="5">
        <v>2487.3091926193301</v>
      </c>
      <c r="X90" s="5">
        <v>2101.9164485861502</v>
      </c>
      <c r="Y90" s="5">
        <v>2840.2426418427399</v>
      </c>
      <c r="Z90" s="5">
        <v>2739.7095672690002</v>
      </c>
      <c r="AA90" s="5">
        <v>2157.5746877576498</v>
      </c>
      <c r="AB90" s="5">
        <v>2894.2449764665698</v>
      </c>
      <c r="AC90" s="5">
        <v>2329.2963432788101</v>
      </c>
      <c r="AD90" s="5">
        <v>2167.61260181117</v>
      </c>
      <c r="AE90" s="5">
        <v>2576.8023294090599</v>
      </c>
      <c r="AF90" s="5">
        <v>2359.0248448515599</v>
      </c>
      <c r="AG90" s="5">
        <v>2464.3166906838001</v>
      </c>
      <c r="AH90" s="5">
        <v>2746.0832855958201</v>
      </c>
      <c r="AI90" s="5">
        <v>2851.1995234876999</v>
      </c>
      <c r="AJ90" s="5">
        <v>2783.54503687837</v>
      </c>
      <c r="AK90" s="5">
        <v>2216.8638089205301</v>
      </c>
      <c r="AL90" s="5">
        <v>2220.7420729795099</v>
      </c>
      <c r="AM90" s="5">
        <v>2607.6708829813001</v>
      </c>
      <c r="AN90" s="5">
        <v>2373.7539402238899</v>
      </c>
    </row>
    <row r="91" spans="1:40" ht="16" thickBot="1" x14ac:dyDescent="0.25">
      <c r="A91" s="10">
        <v>86</v>
      </c>
      <c r="B91" s="5" t="s">
        <v>134</v>
      </c>
      <c r="C91" s="5" t="s">
        <v>87</v>
      </c>
      <c r="D91" s="5" t="s">
        <v>43</v>
      </c>
      <c r="E91" s="5">
        <v>2802.1349462851499</v>
      </c>
      <c r="F91" s="5">
        <v>4269.1624429701997</v>
      </c>
      <c r="G91" s="5">
        <v>3258.2824285063102</v>
      </c>
      <c r="H91" s="5">
        <v>3267.2588312399998</v>
      </c>
      <c r="I91" s="5">
        <v>2659.5852102918898</v>
      </c>
      <c r="J91" s="5">
        <v>3907.2520844842602</v>
      </c>
      <c r="K91" s="5">
        <v>3139.3481704995002</v>
      </c>
      <c r="L91" s="5">
        <v>2851.2202855885698</v>
      </c>
      <c r="M91" s="5">
        <v>2632.7122920622801</v>
      </c>
      <c r="N91" s="5">
        <v>2938.6808860284</v>
      </c>
      <c r="O91" s="5">
        <v>3456.3776348050501</v>
      </c>
      <c r="P91" s="5">
        <v>3409.0345774799898</v>
      </c>
      <c r="Q91" s="5">
        <v>2875.38666085563</v>
      </c>
      <c r="R91" s="5">
        <v>3121.7754146381199</v>
      </c>
      <c r="S91" s="5">
        <v>2985.4425941279401</v>
      </c>
      <c r="T91" s="5">
        <v>2332.4038994950101</v>
      </c>
      <c r="U91" s="5">
        <v>3059.66938711486</v>
      </c>
      <c r="V91" s="5">
        <v>3390.34383153607</v>
      </c>
      <c r="W91" s="5">
        <v>2732.93622960417</v>
      </c>
      <c r="X91" s="5">
        <v>2482.2683805034699</v>
      </c>
      <c r="Y91" s="5">
        <v>3217.4012116702402</v>
      </c>
      <c r="Z91" s="5">
        <v>2638.21253680269</v>
      </c>
      <c r="AA91" s="5">
        <v>2779.0509419656801</v>
      </c>
      <c r="AB91" s="5">
        <v>3092.9100469113801</v>
      </c>
      <c r="AC91" s="5">
        <v>2643.31101620864</v>
      </c>
      <c r="AD91" s="5">
        <v>3343.4756912775902</v>
      </c>
      <c r="AE91" s="5">
        <v>2882.30064845784</v>
      </c>
      <c r="AF91" s="5">
        <v>3210.7159552078401</v>
      </c>
      <c r="AG91" s="5">
        <v>2547.5319121201301</v>
      </c>
      <c r="AH91" s="5">
        <v>3191.09525194874</v>
      </c>
      <c r="AI91" s="5">
        <v>2803.7962846779801</v>
      </c>
      <c r="AJ91" s="5">
        <v>2523.06152425765</v>
      </c>
      <c r="AK91" s="5">
        <v>2254.0181668171399</v>
      </c>
      <c r="AL91" s="5">
        <v>2719.46561682316</v>
      </c>
      <c r="AM91" s="5">
        <v>3047.5129032877398</v>
      </c>
      <c r="AN91" s="5">
        <v>2777.6739423220201</v>
      </c>
    </row>
    <row r="92" spans="1:40" ht="16" thickBot="1" x14ac:dyDescent="0.25">
      <c r="A92" s="10">
        <v>87</v>
      </c>
      <c r="B92" s="5" t="s">
        <v>135</v>
      </c>
      <c r="C92" s="5" t="s">
        <v>87</v>
      </c>
      <c r="D92" s="5" t="s">
        <v>43</v>
      </c>
      <c r="E92" s="5">
        <v>3825.3260813797001</v>
      </c>
      <c r="F92" s="5">
        <v>5191.3259413719497</v>
      </c>
      <c r="G92" s="5">
        <v>4100.0085055950003</v>
      </c>
      <c r="H92" s="5">
        <v>3648.8692744906698</v>
      </c>
      <c r="I92" s="5">
        <v>3821.6601079121901</v>
      </c>
      <c r="J92" s="5">
        <v>4606.4050847129301</v>
      </c>
      <c r="K92" s="5">
        <v>3473.0068692475802</v>
      </c>
      <c r="L92" s="5">
        <v>4028.06262223575</v>
      </c>
      <c r="M92" s="5">
        <v>4173.6860965771202</v>
      </c>
      <c r="N92" s="5">
        <v>3790.7213445513498</v>
      </c>
      <c r="O92" s="5">
        <v>4058.52048064377</v>
      </c>
      <c r="P92" s="5">
        <v>3811.2664543487599</v>
      </c>
      <c r="Q92" s="5">
        <v>3623.4985114658698</v>
      </c>
      <c r="R92" s="5">
        <v>3760.2768322816701</v>
      </c>
      <c r="S92" s="5">
        <v>3561.03207440405</v>
      </c>
      <c r="T92" s="5">
        <v>3331.6031110690701</v>
      </c>
      <c r="U92" s="5">
        <v>3778.2750866660699</v>
      </c>
      <c r="V92" s="5">
        <v>3676.6316971914498</v>
      </c>
      <c r="W92" s="5">
        <v>4266.5290464707005</v>
      </c>
      <c r="X92" s="5">
        <v>3426.0900848935798</v>
      </c>
      <c r="Y92" s="5">
        <v>4009.8029058092502</v>
      </c>
      <c r="Z92" s="5">
        <v>3499.11460717109</v>
      </c>
      <c r="AA92" s="5">
        <v>3048.4881751384901</v>
      </c>
      <c r="AB92" s="5">
        <v>3553.9313739721001</v>
      </c>
      <c r="AC92" s="5">
        <v>3614.8642336642902</v>
      </c>
      <c r="AD92" s="5">
        <v>3518.3392674175898</v>
      </c>
      <c r="AE92" s="5">
        <v>3134.8847076556199</v>
      </c>
      <c r="AF92" s="5">
        <v>3457.6168987711499</v>
      </c>
      <c r="AG92" s="5">
        <v>3135.6875338750301</v>
      </c>
      <c r="AH92" s="5">
        <v>3562.0095053064301</v>
      </c>
      <c r="AI92" s="5">
        <v>3790.3326771910101</v>
      </c>
      <c r="AJ92" s="5">
        <v>3246.8195980588898</v>
      </c>
      <c r="AK92" s="5">
        <v>2888.4575395038401</v>
      </c>
      <c r="AL92" s="5">
        <v>3196.18331762249</v>
      </c>
      <c r="AM92" s="5">
        <v>3216.5161935563701</v>
      </c>
      <c r="AN92" s="5">
        <v>3471.4967093878599</v>
      </c>
    </row>
    <row r="93" spans="1:40" ht="16" thickBot="1" x14ac:dyDescent="0.25">
      <c r="A93" s="10">
        <v>88</v>
      </c>
      <c r="B93" s="5" t="s">
        <v>136</v>
      </c>
      <c r="C93" s="5" t="s">
        <v>87</v>
      </c>
      <c r="D93" s="5" t="s">
        <v>43</v>
      </c>
      <c r="E93" s="5">
        <v>2984.2489579141902</v>
      </c>
      <c r="F93" s="5">
        <v>3379.0898010732699</v>
      </c>
      <c r="G93" s="5">
        <v>3423.4852438582898</v>
      </c>
      <c r="H93" s="5">
        <v>2769.4503029331099</v>
      </c>
      <c r="I93" s="5">
        <v>2389.8773909997099</v>
      </c>
      <c r="J93" s="5">
        <v>3200.9401166944799</v>
      </c>
      <c r="K93" s="5">
        <v>2826.4845285958399</v>
      </c>
      <c r="L93" s="5">
        <v>3030.9664956705701</v>
      </c>
      <c r="M93" s="5">
        <v>2843.1316433570801</v>
      </c>
      <c r="N93" s="5">
        <v>3430.8702850044801</v>
      </c>
      <c r="O93" s="5">
        <v>2495.0848823225701</v>
      </c>
      <c r="P93" s="5">
        <v>2497.5776284123799</v>
      </c>
      <c r="Q93" s="5">
        <v>2926.20436156195</v>
      </c>
      <c r="R93" s="5">
        <v>2768.4545783339599</v>
      </c>
      <c r="S93" s="5">
        <v>2694.8725919662202</v>
      </c>
      <c r="T93" s="5">
        <v>1939.3771921737</v>
      </c>
      <c r="U93" s="5">
        <v>2966.30648173593</v>
      </c>
      <c r="V93" s="5">
        <v>2475.7418925308998</v>
      </c>
      <c r="W93" s="5">
        <v>3055.6578553941599</v>
      </c>
      <c r="X93" s="5">
        <v>2856.4951459580102</v>
      </c>
      <c r="Y93" s="5">
        <v>3630.1993280668398</v>
      </c>
      <c r="Z93" s="5">
        <v>2476.1318941969098</v>
      </c>
      <c r="AA93" s="5">
        <v>2428.0718990802702</v>
      </c>
      <c r="AB93" s="5">
        <v>2837.8245341367401</v>
      </c>
      <c r="AC93" s="5">
        <v>2698.7228954337102</v>
      </c>
      <c r="AD93" s="5">
        <v>2789.2520872042701</v>
      </c>
      <c r="AE93" s="5">
        <v>2479.384912257</v>
      </c>
      <c r="AF93" s="5">
        <v>2756.4857882514402</v>
      </c>
      <c r="AG93" s="5">
        <v>2789.3868515225399</v>
      </c>
      <c r="AH93" s="5">
        <v>2811.78199533829</v>
      </c>
      <c r="AI93" s="5">
        <v>2854.0915004113699</v>
      </c>
      <c r="AJ93" s="5">
        <v>2225.02246156916</v>
      </c>
      <c r="AK93" s="5">
        <v>2535.5951957726902</v>
      </c>
      <c r="AL93" s="5">
        <v>2644.2152454537099</v>
      </c>
      <c r="AM93" s="5">
        <v>2737.2685495842602</v>
      </c>
      <c r="AN93" s="5">
        <v>2612.0885708676801</v>
      </c>
    </row>
    <row r="94" spans="1:40" ht="16" thickBot="1" x14ac:dyDescent="0.25">
      <c r="A94" s="10">
        <v>89</v>
      </c>
      <c r="B94" s="5" t="s">
        <v>137</v>
      </c>
      <c r="C94" s="5" t="s">
        <v>87</v>
      </c>
      <c r="D94" s="5" t="s">
        <v>43</v>
      </c>
      <c r="E94" s="5">
        <v>2849.3383581622502</v>
      </c>
      <c r="F94" s="5">
        <v>3639.3635576633201</v>
      </c>
      <c r="G94" s="5">
        <v>3690.42268234329</v>
      </c>
      <c r="H94" s="5">
        <v>3052.5119139132598</v>
      </c>
      <c r="I94" s="5">
        <v>3025.2773236681901</v>
      </c>
      <c r="J94" s="5">
        <v>3404.6780738078101</v>
      </c>
      <c r="K94" s="5">
        <v>3324.1036424029498</v>
      </c>
      <c r="L94" s="5">
        <v>3464.1704099789499</v>
      </c>
      <c r="M94" s="5">
        <v>3155.8378299649198</v>
      </c>
      <c r="N94" s="5">
        <v>3664.2772174043298</v>
      </c>
      <c r="O94" s="5">
        <v>2834.0262940222101</v>
      </c>
      <c r="P94" s="5">
        <v>2905.64356442999</v>
      </c>
      <c r="Q94" s="5">
        <v>2779.4395950615099</v>
      </c>
      <c r="R94" s="5">
        <v>2897.7235072633598</v>
      </c>
      <c r="S94" s="5">
        <v>2729.95750588894</v>
      </c>
      <c r="T94" s="5">
        <v>2942.1868063377001</v>
      </c>
      <c r="U94" s="5">
        <v>3146.9172232768901</v>
      </c>
      <c r="V94" s="5">
        <v>2894.17121029188</v>
      </c>
      <c r="W94" s="5">
        <v>3353.31931826346</v>
      </c>
      <c r="X94" s="5">
        <v>2712.8199950478001</v>
      </c>
      <c r="Y94" s="5">
        <v>3372.6947504403902</v>
      </c>
      <c r="Z94" s="5">
        <v>2963.1062503435801</v>
      </c>
      <c r="AA94" s="5">
        <v>2683.9833913647499</v>
      </c>
      <c r="AB94" s="5">
        <v>2825.6478063116101</v>
      </c>
      <c r="AC94" s="5">
        <v>3340.0731932315598</v>
      </c>
      <c r="AD94" s="5">
        <v>2908.6575202569902</v>
      </c>
      <c r="AE94" s="5">
        <v>3163.7819758261398</v>
      </c>
      <c r="AF94" s="5">
        <v>3012.9285843642201</v>
      </c>
      <c r="AG94" s="5">
        <v>3068.4497839178698</v>
      </c>
      <c r="AH94" s="5">
        <v>2749.23899131388</v>
      </c>
      <c r="AI94" s="5">
        <v>3658.5958122450402</v>
      </c>
      <c r="AJ94" s="5">
        <v>2899.04443376893</v>
      </c>
      <c r="AK94" s="5">
        <v>2400.7854848069801</v>
      </c>
      <c r="AL94" s="5">
        <v>2416.1071302515202</v>
      </c>
      <c r="AM94" s="5">
        <v>2985.1724598587698</v>
      </c>
      <c r="AN94" s="5">
        <v>3449.3569855657202</v>
      </c>
    </row>
    <row r="95" spans="1:40" ht="16" thickBot="1" x14ac:dyDescent="0.25">
      <c r="A95" s="10">
        <v>90</v>
      </c>
      <c r="B95" s="5" t="s">
        <v>138</v>
      </c>
      <c r="C95" s="5" t="s">
        <v>87</v>
      </c>
      <c r="D95" s="5" t="s">
        <v>43</v>
      </c>
      <c r="E95" s="5">
        <v>2926.1132453165201</v>
      </c>
      <c r="F95" s="5">
        <v>3905.15500529154</v>
      </c>
      <c r="G95" s="5">
        <v>3002.0607268580502</v>
      </c>
      <c r="H95" s="5">
        <v>2998.3769669881999</v>
      </c>
      <c r="I95" s="5">
        <v>2959.7800661852302</v>
      </c>
      <c r="J95" s="5">
        <v>2493.6340823514502</v>
      </c>
      <c r="K95" s="5">
        <v>2535.9169981792502</v>
      </c>
      <c r="L95" s="5">
        <v>3054.92002366202</v>
      </c>
      <c r="M95" s="5">
        <v>2793.4145937507701</v>
      </c>
      <c r="N95" s="5">
        <v>2773.0442423878799</v>
      </c>
      <c r="O95" s="5">
        <v>2740.3974839354601</v>
      </c>
      <c r="P95" s="5">
        <v>2618.30823344287</v>
      </c>
      <c r="Q95" s="5">
        <v>3248.47281657344</v>
      </c>
      <c r="R95" s="5">
        <v>2861.9498161124998</v>
      </c>
      <c r="S95" s="5">
        <v>2909.1023918583001</v>
      </c>
      <c r="T95" s="5">
        <v>2324.14832871716</v>
      </c>
      <c r="U95" s="5">
        <v>3077.9822470520498</v>
      </c>
      <c r="V95" s="5">
        <v>2104.7630850374499</v>
      </c>
      <c r="W95" s="5">
        <v>2733.3923206260001</v>
      </c>
      <c r="X95" s="5">
        <v>2805.3477183923001</v>
      </c>
      <c r="Y95" s="5">
        <v>3168.6468257684901</v>
      </c>
      <c r="Z95" s="5">
        <v>2214.4178930175599</v>
      </c>
      <c r="AA95" s="5">
        <v>2398.5097178043602</v>
      </c>
      <c r="AB95" s="5">
        <v>2724.0894809087499</v>
      </c>
      <c r="AC95" s="5">
        <v>2559.92887612907</v>
      </c>
      <c r="AD95" s="5">
        <v>3187.5356657111602</v>
      </c>
      <c r="AE95" s="5">
        <v>2667.8250240969801</v>
      </c>
      <c r="AF95" s="5">
        <v>2761.9112624612399</v>
      </c>
      <c r="AG95" s="5">
        <v>2917.86565639424</v>
      </c>
      <c r="AH95" s="5">
        <v>3169.5072848815098</v>
      </c>
      <c r="AI95" s="5">
        <v>2558.7742191663601</v>
      </c>
      <c r="AJ95" s="5">
        <v>2269.9725592985801</v>
      </c>
      <c r="AK95" s="5">
        <v>2273.2146090628298</v>
      </c>
      <c r="AL95" s="5">
        <v>2014.9931519090001</v>
      </c>
      <c r="AM95" s="5">
        <v>3044.5834273227701</v>
      </c>
      <c r="AN95" s="5">
        <v>2543.6287091294698</v>
      </c>
    </row>
    <row r="96" spans="1:40" ht="16" thickBot="1" x14ac:dyDescent="0.25">
      <c r="A96" s="10">
        <v>91</v>
      </c>
      <c r="B96" s="5" t="s">
        <v>139</v>
      </c>
      <c r="C96" s="5" t="s">
        <v>87</v>
      </c>
      <c r="D96" s="5" t="s">
        <v>43</v>
      </c>
      <c r="E96" s="5">
        <v>1811.5952191628801</v>
      </c>
      <c r="F96" s="5">
        <v>1831.12527583878</v>
      </c>
      <c r="G96" s="5">
        <v>1525.7638958953501</v>
      </c>
      <c r="H96" s="5">
        <v>1874.88704524891</v>
      </c>
      <c r="I96" s="5">
        <v>1694.2055262116401</v>
      </c>
      <c r="J96" s="5">
        <v>2141.9590585477099</v>
      </c>
      <c r="K96" s="5">
        <v>2069.3998387871902</v>
      </c>
      <c r="L96" s="5">
        <v>1783.7728498169799</v>
      </c>
      <c r="M96" s="5">
        <v>1977.72262453652</v>
      </c>
      <c r="N96" s="5">
        <v>1857.53191363157</v>
      </c>
      <c r="O96" s="5">
        <v>1821.7520437370099</v>
      </c>
      <c r="P96" s="5">
        <v>1536.13528676325</v>
      </c>
      <c r="Q96" s="5">
        <v>1691.63372960062</v>
      </c>
      <c r="R96" s="5">
        <v>1872.8994259225401</v>
      </c>
      <c r="S96" s="5">
        <v>1642.00841854291</v>
      </c>
      <c r="T96" s="5">
        <v>1356.6974589804599</v>
      </c>
      <c r="U96" s="5">
        <v>1747.17472963713</v>
      </c>
      <c r="V96" s="5">
        <v>1858.5903650945399</v>
      </c>
      <c r="W96" s="5">
        <v>1609.7298820588201</v>
      </c>
      <c r="X96" s="5">
        <v>807.30008238963603</v>
      </c>
      <c r="Y96" s="5">
        <v>2055.7776741559301</v>
      </c>
      <c r="Z96" s="5">
        <v>1393.57912124514</v>
      </c>
      <c r="AA96" s="5">
        <v>985.13134290805795</v>
      </c>
      <c r="AB96" s="5">
        <v>1721.31845999131</v>
      </c>
      <c r="AC96" s="5">
        <v>1683.68933963008</v>
      </c>
      <c r="AD96" s="5">
        <v>1448.4668233427799</v>
      </c>
      <c r="AE96" s="5">
        <v>1556.7860929820599</v>
      </c>
      <c r="AF96" s="5">
        <v>1794.99787487668</v>
      </c>
      <c r="AG96" s="5">
        <v>1496.1382481601399</v>
      </c>
      <c r="AH96" s="5">
        <v>1530.3889041272801</v>
      </c>
      <c r="AI96" s="5">
        <v>1863.06035634111</v>
      </c>
      <c r="AJ96" s="5">
        <v>1834.6765247568901</v>
      </c>
      <c r="AK96" s="5">
        <v>1153.22024216506</v>
      </c>
      <c r="AL96" s="5">
        <v>1245.8010780408599</v>
      </c>
      <c r="AM96" s="5">
        <v>1633.7158667475601</v>
      </c>
      <c r="AN96" s="5">
        <v>2049.5151971056898</v>
      </c>
    </row>
    <row r="97" spans="1:40" ht="16" thickBot="1" x14ac:dyDescent="0.25">
      <c r="A97" s="10">
        <v>92</v>
      </c>
      <c r="B97" s="5" t="s">
        <v>140</v>
      </c>
      <c r="C97" s="5" t="s">
        <v>87</v>
      </c>
      <c r="D97" s="5" t="s">
        <v>43</v>
      </c>
      <c r="E97" s="5">
        <v>3574.24543882031</v>
      </c>
      <c r="F97" s="5">
        <v>3627.34394841834</v>
      </c>
      <c r="G97" s="5">
        <v>3369.3962715985199</v>
      </c>
      <c r="H97" s="5">
        <v>3072.0513521342</v>
      </c>
      <c r="I97" s="5">
        <v>2635.0441381027999</v>
      </c>
      <c r="J97" s="5">
        <v>3435.0240082023902</v>
      </c>
      <c r="K97" s="5">
        <v>3089.4114258691202</v>
      </c>
      <c r="L97" s="5">
        <v>3076.8533452154602</v>
      </c>
      <c r="M97" s="5">
        <v>2458.4955988678098</v>
      </c>
      <c r="N97" s="5">
        <v>2838.9052605583001</v>
      </c>
      <c r="O97" s="5">
        <v>2942.1693022724498</v>
      </c>
      <c r="P97" s="5">
        <v>398.78365100689001</v>
      </c>
      <c r="Q97" s="5">
        <v>3028.1777474800201</v>
      </c>
      <c r="R97" s="5">
        <v>3536.09519361512</v>
      </c>
      <c r="S97" s="5">
        <v>2897.2105360614601</v>
      </c>
      <c r="T97" s="5">
        <v>2343.17905983437</v>
      </c>
      <c r="U97" s="5">
        <v>3241.6179672357298</v>
      </c>
      <c r="V97" s="5">
        <v>2755.8473659392298</v>
      </c>
      <c r="W97" s="5">
        <v>2591.6611407169999</v>
      </c>
      <c r="X97" s="5">
        <v>2714.4713634330001</v>
      </c>
      <c r="Y97" s="5">
        <v>3619.9811983290601</v>
      </c>
      <c r="Z97" s="5">
        <v>3236.8911904903298</v>
      </c>
      <c r="AA97" s="5">
        <v>2592.7978111940301</v>
      </c>
      <c r="AB97" s="5">
        <v>3485.22118327621</v>
      </c>
      <c r="AC97" s="5">
        <v>2874.6147565471902</v>
      </c>
      <c r="AD97" s="5">
        <v>2714.5540491655001</v>
      </c>
      <c r="AE97" s="5">
        <v>2272.87257607124</v>
      </c>
      <c r="AF97" s="5">
        <v>3003.8199145143199</v>
      </c>
      <c r="AG97" s="5">
        <v>3187.6589781674602</v>
      </c>
      <c r="AH97" s="5">
        <v>3148.3283150600701</v>
      </c>
      <c r="AI97" s="5">
        <v>2962.38302114209</v>
      </c>
      <c r="AJ97" s="5">
        <v>2565.0145942385998</v>
      </c>
      <c r="AK97" s="5">
        <v>1904.0817554053499</v>
      </c>
      <c r="AL97" s="5">
        <v>2618.8275413828801</v>
      </c>
      <c r="AM97" s="5">
        <v>3055.6300497504799</v>
      </c>
      <c r="AN97" s="5">
        <v>2639.9546645351102</v>
      </c>
    </row>
    <row r="98" spans="1:40" ht="16" thickBot="1" x14ac:dyDescent="0.25">
      <c r="A98" s="10">
        <v>93</v>
      </c>
      <c r="B98" s="5" t="s">
        <v>141</v>
      </c>
      <c r="C98" s="5" t="s">
        <v>87</v>
      </c>
      <c r="D98" s="5" t="s">
        <v>43</v>
      </c>
      <c r="E98" s="5">
        <v>1705.3975919474001</v>
      </c>
      <c r="F98" s="5">
        <v>3268.8337987166301</v>
      </c>
      <c r="G98" s="5">
        <v>2107.69097692082</v>
      </c>
      <c r="H98" s="5">
        <v>1911.27724037951</v>
      </c>
      <c r="I98" s="5">
        <v>1544.3046583078999</v>
      </c>
      <c r="J98" s="5">
        <v>2304.98629546134</v>
      </c>
      <c r="K98" s="5">
        <v>1962.78613204817</v>
      </c>
      <c r="L98" s="5">
        <v>2005.9215847832099</v>
      </c>
      <c r="M98" s="5">
        <v>1970.13351071332</v>
      </c>
      <c r="N98" s="5">
        <v>1878.3297602463499</v>
      </c>
      <c r="O98" s="5">
        <v>1920.83969655754</v>
      </c>
      <c r="P98" s="5">
        <v>1918.98559525734</v>
      </c>
      <c r="Q98" s="5">
        <v>2207.3631684720299</v>
      </c>
      <c r="R98" s="5">
        <v>2130.7479393359999</v>
      </c>
      <c r="S98" s="5">
        <v>2670.2040948599702</v>
      </c>
      <c r="T98" s="5">
        <v>1821.4992394607</v>
      </c>
      <c r="U98" s="5">
        <v>2113.0276902207302</v>
      </c>
      <c r="V98" s="5">
        <v>2477.42177355074</v>
      </c>
      <c r="W98" s="5">
        <v>1891.9878095096699</v>
      </c>
      <c r="X98" s="5">
        <v>1754.0829960496801</v>
      </c>
      <c r="Y98" s="5">
        <v>2838.59713925184</v>
      </c>
      <c r="Z98" s="5">
        <v>2080.60882402275</v>
      </c>
      <c r="AA98" s="5">
        <v>2491.3466396454501</v>
      </c>
      <c r="AB98" s="5">
        <v>2158.8429886493</v>
      </c>
      <c r="AC98" s="5">
        <v>0.15743498642568199</v>
      </c>
      <c r="AD98" s="5">
        <v>1776.7965051588901</v>
      </c>
      <c r="AE98" s="5">
        <v>1721.52339703507</v>
      </c>
      <c r="AF98" s="5">
        <v>1718.03725657463</v>
      </c>
      <c r="AG98" s="5">
        <v>2114.33017122921</v>
      </c>
      <c r="AH98" s="5">
        <v>1754.9188800509501</v>
      </c>
      <c r="AI98" s="5">
        <v>2244.2336329186601</v>
      </c>
      <c r="AJ98" s="5">
        <v>2244.3647612073501</v>
      </c>
      <c r="AK98" s="5">
        <v>1261.9556098379601</v>
      </c>
      <c r="AL98" s="5">
        <v>1965.57833560679</v>
      </c>
      <c r="AM98" s="5">
        <v>2090.4624134576702</v>
      </c>
      <c r="AN98" s="5">
        <v>2038.4518908085099</v>
      </c>
    </row>
    <row r="99" spans="1:40" ht="16" thickBot="1" x14ac:dyDescent="0.25">
      <c r="A99" s="10">
        <v>94</v>
      </c>
      <c r="B99" s="5" t="s">
        <v>142</v>
      </c>
      <c r="C99" s="5" t="s">
        <v>87</v>
      </c>
      <c r="D99" s="5" t="s">
        <v>43</v>
      </c>
      <c r="E99" s="5">
        <v>1126.8699270985701</v>
      </c>
      <c r="F99" s="5">
        <v>1544.8691156746199</v>
      </c>
      <c r="G99" s="5">
        <v>1624.8471311267199</v>
      </c>
      <c r="H99" s="5">
        <v>1237.22397917135</v>
      </c>
      <c r="I99" s="5">
        <v>1267.2318546627801</v>
      </c>
      <c r="J99" s="5">
        <v>1479.0202590620599</v>
      </c>
      <c r="K99" s="5">
        <v>1468.12797242991</v>
      </c>
      <c r="L99" s="5">
        <v>1309.3818878950201</v>
      </c>
      <c r="M99" s="5">
        <v>1636.8871146926599</v>
      </c>
      <c r="N99" s="5">
        <v>1371.75382668972</v>
      </c>
      <c r="O99" s="5">
        <v>1124.5965984874499</v>
      </c>
      <c r="P99" s="5">
        <v>1382.0964821029099</v>
      </c>
      <c r="Q99" s="5">
        <v>1093.07387076501</v>
      </c>
      <c r="R99" s="5">
        <v>1514.7756850523999</v>
      </c>
      <c r="S99" s="5">
        <v>1413.31767217729</v>
      </c>
      <c r="T99" s="5">
        <v>1162.72567258767</v>
      </c>
      <c r="U99" s="5">
        <v>1670.90796450475</v>
      </c>
      <c r="V99" s="5">
        <v>1588.0094376413299</v>
      </c>
      <c r="W99" s="5">
        <v>1529.5139424291101</v>
      </c>
      <c r="X99" s="5">
        <v>967.77583209126101</v>
      </c>
      <c r="Y99" s="5">
        <v>1804.86965502508</v>
      </c>
      <c r="Z99" s="5">
        <v>1333.1420329955399</v>
      </c>
      <c r="AA99" s="5">
        <v>990.88171956660506</v>
      </c>
      <c r="AB99" s="5">
        <v>1290.78827326131</v>
      </c>
      <c r="AC99" s="5">
        <v>1358.3143026211201</v>
      </c>
      <c r="AD99" s="5">
        <v>1017.96047270033</v>
      </c>
      <c r="AE99" s="5">
        <v>1561.88602467379</v>
      </c>
      <c r="AF99" s="5">
        <v>1388.79750090636</v>
      </c>
      <c r="AG99" s="5">
        <v>1390.1908890761499</v>
      </c>
      <c r="AH99" s="5">
        <v>1005.04680809401</v>
      </c>
      <c r="AI99" s="5">
        <v>1558.7001277260699</v>
      </c>
      <c r="AJ99" s="5">
        <v>1353.0927535143901</v>
      </c>
      <c r="AK99" s="5">
        <v>892.11637693684395</v>
      </c>
      <c r="AL99" s="5">
        <v>142.14981853247599</v>
      </c>
      <c r="AM99" s="5">
        <v>1433.3177723828401</v>
      </c>
      <c r="AN99" s="5">
        <v>1566.5973353448601</v>
      </c>
    </row>
    <row r="100" spans="1:40" ht="16" thickBot="1" x14ac:dyDescent="0.25">
      <c r="A100" s="10">
        <v>95</v>
      </c>
      <c r="B100" s="5" t="s">
        <v>143</v>
      </c>
      <c r="C100" s="5" t="s">
        <v>87</v>
      </c>
      <c r="D100" s="5" t="s">
        <v>43</v>
      </c>
      <c r="E100" s="5">
        <v>10351.384568309501</v>
      </c>
      <c r="F100" s="5">
        <v>9796.5237447801392</v>
      </c>
      <c r="G100" s="5">
        <v>9626.13378674675</v>
      </c>
      <c r="H100" s="5">
        <v>8861.2695475089604</v>
      </c>
      <c r="I100" s="5">
        <v>8482.7688507222101</v>
      </c>
      <c r="J100" s="5">
        <v>9479.8517845570404</v>
      </c>
      <c r="K100" s="5">
        <v>7759.4908111136701</v>
      </c>
      <c r="L100" s="5">
        <v>8074.7865206276601</v>
      </c>
      <c r="M100" s="5">
        <v>6391.6005718388597</v>
      </c>
      <c r="N100" s="5">
        <v>8921.1626311371492</v>
      </c>
      <c r="O100" s="5">
        <v>7865.2835272215498</v>
      </c>
      <c r="P100" s="5">
        <v>9605.9732648767804</v>
      </c>
      <c r="Q100" s="5">
        <v>9334.0933014464099</v>
      </c>
      <c r="R100" s="5">
        <v>7458.85378763259</v>
      </c>
      <c r="S100" s="5">
        <v>8685.3496762157793</v>
      </c>
      <c r="T100" s="5">
        <v>6461.4978273179004</v>
      </c>
      <c r="U100" s="5">
        <v>6766.0607987564699</v>
      </c>
      <c r="V100" s="5">
        <v>7479.89633686873</v>
      </c>
      <c r="W100" s="5">
        <v>10038.9580583397</v>
      </c>
      <c r="X100" s="5">
        <v>8378.3165908348692</v>
      </c>
      <c r="Y100" s="5">
        <v>9993.2819292394197</v>
      </c>
      <c r="Z100" s="5">
        <v>12114.355427392</v>
      </c>
      <c r="AA100" s="5">
        <v>8128.5689707261199</v>
      </c>
      <c r="AB100" s="5">
        <v>8551.9819234871902</v>
      </c>
      <c r="AC100" s="5">
        <v>9863.0321781701005</v>
      </c>
      <c r="AD100" s="5">
        <v>9030.3985741203596</v>
      </c>
      <c r="AE100" s="5">
        <v>9173.0646903804009</v>
      </c>
      <c r="AF100" s="5">
        <v>8867.1509973554494</v>
      </c>
      <c r="AG100" s="5">
        <v>7965.7936318374004</v>
      </c>
      <c r="AH100" s="5">
        <v>8351.1694230037792</v>
      </c>
      <c r="AI100" s="5">
        <v>8753.0837616276804</v>
      </c>
      <c r="AJ100" s="5">
        <v>5851.8251531042597</v>
      </c>
      <c r="AK100" s="5">
        <v>7769.0440967579298</v>
      </c>
      <c r="AL100" s="5">
        <v>6643.32792992348</v>
      </c>
      <c r="AM100" s="5">
        <v>7481.5933365250003</v>
      </c>
      <c r="AN100" s="5">
        <v>7784.7850387683302</v>
      </c>
    </row>
    <row r="101" spans="1:40" ht="16" thickBot="1" x14ac:dyDescent="0.25">
      <c r="A101" s="10">
        <v>96</v>
      </c>
      <c r="B101" s="5" t="s">
        <v>144</v>
      </c>
      <c r="C101" s="5" t="s">
        <v>87</v>
      </c>
      <c r="D101" s="5" t="s">
        <v>43</v>
      </c>
      <c r="E101" s="5">
        <v>112002.34115663399</v>
      </c>
      <c r="F101" s="5">
        <v>124717.55315599601</v>
      </c>
      <c r="G101" s="5">
        <v>111316.83111368</v>
      </c>
      <c r="H101" s="5">
        <v>67266.739006089498</v>
      </c>
      <c r="I101" s="5">
        <v>67736.141459378297</v>
      </c>
      <c r="J101" s="5">
        <v>72474.913109220404</v>
      </c>
      <c r="K101" s="5">
        <v>50296.912229132999</v>
      </c>
      <c r="L101" s="5">
        <v>62116.157003693203</v>
      </c>
      <c r="M101" s="5">
        <v>59052.448549341403</v>
      </c>
      <c r="N101" s="5">
        <v>87707.2575256196</v>
      </c>
      <c r="O101" s="5">
        <v>106307.81036165</v>
      </c>
      <c r="P101" s="5">
        <v>107231.981363713</v>
      </c>
      <c r="Q101" s="5">
        <v>73861.127882253102</v>
      </c>
      <c r="R101" s="5">
        <v>78664.710161760493</v>
      </c>
      <c r="S101" s="5">
        <v>68563.255821281797</v>
      </c>
      <c r="T101" s="5">
        <v>58891.922385934697</v>
      </c>
      <c r="U101" s="5">
        <v>67803.4922201359</v>
      </c>
      <c r="V101" s="5">
        <v>59415.217726431401</v>
      </c>
      <c r="W101" s="5">
        <v>98851.233039832907</v>
      </c>
      <c r="X101" s="5">
        <v>69312.8262102187</v>
      </c>
      <c r="Y101" s="5">
        <v>80253.882045558101</v>
      </c>
      <c r="Z101" s="5">
        <v>88525.418288104993</v>
      </c>
      <c r="AA101" s="5">
        <v>77159.154177302393</v>
      </c>
      <c r="AB101" s="5">
        <v>84180.570680453893</v>
      </c>
      <c r="AC101" s="5">
        <v>74144.245164681095</v>
      </c>
      <c r="AD101" s="5">
        <v>73401.735911842494</v>
      </c>
      <c r="AE101" s="5">
        <v>63524.804912615502</v>
      </c>
      <c r="AF101" s="5">
        <v>89804.347416507997</v>
      </c>
      <c r="AG101" s="5">
        <v>79426.223363261306</v>
      </c>
      <c r="AH101" s="5">
        <v>106378.76036702799</v>
      </c>
      <c r="AI101" s="5">
        <v>101825.97262371299</v>
      </c>
      <c r="AJ101" s="5">
        <v>69581.750092024202</v>
      </c>
      <c r="AK101" s="5">
        <v>80534.387633820705</v>
      </c>
      <c r="AL101" s="5">
        <v>60155.568237699001</v>
      </c>
      <c r="AM101" s="5">
        <v>72679.939057034295</v>
      </c>
      <c r="AN101" s="5">
        <v>72354.555362008396</v>
      </c>
    </row>
    <row r="102" spans="1:40" ht="16" thickBot="1" x14ac:dyDescent="0.25">
      <c r="A102" s="10">
        <v>97</v>
      </c>
      <c r="B102" s="5" t="s">
        <v>145</v>
      </c>
      <c r="C102" s="5" t="s">
        <v>87</v>
      </c>
      <c r="D102" s="5" t="s">
        <v>43</v>
      </c>
      <c r="E102" s="5">
        <v>5425.2009912516596</v>
      </c>
      <c r="F102" s="5">
        <v>6601.9509632091604</v>
      </c>
      <c r="G102" s="5">
        <v>5442.5420101383697</v>
      </c>
      <c r="H102" s="5">
        <v>4403.8991544521396</v>
      </c>
      <c r="I102" s="5">
        <v>4382.4890558982297</v>
      </c>
      <c r="J102" s="5">
        <v>3529.87905324861</v>
      </c>
      <c r="K102" s="5">
        <v>3066.49308127721</v>
      </c>
      <c r="L102" s="5">
        <v>3483.9786411523401</v>
      </c>
      <c r="M102" s="5">
        <v>2258.3209483523801</v>
      </c>
      <c r="N102" s="5">
        <v>3868.1433295689499</v>
      </c>
      <c r="O102" s="5">
        <v>4387.2231284590698</v>
      </c>
      <c r="P102" s="5">
        <v>4817.1966673309098</v>
      </c>
      <c r="Q102" s="5">
        <v>4314.1864341488799</v>
      </c>
      <c r="R102" s="5">
        <v>3095.99140127595</v>
      </c>
      <c r="S102" s="5">
        <v>3529.3684420790901</v>
      </c>
      <c r="T102" s="5">
        <v>2148.7659570881601</v>
      </c>
      <c r="U102" s="5">
        <v>2777.4385834688001</v>
      </c>
      <c r="V102" s="5">
        <v>4518.6569044181597</v>
      </c>
      <c r="W102" s="5">
        <v>4882.86125753541</v>
      </c>
      <c r="X102" s="5">
        <v>3920.8381451856399</v>
      </c>
      <c r="Y102" s="5">
        <v>4027.0798675440201</v>
      </c>
      <c r="Z102" s="5">
        <v>4576.3229299634504</v>
      </c>
      <c r="AA102" s="5">
        <v>5031.5972367925697</v>
      </c>
      <c r="AB102" s="5">
        <v>5632.05804724677</v>
      </c>
      <c r="AC102" s="5">
        <v>4465.8411818206796</v>
      </c>
      <c r="AD102" s="5">
        <v>4482.4557594523403</v>
      </c>
      <c r="AE102" s="5">
        <v>4242.0210640866198</v>
      </c>
      <c r="AF102" s="5">
        <v>4884.0327999345</v>
      </c>
      <c r="AG102" s="5">
        <v>3811.5417690823601</v>
      </c>
      <c r="AH102" s="5">
        <v>5575.1719751323799</v>
      </c>
      <c r="AI102" s="5">
        <v>5737.5794999006903</v>
      </c>
      <c r="AJ102" s="5">
        <v>2220.1209183722499</v>
      </c>
      <c r="AK102" s="5">
        <v>5590.4208849083898</v>
      </c>
      <c r="AL102" s="5">
        <v>3117.02194907382</v>
      </c>
      <c r="AM102" s="5">
        <v>3311.61680341991</v>
      </c>
      <c r="AN102" s="5">
        <v>3675.93859528648</v>
      </c>
    </row>
    <row r="103" spans="1:40" ht="16" thickBot="1" x14ac:dyDescent="0.25">
      <c r="A103" s="10">
        <v>98</v>
      </c>
      <c r="B103" s="5" t="s">
        <v>146</v>
      </c>
      <c r="C103" s="5" t="s">
        <v>87</v>
      </c>
      <c r="D103" s="5" t="s">
        <v>43</v>
      </c>
      <c r="E103" s="5">
        <v>9143.3406620941896</v>
      </c>
      <c r="F103" s="5">
        <v>9567.7567900604208</v>
      </c>
      <c r="G103" s="5">
        <v>10516.2471619026</v>
      </c>
      <c r="H103" s="5">
        <v>8393.7812784992493</v>
      </c>
      <c r="I103" s="5">
        <v>7507.4504093813903</v>
      </c>
      <c r="J103" s="5">
        <v>9829.2997999735107</v>
      </c>
      <c r="K103" s="5">
        <v>8840.7875532445196</v>
      </c>
      <c r="L103" s="5">
        <v>8689.0293077030001</v>
      </c>
      <c r="M103" s="5">
        <v>7704.2930964716998</v>
      </c>
      <c r="N103" s="5">
        <v>8579.1145932597192</v>
      </c>
      <c r="O103" s="5">
        <v>7197.6475473034798</v>
      </c>
      <c r="P103" s="5">
        <v>8964.5283720266507</v>
      </c>
      <c r="Q103" s="5">
        <v>12599.5188780893</v>
      </c>
      <c r="R103" s="5">
        <v>6637.5090424698001</v>
      </c>
      <c r="S103" s="5">
        <v>11368.3343904006</v>
      </c>
      <c r="T103" s="5">
        <v>7725.0550854399598</v>
      </c>
      <c r="U103" s="5">
        <v>7315.0439803663703</v>
      </c>
      <c r="V103" s="5">
        <v>9793.8152501190598</v>
      </c>
      <c r="W103" s="5">
        <v>10424.7045368614</v>
      </c>
      <c r="X103" s="5">
        <v>7774.7497887250602</v>
      </c>
      <c r="Y103" s="5">
        <v>7436.7797190054298</v>
      </c>
      <c r="Z103" s="5">
        <v>8063.41844504646</v>
      </c>
      <c r="AA103" s="5">
        <v>7716.5240562782201</v>
      </c>
      <c r="AB103" s="5">
        <v>6310.6624508060504</v>
      </c>
      <c r="AC103" s="5">
        <v>7807.3788443451704</v>
      </c>
      <c r="AD103" s="5">
        <v>7527.3697650341801</v>
      </c>
      <c r="AE103" s="5">
        <v>6406.5740634307103</v>
      </c>
      <c r="AF103" s="5">
        <v>8301.7345539039998</v>
      </c>
      <c r="AG103" s="5">
        <v>7041.0470407906096</v>
      </c>
      <c r="AH103" s="5">
        <v>7969.0234311703998</v>
      </c>
      <c r="AI103" s="5">
        <v>8495.8325823730502</v>
      </c>
      <c r="AJ103" s="5">
        <v>5366.3272061614498</v>
      </c>
      <c r="AK103" s="5">
        <v>7447.7423980005296</v>
      </c>
      <c r="AL103" s="5">
        <v>6691.1833201913696</v>
      </c>
      <c r="AM103" s="5">
        <v>7848.4313361303002</v>
      </c>
      <c r="AN103" s="5">
        <v>7863.5940066817802</v>
      </c>
    </row>
    <row r="104" spans="1:40" ht="16" thickBot="1" x14ac:dyDescent="0.25">
      <c r="A104" s="10">
        <v>99</v>
      </c>
      <c r="B104" s="5" t="s">
        <v>147</v>
      </c>
      <c r="C104" s="5" t="s">
        <v>87</v>
      </c>
      <c r="D104" s="5" t="s">
        <v>43</v>
      </c>
      <c r="E104" s="5">
        <v>29707.425535093698</v>
      </c>
      <c r="F104" s="5">
        <v>42471.615609842098</v>
      </c>
      <c r="G104" s="5">
        <v>28880.093840382098</v>
      </c>
      <c r="H104" s="5">
        <v>37825.094229382499</v>
      </c>
      <c r="I104" s="5">
        <v>22692.963884397901</v>
      </c>
      <c r="J104" s="5">
        <v>31687.218117883302</v>
      </c>
      <c r="K104" s="5">
        <v>31743.663032938901</v>
      </c>
      <c r="L104" s="5">
        <v>24107.3496005819</v>
      </c>
      <c r="M104" s="5">
        <v>24731.398854198102</v>
      </c>
      <c r="N104" s="5">
        <v>34025.138464996497</v>
      </c>
      <c r="O104" s="5">
        <v>22775.687235051199</v>
      </c>
      <c r="P104" s="5">
        <v>40933.564805170703</v>
      </c>
      <c r="Q104" s="5">
        <v>29659.408938378401</v>
      </c>
      <c r="R104" s="5">
        <v>23138.530098569601</v>
      </c>
      <c r="S104" s="5">
        <v>32660.350381490902</v>
      </c>
      <c r="T104" s="5">
        <v>36403.360015377199</v>
      </c>
      <c r="U104" s="5">
        <v>29135.560356301899</v>
      </c>
      <c r="V104" s="5">
        <v>31073.213691201901</v>
      </c>
      <c r="W104" s="5">
        <v>30515.299672280202</v>
      </c>
      <c r="X104" s="5">
        <v>23531.129856873598</v>
      </c>
      <c r="Y104" s="5">
        <v>28852.0230184176</v>
      </c>
      <c r="Z104" s="5">
        <v>46533.7035107833</v>
      </c>
      <c r="AA104" s="5">
        <v>23962.090340278701</v>
      </c>
      <c r="AB104" s="5">
        <v>33059.811305222298</v>
      </c>
      <c r="AC104" s="5">
        <v>38093.843063906301</v>
      </c>
      <c r="AD104" s="5">
        <v>26623.968213717199</v>
      </c>
      <c r="AE104" s="5">
        <v>28923.8889567158</v>
      </c>
      <c r="AF104" s="5">
        <v>32906.340930871404</v>
      </c>
      <c r="AG104" s="5">
        <v>29849.0945946434</v>
      </c>
      <c r="AH104" s="5">
        <v>30932.843785590001</v>
      </c>
      <c r="AI104" s="5">
        <v>25304.557941145002</v>
      </c>
      <c r="AJ104" s="5">
        <v>29560.587709086602</v>
      </c>
      <c r="AK104" s="5">
        <v>26901.1910590031</v>
      </c>
      <c r="AL104" s="5">
        <v>23989.217357044701</v>
      </c>
      <c r="AM104" s="5">
        <v>26869.0372449647</v>
      </c>
      <c r="AN104" s="5">
        <v>28228.246739717801</v>
      </c>
    </row>
    <row r="105" spans="1:40" ht="16" thickBot="1" x14ac:dyDescent="0.25">
      <c r="A105" s="10">
        <v>100</v>
      </c>
      <c r="B105" s="5" t="s">
        <v>148</v>
      </c>
      <c r="C105" s="5" t="s">
        <v>149</v>
      </c>
      <c r="D105" s="5" t="s">
        <v>82</v>
      </c>
      <c r="E105" s="5">
        <v>8720946.4713825397</v>
      </c>
      <c r="F105" s="5">
        <v>8572105.3732752204</v>
      </c>
      <c r="G105" s="5">
        <v>10042769.441881929</v>
      </c>
      <c r="H105" s="5">
        <v>7109888.4670176394</v>
      </c>
      <c r="I105" s="5">
        <v>9130098.8870027997</v>
      </c>
      <c r="J105" s="5">
        <v>7223525.2846568199</v>
      </c>
      <c r="K105" s="5">
        <v>8367561.9497979097</v>
      </c>
      <c r="L105" s="5">
        <v>8858794.0593567993</v>
      </c>
      <c r="M105" s="5">
        <v>7690338.6102985702</v>
      </c>
      <c r="N105" s="5">
        <v>9202117.464247819</v>
      </c>
      <c r="O105" s="5">
        <v>9681660.4624969289</v>
      </c>
      <c r="P105" s="5">
        <v>7158137.5037138304</v>
      </c>
      <c r="Q105" s="5">
        <v>7336843.7982650604</v>
      </c>
      <c r="R105" s="5">
        <v>5896921.08642733</v>
      </c>
      <c r="S105" s="5">
        <v>7665855.4756657295</v>
      </c>
      <c r="T105" s="5">
        <v>6135438.0241984408</v>
      </c>
      <c r="U105" s="5">
        <v>6433628.8038153397</v>
      </c>
      <c r="V105" s="5">
        <v>6495861.1798855495</v>
      </c>
      <c r="W105" s="5">
        <v>7899363.8082650201</v>
      </c>
      <c r="X105" s="5">
        <v>9940266.9356296007</v>
      </c>
      <c r="Y105" s="5">
        <v>7202643.7486936208</v>
      </c>
      <c r="Z105" s="5">
        <v>7447660.6597871091</v>
      </c>
      <c r="AA105" s="5">
        <v>9011469.4555599596</v>
      </c>
      <c r="AB105" s="5">
        <v>7353255.0323126502</v>
      </c>
      <c r="AC105" s="5">
        <v>8770514.0001925491</v>
      </c>
      <c r="AD105" s="5">
        <v>7541082.6077627596</v>
      </c>
      <c r="AE105" s="5">
        <v>5827344.1258334098</v>
      </c>
      <c r="AF105" s="5">
        <v>7759167.4923494598</v>
      </c>
      <c r="AG105" s="5">
        <v>8120276.9168374706</v>
      </c>
      <c r="AH105" s="5">
        <v>7015734.7211763002</v>
      </c>
      <c r="AI105" s="5">
        <v>9487449.9021997005</v>
      </c>
      <c r="AJ105" s="5">
        <v>8482550.6109679304</v>
      </c>
      <c r="AK105" s="5">
        <v>8098398.537467191</v>
      </c>
      <c r="AL105" s="5">
        <v>13510486.003311679</v>
      </c>
      <c r="AM105" s="5">
        <v>6343196.0794780105</v>
      </c>
      <c r="AN105" s="5">
        <v>7128501.5863408102</v>
      </c>
    </row>
    <row r="106" spans="1:40" ht="16" thickBot="1" x14ac:dyDescent="0.25">
      <c r="A106" s="10">
        <v>101</v>
      </c>
      <c r="B106" s="5" t="s">
        <v>150</v>
      </c>
      <c r="C106" s="5" t="s">
        <v>149</v>
      </c>
      <c r="D106" s="5" t="s">
        <v>82</v>
      </c>
      <c r="E106" s="5">
        <v>75933.361950814899</v>
      </c>
      <c r="F106" s="5">
        <v>69459.233452390399</v>
      </c>
      <c r="G106" s="5">
        <v>86212.369770446705</v>
      </c>
      <c r="H106" s="5">
        <v>44798.722751957401</v>
      </c>
      <c r="I106" s="5">
        <v>49733.5414597255</v>
      </c>
      <c r="J106" s="5">
        <v>49990.199755507798</v>
      </c>
      <c r="K106" s="5">
        <v>51041.916346631202</v>
      </c>
      <c r="L106" s="5">
        <v>53668.427273411202</v>
      </c>
      <c r="M106" s="5">
        <v>50131.579759052001</v>
      </c>
      <c r="N106" s="5">
        <v>65197.192231659501</v>
      </c>
      <c r="O106" s="5">
        <v>56311.303278470397</v>
      </c>
      <c r="P106" s="5">
        <v>66284.6873679993</v>
      </c>
      <c r="Q106" s="5">
        <v>63902.649526807902</v>
      </c>
      <c r="R106" s="5">
        <v>63870.896568296201</v>
      </c>
      <c r="S106" s="5">
        <v>65759.347268026802</v>
      </c>
      <c r="T106" s="5">
        <v>58762.0718143958</v>
      </c>
      <c r="U106" s="5">
        <v>53959.291328761399</v>
      </c>
      <c r="V106" s="5">
        <v>57815.724507667997</v>
      </c>
      <c r="W106" s="5">
        <v>68563.589647964996</v>
      </c>
      <c r="X106" s="5">
        <v>64122.190585554497</v>
      </c>
      <c r="Y106" s="5">
        <v>59624.870212861199</v>
      </c>
      <c r="Z106" s="5">
        <v>56993.960067973101</v>
      </c>
      <c r="AA106" s="5">
        <v>61432.379428263601</v>
      </c>
      <c r="AB106" s="5">
        <v>59858.120412959302</v>
      </c>
      <c r="AC106" s="5">
        <v>57617.744481153502</v>
      </c>
      <c r="AD106" s="5">
        <v>53148.403228826799</v>
      </c>
      <c r="AE106" s="5">
        <v>60811.032910154703</v>
      </c>
      <c r="AF106" s="5">
        <v>71527.741863793795</v>
      </c>
      <c r="AG106" s="5">
        <v>63004.979322549501</v>
      </c>
      <c r="AH106" s="5">
        <v>72953.322928641996</v>
      </c>
      <c r="AI106" s="5">
        <v>71969.092409902296</v>
      </c>
      <c r="AJ106" s="5">
        <v>67690.954471023797</v>
      </c>
      <c r="AK106" s="5">
        <v>76076.110024942303</v>
      </c>
      <c r="AL106" s="5">
        <v>69330.149314614901</v>
      </c>
      <c r="AM106" s="5">
        <v>65253.015162395001</v>
      </c>
      <c r="AN106" s="5">
        <v>63156.937946989397</v>
      </c>
    </row>
    <row r="107" spans="1:40" ht="16" thickBot="1" x14ac:dyDescent="0.25">
      <c r="A107" s="10">
        <v>102</v>
      </c>
      <c r="B107" s="5" t="s">
        <v>151</v>
      </c>
      <c r="C107" s="5" t="s">
        <v>149</v>
      </c>
      <c r="D107" s="5" t="s">
        <v>82</v>
      </c>
      <c r="E107" s="5">
        <v>37781.114297252097</v>
      </c>
      <c r="F107" s="5">
        <v>38633.050302674499</v>
      </c>
      <c r="G107" s="5">
        <v>50109.433494594101</v>
      </c>
      <c r="H107" s="5">
        <v>24219.509967450798</v>
      </c>
      <c r="I107" s="5">
        <v>30806.432393123101</v>
      </c>
      <c r="J107" s="5">
        <v>25206.135568171201</v>
      </c>
      <c r="K107" s="5">
        <v>27821.729503585899</v>
      </c>
      <c r="L107" s="5">
        <v>30045.573067159799</v>
      </c>
      <c r="M107" s="5">
        <v>26904.091113131199</v>
      </c>
      <c r="N107" s="5">
        <v>34667.901778954001</v>
      </c>
      <c r="O107" s="5">
        <v>36943.350083945799</v>
      </c>
      <c r="P107" s="5">
        <v>35195.9355875572</v>
      </c>
      <c r="Q107" s="5">
        <v>32822.816840652202</v>
      </c>
      <c r="R107" s="5">
        <v>28342.222060974698</v>
      </c>
      <c r="S107" s="5">
        <v>30249.453077504699</v>
      </c>
      <c r="T107" s="5">
        <v>31284.806977059601</v>
      </c>
      <c r="U107" s="5">
        <v>29700.540088153299</v>
      </c>
      <c r="V107" s="5">
        <v>29488.253458200401</v>
      </c>
      <c r="W107" s="5">
        <v>34913.734666637698</v>
      </c>
      <c r="X107" s="5">
        <v>34456.5059197312</v>
      </c>
      <c r="Y107" s="5">
        <v>25644.5380164001</v>
      </c>
      <c r="Z107" s="5">
        <v>13582.655606062101</v>
      </c>
      <c r="AA107" s="5">
        <v>38123.228858178401</v>
      </c>
      <c r="AB107" s="5">
        <v>14846.9529591623</v>
      </c>
      <c r="AC107" s="5">
        <v>30966.391771524799</v>
      </c>
      <c r="AD107" s="5">
        <v>31900.903478425102</v>
      </c>
      <c r="AE107" s="5">
        <v>26720.060366008402</v>
      </c>
      <c r="AF107" s="5">
        <v>38362.527602301903</v>
      </c>
      <c r="AG107" s="5">
        <v>34514.165649631403</v>
      </c>
      <c r="AH107" s="5">
        <v>32843.934546622499</v>
      </c>
      <c r="AI107" s="5">
        <v>41136.436012501101</v>
      </c>
      <c r="AJ107" s="5">
        <v>36797.2403353794</v>
      </c>
      <c r="AK107" s="5">
        <v>32650.617416574802</v>
      </c>
      <c r="AL107" s="5">
        <v>33196.023672279298</v>
      </c>
      <c r="AM107" s="5">
        <v>27555.830904873099</v>
      </c>
      <c r="AN107" s="5">
        <v>34957.365305666703</v>
      </c>
    </row>
    <row r="108" spans="1:40" ht="16" thickBot="1" x14ac:dyDescent="0.25">
      <c r="A108" s="10">
        <v>103</v>
      </c>
      <c r="B108" s="5" t="s">
        <v>152</v>
      </c>
      <c r="C108" s="5" t="s">
        <v>149</v>
      </c>
      <c r="D108" s="5" t="s">
        <v>82</v>
      </c>
      <c r="E108" s="5">
        <v>67386.972953342498</v>
      </c>
      <c r="F108" s="5">
        <v>69890.644216492801</v>
      </c>
      <c r="G108" s="5">
        <v>106540.858574375</v>
      </c>
      <c r="H108" s="5">
        <v>24994.621200510599</v>
      </c>
      <c r="I108" s="5">
        <v>27553.795772538098</v>
      </c>
      <c r="J108" s="5">
        <v>35126.004707227599</v>
      </c>
      <c r="K108" s="5">
        <v>32715.185248594898</v>
      </c>
      <c r="L108" s="5">
        <v>37457.7925471704</v>
      </c>
      <c r="M108" s="5">
        <v>50273.465420549102</v>
      </c>
      <c r="N108" s="5">
        <v>54264.492359650299</v>
      </c>
      <c r="O108" s="5">
        <v>57220.197323235698</v>
      </c>
      <c r="P108" s="5">
        <v>58623.249367425698</v>
      </c>
      <c r="Q108" s="5">
        <v>43274.911323165303</v>
      </c>
      <c r="R108" s="5">
        <v>45352.8974250705</v>
      </c>
      <c r="S108" s="5">
        <v>42706.969526942397</v>
      </c>
      <c r="T108" s="5">
        <v>53580.627293687197</v>
      </c>
      <c r="U108" s="5">
        <v>55398.978556199101</v>
      </c>
      <c r="V108" s="5">
        <v>66269.064379405099</v>
      </c>
      <c r="W108" s="5">
        <v>75165.573784886306</v>
      </c>
      <c r="X108" s="5">
        <v>69735.154848648206</v>
      </c>
      <c r="Y108" s="5">
        <v>64323.905424426397</v>
      </c>
      <c r="Z108" s="5">
        <v>44655.280032239898</v>
      </c>
      <c r="AA108" s="5">
        <v>45630.975447441997</v>
      </c>
      <c r="AB108" s="5">
        <v>41045.971237022197</v>
      </c>
      <c r="AC108" s="5">
        <v>37933.125163733297</v>
      </c>
      <c r="AD108" s="5">
        <v>33873.554756581601</v>
      </c>
      <c r="AE108" s="5">
        <v>40655.699957861601</v>
      </c>
      <c r="AF108" s="5">
        <v>55920.331926577499</v>
      </c>
      <c r="AG108" s="5">
        <v>46552.0519160693</v>
      </c>
      <c r="AH108" s="5">
        <v>60480.164090626997</v>
      </c>
      <c r="AI108" s="5">
        <v>31425.846695505901</v>
      </c>
      <c r="AJ108" s="5">
        <v>36184.286904865599</v>
      </c>
      <c r="AK108" s="5">
        <v>33518.692791689202</v>
      </c>
      <c r="AL108" s="5">
        <v>30451.421888677902</v>
      </c>
      <c r="AM108" s="5">
        <v>33448.687703313699</v>
      </c>
      <c r="AN108" s="5">
        <v>34774.505235181598</v>
      </c>
    </row>
    <row r="109" spans="1:40" ht="16" thickBot="1" x14ac:dyDescent="0.25">
      <c r="A109" s="10">
        <v>104</v>
      </c>
      <c r="B109" s="5" t="s">
        <v>153</v>
      </c>
      <c r="C109" s="5" t="s">
        <v>149</v>
      </c>
      <c r="D109" s="5" t="s">
        <v>82</v>
      </c>
      <c r="E109" s="5">
        <v>48009.975965750396</v>
      </c>
      <c r="F109" s="5">
        <v>55025.185072266999</v>
      </c>
      <c r="G109" s="5">
        <v>68570.978271279499</v>
      </c>
      <c r="H109" s="5">
        <v>19994.6917672292</v>
      </c>
      <c r="I109" s="5">
        <v>28649.9478514658</v>
      </c>
      <c r="J109" s="5">
        <v>14778.716187562601</v>
      </c>
      <c r="K109" s="5">
        <v>16097.3402384498</v>
      </c>
      <c r="L109" s="5">
        <v>30424.957134574299</v>
      </c>
      <c r="M109" s="5">
        <v>39744.943650894602</v>
      </c>
      <c r="N109" s="5">
        <v>45238.876726203001</v>
      </c>
      <c r="O109" s="5">
        <v>23849.629617064998</v>
      </c>
      <c r="P109" s="5">
        <v>21715.624006114998</v>
      </c>
      <c r="Q109" s="5">
        <v>23070.305325892201</v>
      </c>
      <c r="R109" s="5">
        <v>22231.553911467501</v>
      </c>
      <c r="S109" s="5">
        <v>18670.959536057999</v>
      </c>
      <c r="T109" s="5">
        <v>44612.200134999999</v>
      </c>
      <c r="U109" s="5">
        <v>21983.4466072344</v>
      </c>
      <c r="V109" s="5">
        <v>28521.8727810372</v>
      </c>
      <c r="W109" s="5">
        <v>35617.402788686901</v>
      </c>
      <c r="X109" s="5">
        <v>57698.366919086096</v>
      </c>
      <c r="Y109" s="5">
        <v>29284.385421324401</v>
      </c>
      <c r="Z109" s="5">
        <v>20798.727572771</v>
      </c>
      <c r="AA109" s="5">
        <v>37391.913129163098</v>
      </c>
      <c r="AB109" s="5">
        <v>39466.5181232225</v>
      </c>
      <c r="AC109" s="5">
        <v>18473.5327166924</v>
      </c>
      <c r="AD109" s="5">
        <v>15439.198494902501</v>
      </c>
      <c r="AE109" s="5">
        <v>18147.469086181402</v>
      </c>
      <c r="AF109" s="5">
        <v>46412.405866524903</v>
      </c>
      <c r="AG109" s="5">
        <v>41067.874109336</v>
      </c>
      <c r="AH109" s="5">
        <v>42474.318468112702</v>
      </c>
      <c r="AI109" s="5">
        <v>32049.351859672101</v>
      </c>
      <c r="AJ109" s="5">
        <v>28734.023257064699</v>
      </c>
      <c r="AK109" s="5">
        <v>34607.566541638</v>
      </c>
      <c r="AL109" s="5">
        <v>33065.753946896199</v>
      </c>
      <c r="AM109" s="5">
        <v>17378.795320086501</v>
      </c>
      <c r="AN109" s="5">
        <v>20130.882300078501</v>
      </c>
    </row>
    <row r="110" spans="1:40" ht="16" thickBot="1" x14ac:dyDescent="0.25">
      <c r="A110" s="10">
        <v>105</v>
      </c>
      <c r="B110" s="5" t="s">
        <v>154</v>
      </c>
      <c r="C110" s="5" t="s">
        <v>149</v>
      </c>
      <c r="D110" s="5" t="s">
        <v>82</v>
      </c>
      <c r="E110" s="5">
        <v>55391.172050499998</v>
      </c>
      <c r="F110" s="5">
        <v>85219.870547959901</v>
      </c>
      <c r="G110" s="5">
        <v>47870.931892111999</v>
      </c>
      <c r="H110" s="5">
        <v>31677.357623957399</v>
      </c>
      <c r="I110" s="5">
        <v>49244.4247379308</v>
      </c>
      <c r="J110" s="5">
        <v>51412.2699158053</v>
      </c>
      <c r="K110" s="5">
        <v>64933.441568507798</v>
      </c>
      <c r="L110" s="5">
        <v>60951.9209462859</v>
      </c>
      <c r="M110" s="5">
        <v>59823.303890832904</v>
      </c>
      <c r="N110" s="5">
        <v>84678.361900726304</v>
      </c>
      <c r="O110" s="5">
        <v>82716.828045264003</v>
      </c>
      <c r="P110" s="5">
        <v>81456.485740676304</v>
      </c>
      <c r="Q110" s="5">
        <v>50715.554312096298</v>
      </c>
      <c r="R110" s="5">
        <v>37460.121664705097</v>
      </c>
      <c r="S110" s="5">
        <v>79464.550519904195</v>
      </c>
      <c r="T110" s="5">
        <v>49779.5274580154</v>
      </c>
      <c r="U110" s="5">
        <v>38633.322606436501</v>
      </c>
      <c r="V110" s="5">
        <v>94651.191148836704</v>
      </c>
      <c r="W110" s="5">
        <v>88966.954970966995</v>
      </c>
      <c r="X110" s="5">
        <v>83741.237188215498</v>
      </c>
      <c r="Y110" s="5">
        <v>69037.307714522394</v>
      </c>
      <c r="Z110" s="5">
        <v>67313.0558214263</v>
      </c>
      <c r="AA110" s="5">
        <v>67777.052297574599</v>
      </c>
      <c r="AB110" s="5">
        <v>68914.429324145807</v>
      </c>
      <c r="AC110" s="5">
        <v>72750.197007925599</v>
      </c>
      <c r="AD110" s="5">
        <v>31514.099498151601</v>
      </c>
      <c r="AE110" s="5">
        <v>61116.672553103301</v>
      </c>
      <c r="AF110" s="5">
        <v>90046.876246996806</v>
      </c>
      <c r="AG110" s="5">
        <v>69503.843415176205</v>
      </c>
      <c r="AH110" s="5">
        <v>84466.330272644598</v>
      </c>
      <c r="AI110" s="5">
        <v>74742.069123445006</v>
      </c>
      <c r="AJ110" s="5">
        <v>32922.3638991435</v>
      </c>
      <c r="AK110" s="5">
        <v>43395.964356762997</v>
      </c>
      <c r="AL110" s="5">
        <v>36499.334903141302</v>
      </c>
      <c r="AM110" s="5">
        <v>75768.585685001293</v>
      </c>
      <c r="AN110" s="5">
        <v>40538.471645169899</v>
      </c>
    </row>
    <row r="111" spans="1:40" ht="16" thickBot="1" x14ac:dyDescent="0.25">
      <c r="A111" s="10">
        <v>106</v>
      </c>
      <c r="B111" s="5" t="s">
        <v>155</v>
      </c>
      <c r="C111" s="5" t="s">
        <v>149</v>
      </c>
      <c r="D111" s="5" t="s">
        <v>82</v>
      </c>
      <c r="E111" s="5">
        <v>482658.35707131098</v>
      </c>
      <c r="F111" s="5">
        <v>498300.06615273101</v>
      </c>
      <c r="G111" s="5">
        <v>576942.76072064298</v>
      </c>
      <c r="H111" s="5">
        <v>311872.10093860602</v>
      </c>
      <c r="I111" s="5">
        <v>367431.56774315302</v>
      </c>
      <c r="J111" s="5">
        <v>371425.79723785998</v>
      </c>
      <c r="K111" s="5">
        <v>377252.36328587501</v>
      </c>
      <c r="L111" s="5">
        <v>359892.79864272702</v>
      </c>
      <c r="M111" s="5">
        <v>303568.37046188401</v>
      </c>
      <c r="N111" s="5">
        <v>448608.38181020902</v>
      </c>
      <c r="O111" s="5">
        <v>422701.87412302301</v>
      </c>
      <c r="P111" s="5">
        <v>488004.69733479997</v>
      </c>
      <c r="Q111" s="5">
        <v>512981.67471479101</v>
      </c>
      <c r="R111" s="5">
        <v>422864.66476027301</v>
      </c>
      <c r="S111" s="5">
        <v>409168.17984351498</v>
      </c>
      <c r="T111" s="5">
        <v>373626.51706643199</v>
      </c>
      <c r="U111" s="5">
        <v>302993.67033237102</v>
      </c>
      <c r="V111" s="5">
        <v>381939.00051632599</v>
      </c>
      <c r="W111" s="5">
        <v>514152.73325742001</v>
      </c>
      <c r="X111" s="5">
        <v>414124.52784841403</v>
      </c>
      <c r="Y111" s="5">
        <v>361892.57277402998</v>
      </c>
      <c r="Z111" s="5">
        <v>483841.09298439499</v>
      </c>
      <c r="AA111" s="5">
        <v>455423.44097357598</v>
      </c>
      <c r="AB111" s="5">
        <v>410194.090212774</v>
      </c>
      <c r="AC111" s="5">
        <v>415063.17865930003</v>
      </c>
      <c r="AD111" s="5">
        <v>344688.44371729199</v>
      </c>
      <c r="AE111" s="5">
        <v>378347.13873712398</v>
      </c>
      <c r="AF111" s="5">
        <v>486011.83613798401</v>
      </c>
      <c r="AG111" s="5">
        <v>428473.78312271298</v>
      </c>
      <c r="AH111" s="5">
        <v>554196.14478885406</v>
      </c>
      <c r="AI111" s="5">
        <v>518192.53931597603</v>
      </c>
      <c r="AJ111" s="5">
        <v>509178.47787723201</v>
      </c>
      <c r="AK111" s="5">
        <v>560466.28467470803</v>
      </c>
      <c r="AL111" s="5">
        <v>456063.47043852002</v>
      </c>
      <c r="AM111" s="5">
        <v>509509.13634920598</v>
      </c>
      <c r="AN111" s="5">
        <v>458405.47322128603</v>
      </c>
    </row>
    <row r="112" spans="1:40" ht="16" thickBot="1" x14ac:dyDescent="0.25">
      <c r="A112" s="10">
        <v>107</v>
      </c>
      <c r="B112" s="5" t="s">
        <v>156</v>
      </c>
      <c r="C112" s="5" t="s">
        <v>149</v>
      </c>
      <c r="D112" s="5" t="s">
        <v>82</v>
      </c>
      <c r="E112" s="5">
        <v>264630.11539302033</v>
      </c>
      <c r="F112" s="5">
        <v>233120.42726153572</v>
      </c>
      <c r="G112" s="5">
        <v>274210.1869088572</v>
      </c>
      <c r="H112" s="5">
        <v>192302.63742499144</v>
      </c>
      <c r="I112" s="5">
        <v>225125.99450554966</v>
      </c>
      <c r="J112" s="5">
        <v>180687.38221019678</v>
      </c>
      <c r="K112" s="5">
        <v>185728.83692324965</v>
      </c>
      <c r="L112" s="5">
        <v>205947.41683969492</v>
      </c>
      <c r="M112" s="5">
        <v>180410.50023305311</v>
      </c>
      <c r="N112" s="5">
        <v>238207.64970946149</v>
      </c>
      <c r="O112" s="5">
        <v>262797.47602929414</v>
      </c>
      <c r="P112" s="5">
        <v>212560.46723577406</v>
      </c>
      <c r="Q112" s="5">
        <v>191816.55682788856</v>
      </c>
      <c r="R112" s="5">
        <v>191671.97224832207</v>
      </c>
      <c r="S112" s="5">
        <v>192950.18805791147</v>
      </c>
      <c r="T112" s="5">
        <v>167386.4589945256</v>
      </c>
      <c r="U112" s="5">
        <v>160167.19175808001</v>
      </c>
      <c r="V112" s="5">
        <v>201197.11813138452</v>
      </c>
      <c r="W112" s="5">
        <v>220746.60334461951</v>
      </c>
      <c r="X112" s="5">
        <v>252220.71903130805</v>
      </c>
      <c r="Y112" s="5">
        <v>190954.57681727054</v>
      </c>
      <c r="Z112" s="5">
        <v>238071.37187697037</v>
      </c>
      <c r="AA112" s="5">
        <v>231847.76771176964</v>
      </c>
      <c r="AB112" s="5">
        <v>227366.94322142092</v>
      </c>
      <c r="AC112" s="5">
        <v>234650.10506283634</v>
      </c>
      <c r="AD112" s="5">
        <v>223748.35469378519</v>
      </c>
      <c r="AE112" s="5">
        <v>168377.25419276848</v>
      </c>
      <c r="AF112" s="5">
        <v>233008.24155985547</v>
      </c>
      <c r="AG112" s="5">
        <v>228526.84091815571</v>
      </c>
      <c r="AH112" s="5">
        <v>204298.26900244644</v>
      </c>
      <c r="AI112" s="5">
        <v>287767.10089432128</v>
      </c>
      <c r="AJ112" s="5">
        <v>231577.53539832312</v>
      </c>
      <c r="AK112" s="5">
        <v>217518.17463144442</v>
      </c>
      <c r="AL112" s="5">
        <v>312627.64562190598</v>
      </c>
      <c r="AM112" s="5">
        <v>204701.02059686754</v>
      </c>
      <c r="AN112" s="5">
        <v>173164.36256959307</v>
      </c>
    </row>
    <row r="113" spans="1:40" ht="16" thickBot="1" x14ac:dyDescent="0.25">
      <c r="A113" s="10">
        <v>108</v>
      </c>
      <c r="B113" s="5" t="s">
        <v>157</v>
      </c>
      <c r="C113" s="5" t="s">
        <v>149</v>
      </c>
      <c r="D113" s="5" t="s">
        <v>82</v>
      </c>
      <c r="E113" s="5">
        <v>56901.589126135201</v>
      </c>
      <c r="F113" s="5">
        <v>59043.813331802798</v>
      </c>
      <c r="G113" s="5">
        <v>74836.741427541099</v>
      </c>
      <c r="H113" s="5">
        <v>16362.0390774675</v>
      </c>
      <c r="I113" s="5">
        <v>17180.596695134998</v>
      </c>
      <c r="J113" s="5">
        <v>21863.7097493697</v>
      </c>
      <c r="K113" s="5">
        <v>18526.488640667099</v>
      </c>
      <c r="L113" s="5">
        <v>20745.094121240101</v>
      </c>
      <c r="M113" s="5">
        <v>26053.358331294901</v>
      </c>
      <c r="N113" s="5">
        <v>47223.543110224098</v>
      </c>
      <c r="O113" s="5">
        <v>47824.430375891199</v>
      </c>
      <c r="P113" s="5">
        <v>51925.210137873197</v>
      </c>
      <c r="Q113" s="5">
        <v>33838.713128240597</v>
      </c>
      <c r="R113" s="5">
        <v>32491.147778964201</v>
      </c>
      <c r="S113" s="5">
        <v>30329.277142507399</v>
      </c>
      <c r="T113" s="5">
        <v>28723.573192733002</v>
      </c>
      <c r="U113" s="5">
        <v>31686.9493692941</v>
      </c>
      <c r="V113" s="5">
        <v>34723.945338635902</v>
      </c>
      <c r="W113" s="5">
        <v>75735.104423469704</v>
      </c>
      <c r="X113" s="5">
        <v>69978.859457558996</v>
      </c>
      <c r="Y113" s="5">
        <v>64121.8318832816</v>
      </c>
      <c r="Z113" s="5">
        <v>40602.838840793796</v>
      </c>
      <c r="AA113" s="5">
        <v>45673.961017380403</v>
      </c>
      <c r="AB113" s="5">
        <v>41120.967980854897</v>
      </c>
      <c r="AC113" s="5">
        <v>37754.440465530599</v>
      </c>
      <c r="AD113" s="5">
        <v>35119.216760371397</v>
      </c>
      <c r="AE113" s="5">
        <v>38032.864622898</v>
      </c>
      <c r="AF113" s="5">
        <v>49926.89347481</v>
      </c>
      <c r="AG113" s="5">
        <v>44902.911609610201</v>
      </c>
      <c r="AH113" s="5">
        <v>52785.639790202898</v>
      </c>
      <c r="AI113" s="5">
        <v>31867.307111799098</v>
      </c>
      <c r="AJ113" s="5">
        <v>30658.3727369847</v>
      </c>
      <c r="AK113" s="5">
        <v>30171.8833205798</v>
      </c>
      <c r="AL113" s="5">
        <v>29613.895361580999</v>
      </c>
      <c r="AM113" s="5">
        <v>31803.8914493136</v>
      </c>
      <c r="AN113" s="5">
        <v>28260.9955774876</v>
      </c>
    </row>
    <row r="114" spans="1:40" ht="16" thickBot="1" x14ac:dyDescent="0.25">
      <c r="A114" s="10">
        <v>109</v>
      </c>
      <c r="B114" s="5" t="s">
        <v>158</v>
      </c>
      <c r="C114" s="5" t="s">
        <v>149</v>
      </c>
      <c r="D114" s="5" t="s">
        <v>82</v>
      </c>
      <c r="E114" s="5">
        <v>60451.368758126802</v>
      </c>
      <c r="F114" s="5">
        <v>60250.9510778353</v>
      </c>
      <c r="G114" s="5">
        <v>79212.171523898607</v>
      </c>
      <c r="H114" s="5">
        <v>17348.503343557801</v>
      </c>
      <c r="I114" s="5">
        <v>18185.7555008208</v>
      </c>
      <c r="J114" s="5">
        <v>24211.345389065798</v>
      </c>
      <c r="K114" s="5">
        <v>19370.521239861799</v>
      </c>
      <c r="L114" s="5">
        <v>21859.688920461602</v>
      </c>
      <c r="M114" s="5">
        <v>25356.221896476101</v>
      </c>
      <c r="N114" s="5">
        <v>46675.913451892498</v>
      </c>
      <c r="O114" s="5">
        <v>53390.833606678898</v>
      </c>
      <c r="P114" s="5">
        <v>53404.682412528004</v>
      </c>
      <c r="Q114" s="5">
        <v>37718.863348771003</v>
      </c>
      <c r="R114" s="5">
        <v>33260.2219191392</v>
      </c>
      <c r="S114" s="5">
        <v>31114.267241576399</v>
      </c>
      <c r="T114" s="5">
        <v>34541.651014481198</v>
      </c>
      <c r="U114" s="5">
        <v>36593.7715051591</v>
      </c>
      <c r="V114" s="5">
        <v>41483.470874507198</v>
      </c>
      <c r="W114" s="5">
        <v>76617.513340786507</v>
      </c>
      <c r="X114" s="5">
        <v>69380.460203978699</v>
      </c>
      <c r="Y114" s="5">
        <v>61666.295834882199</v>
      </c>
      <c r="Z114" s="5">
        <v>40776.515051457602</v>
      </c>
      <c r="AA114" s="5">
        <v>40043.953344698297</v>
      </c>
      <c r="AB114" s="5">
        <v>38462.453302030401</v>
      </c>
      <c r="AC114" s="5">
        <v>38272.579877150398</v>
      </c>
      <c r="AD114" s="5">
        <v>29263.0796421493</v>
      </c>
      <c r="AE114" s="5">
        <v>33915.000478451097</v>
      </c>
      <c r="AF114" s="5">
        <v>52444.1947777233</v>
      </c>
      <c r="AG114" s="5">
        <v>45615.878621601601</v>
      </c>
      <c r="AH114" s="5">
        <v>55149.874670495403</v>
      </c>
      <c r="AI114" s="5">
        <v>29703.946972207799</v>
      </c>
      <c r="AJ114" s="5">
        <v>30494.765236881602</v>
      </c>
      <c r="AK114" s="5">
        <v>31114.191645829102</v>
      </c>
      <c r="AL114" s="5">
        <v>28503.2813320352</v>
      </c>
      <c r="AM114" s="5">
        <v>30467.621414785201</v>
      </c>
      <c r="AN114" s="5">
        <v>29751.5715950946</v>
      </c>
    </row>
    <row r="115" spans="1:40" ht="16" thickBot="1" x14ac:dyDescent="0.25">
      <c r="A115" s="10">
        <v>110</v>
      </c>
      <c r="B115" s="5" t="s">
        <v>159</v>
      </c>
      <c r="C115" s="5" t="s">
        <v>149</v>
      </c>
      <c r="D115" s="5" t="s">
        <v>82</v>
      </c>
      <c r="E115" s="5">
        <v>251782.06348286199</v>
      </c>
      <c r="F115" s="5">
        <v>239927.41170450099</v>
      </c>
      <c r="G115" s="5">
        <v>335708.37110966601</v>
      </c>
      <c r="H115" s="5">
        <v>73847.124345569799</v>
      </c>
      <c r="I115" s="5">
        <v>77534.999137782303</v>
      </c>
      <c r="J115" s="5">
        <v>110149.727324155</v>
      </c>
      <c r="K115" s="5">
        <v>95701.448075230903</v>
      </c>
      <c r="L115" s="5">
        <v>91785.946893094399</v>
      </c>
      <c r="M115" s="5">
        <v>93704.198478191698</v>
      </c>
      <c r="N115" s="5">
        <v>196870.757465909</v>
      </c>
      <c r="O115" s="5">
        <v>180260.23174476199</v>
      </c>
      <c r="P115" s="5">
        <v>214581.79455231901</v>
      </c>
      <c r="Q115" s="5">
        <v>148261.231252845</v>
      </c>
      <c r="R115" s="5">
        <v>133396.71770340699</v>
      </c>
      <c r="S115" s="5">
        <v>141966.39531440201</v>
      </c>
      <c r="T115" s="5">
        <v>153462.22891831101</v>
      </c>
      <c r="U115" s="5">
        <v>114282.150772701</v>
      </c>
      <c r="V115" s="5">
        <v>189493.68748598499</v>
      </c>
      <c r="W115" s="5">
        <v>329050.23771123198</v>
      </c>
      <c r="X115" s="5">
        <v>261775.49999772399</v>
      </c>
      <c r="Y115" s="5">
        <v>229378.80085427899</v>
      </c>
      <c r="Z115" s="5">
        <v>170523.53240206899</v>
      </c>
      <c r="AA115" s="5">
        <v>164572.78954272001</v>
      </c>
      <c r="AB115" s="5">
        <v>159380.62187699799</v>
      </c>
      <c r="AC115" s="5">
        <v>136259.54605815801</v>
      </c>
      <c r="AD115" s="5">
        <v>115733.855961115</v>
      </c>
      <c r="AE115" s="5">
        <v>122563.826384656</v>
      </c>
      <c r="AF115" s="5">
        <v>185350.914675926</v>
      </c>
      <c r="AG115" s="5">
        <v>148646.14910061599</v>
      </c>
      <c r="AH115" s="5">
        <v>203234.112162381</v>
      </c>
      <c r="AI115" s="5">
        <v>91455.122517076597</v>
      </c>
      <c r="AJ115" s="5">
        <v>105879.09284671801</v>
      </c>
      <c r="AK115" s="5">
        <v>113028.48646431199</v>
      </c>
      <c r="AL115" s="5">
        <v>83727.828049203599</v>
      </c>
      <c r="AM115" s="5">
        <v>92080.388755822903</v>
      </c>
      <c r="AN115" s="5">
        <v>92004.579438705201</v>
      </c>
    </row>
    <row r="116" spans="1:40" ht="16" thickBot="1" x14ac:dyDescent="0.25">
      <c r="A116" s="10">
        <v>111</v>
      </c>
      <c r="B116" s="5" t="s">
        <v>160</v>
      </c>
      <c r="C116" s="5" t="s">
        <v>149</v>
      </c>
      <c r="D116" s="5" t="s">
        <v>82</v>
      </c>
      <c r="E116" s="5">
        <v>57582.477267152601</v>
      </c>
      <c r="F116" s="5">
        <v>49112.733678905402</v>
      </c>
      <c r="G116" s="5">
        <v>54912.546347925301</v>
      </c>
      <c r="H116" s="5">
        <v>22163.750991867899</v>
      </c>
      <c r="I116" s="5">
        <v>24738.9631137342</v>
      </c>
      <c r="J116" s="5">
        <v>26371.422113211502</v>
      </c>
      <c r="K116" s="5">
        <v>33562.961647283402</v>
      </c>
      <c r="L116" s="5">
        <v>32337.881528565798</v>
      </c>
      <c r="M116" s="5">
        <v>30310.267873389799</v>
      </c>
      <c r="N116" s="5">
        <v>43721.516252202899</v>
      </c>
      <c r="O116" s="5">
        <v>50884.6142931707</v>
      </c>
      <c r="P116" s="5">
        <v>50968.981580516098</v>
      </c>
      <c r="Q116" s="5">
        <v>39142.922079203498</v>
      </c>
      <c r="R116" s="5">
        <v>42293.950076798697</v>
      </c>
      <c r="S116" s="5">
        <v>40651.379724402002</v>
      </c>
      <c r="T116" s="5">
        <v>47691.9765822599</v>
      </c>
      <c r="U116" s="5">
        <v>40326.121870057701</v>
      </c>
      <c r="V116" s="5">
        <v>45678.133320531597</v>
      </c>
      <c r="W116" s="5">
        <v>68724.288229897997</v>
      </c>
      <c r="X116" s="5">
        <v>52415.983991454501</v>
      </c>
      <c r="Y116" s="5">
        <v>52820.301334259202</v>
      </c>
      <c r="Z116" s="5">
        <v>34082.611367703597</v>
      </c>
      <c r="AA116" s="5">
        <v>42454.302185516499</v>
      </c>
      <c r="AB116" s="5">
        <v>39228.613015776398</v>
      </c>
      <c r="AC116" s="5">
        <v>34644.159090613</v>
      </c>
      <c r="AD116" s="5">
        <v>30415.568268882998</v>
      </c>
      <c r="AE116" s="5">
        <v>35160.145361652103</v>
      </c>
      <c r="AF116" s="5">
        <v>45609.365593688599</v>
      </c>
      <c r="AG116" s="5">
        <v>46105.633993566298</v>
      </c>
      <c r="AH116" s="5">
        <v>47496.472888365497</v>
      </c>
      <c r="AI116" s="5">
        <v>31073.609437347801</v>
      </c>
      <c r="AJ116" s="5">
        <v>34377.608018287698</v>
      </c>
      <c r="AK116" s="5">
        <v>33766.435024160201</v>
      </c>
      <c r="AL116" s="5">
        <v>24633.010216851198</v>
      </c>
      <c r="AM116" s="5">
        <v>31803.918416497399</v>
      </c>
      <c r="AN116" s="5">
        <v>35830.895905458499</v>
      </c>
    </row>
    <row r="117" spans="1:40" ht="16" thickBot="1" x14ac:dyDescent="0.25">
      <c r="A117" s="10">
        <v>112</v>
      </c>
      <c r="B117" s="5" t="s">
        <v>161</v>
      </c>
      <c r="C117" s="5" t="s">
        <v>149</v>
      </c>
      <c r="D117" s="5" t="s">
        <v>82</v>
      </c>
      <c r="E117" s="5">
        <v>140944.50274848501</v>
      </c>
      <c r="F117" s="5">
        <v>108867.592141552</v>
      </c>
      <c r="G117" s="5">
        <v>135274.92724513399</v>
      </c>
      <c r="H117" s="5">
        <v>90637.111667784702</v>
      </c>
      <c r="I117" s="5">
        <v>94482.587036879195</v>
      </c>
      <c r="J117" s="5">
        <v>88802.135941282002</v>
      </c>
      <c r="K117" s="5">
        <v>79426.376127478303</v>
      </c>
      <c r="L117" s="5">
        <v>89903.291297452393</v>
      </c>
      <c r="M117" s="5">
        <v>78358.486934860906</v>
      </c>
      <c r="N117" s="5">
        <v>115210.429640941</v>
      </c>
      <c r="O117" s="5">
        <v>112072.979320025</v>
      </c>
      <c r="P117" s="5">
        <v>127343.140941898</v>
      </c>
      <c r="Q117" s="5">
        <v>110670.591106515</v>
      </c>
      <c r="R117" s="5">
        <v>120335.46426947</v>
      </c>
      <c r="S117" s="5">
        <v>97135.201021468194</v>
      </c>
      <c r="T117" s="5">
        <v>85730.955855247797</v>
      </c>
      <c r="U117" s="5">
        <v>78480.172253008903</v>
      </c>
      <c r="V117" s="5">
        <v>86826.946800100603</v>
      </c>
      <c r="W117" s="5">
        <v>121392.017465793</v>
      </c>
      <c r="X117" s="5">
        <v>116966.955863365</v>
      </c>
      <c r="Y117" s="5">
        <v>114105.428617711</v>
      </c>
      <c r="Z117" s="5">
        <v>101701.164331477</v>
      </c>
      <c r="AA117" s="5">
        <v>121674.22777010201</v>
      </c>
      <c r="AB117" s="5">
        <v>119560.02330578399</v>
      </c>
      <c r="AC117" s="5">
        <v>119425.96364199099</v>
      </c>
      <c r="AD117" s="5">
        <v>97032.513659876</v>
      </c>
      <c r="AE117" s="5">
        <v>99298.971669585793</v>
      </c>
      <c r="AF117" s="5">
        <v>127788.234178878</v>
      </c>
      <c r="AG117" s="5">
        <v>109047.08177167999</v>
      </c>
      <c r="AH117" s="5">
        <v>122841.10586785</v>
      </c>
      <c r="AI117" s="5">
        <v>146884.15250877099</v>
      </c>
      <c r="AJ117" s="5">
        <v>130291.759361116</v>
      </c>
      <c r="AK117" s="5">
        <v>124643.490326007</v>
      </c>
      <c r="AL117" s="5">
        <v>118960.895206467</v>
      </c>
      <c r="AM117" s="5">
        <v>114751.215138559</v>
      </c>
      <c r="AN117" s="5">
        <v>126724.957154984</v>
      </c>
    </row>
    <row r="118" spans="1:40" ht="16" thickBot="1" x14ac:dyDescent="0.25">
      <c r="A118" s="10">
        <v>113</v>
      </c>
      <c r="B118" s="5" t="s">
        <v>162</v>
      </c>
      <c r="C118" s="5" t="s">
        <v>149</v>
      </c>
      <c r="D118" s="5" t="s">
        <v>82</v>
      </c>
      <c r="E118" s="5">
        <v>136676.96769078792</v>
      </c>
      <c r="F118" s="5">
        <v>130190.7378511172</v>
      </c>
      <c r="G118" s="5">
        <v>149694.80648894561</v>
      </c>
      <c r="H118" s="5">
        <v>91638.934260440801</v>
      </c>
      <c r="I118" s="5">
        <v>116348.2892806881</v>
      </c>
      <c r="J118" s="5">
        <v>101331.4344406343</v>
      </c>
      <c r="K118" s="5">
        <v>94289.671700439896</v>
      </c>
      <c r="L118" s="5">
        <v>109420.3330236944</v>
      </c>
      <c r="M118" s="5">
        <v>95737.5101311287</v>
      </c>
      <c r="N118" s="5">
        <v>113850.72287889539</v>
      </c>
      <c r="O118" s="5">
        <v>135115.38532724872</v>
      </c>
      <c r="P118" s="5">
        <v>117528.0129415784</v>
      </c>
      <c r="Q118" s="5">
        <v>100373.1293212719</v>
      </c>
      <c r="R118" s="5">
        <v>95507.113480021304</v>
      </c>
      <c r="S118" s="5">
        <v>94647.292044493195</v>
      </c>
      <c r="T118" s="5">
        <v>91403.783284557401</v>
      </c>
      <c r="U118" s="5">
        <v>87135.059708555098</v>
      </c>
      <c r="V118" s="5">
        <v>92080.837720364099</v>
      </c>
      <c r="W118" s="5">
        <v>120562.37287116369</v>
      </c>
      <c r="X118" s="5">
        <v>140536.54348236369</v>
      </c>
      <c r="Y118" s="5">
        <v>111729.52985658261</v>
      </c>
      <c r="Z118" s="5">
        <v>117179.03228919359</v>
      </c>
      <c r="AA118" s="5">
        <v>121872.6035082718</v>
      </c>
      <c r="AB118" s="5">
        <v>111069.4804984807</v>
      </c>
      <c r="AC118" s="5">
        <v>120295.3815976675</v>
      </c>
      <c r="AD118" s="5">
        <v>102632.6272830213</v>
      </c>
      <c r="AE118" s="5">
        <v>94827.075625572092</v>
      </c>
      <c r="AF118" s="5">
        <v>120029.6487509849</v>
      </c>
      <c r="AG118" s="5">
        <v>121955.07967901281</v>
      </c>
      <c r="AH118" s="5">
        <v>116010.2616559657</v>
      </c>
      <c r="AI118" s="5">
        <v>138569.56205475869</v>
      </c>
      <c r="AJ118" s="5">
        <v>124683.75963903399</v>
      </c>
      <c r="AK118" s="5">
        <v>129809.88493614149</v>
      </c>
      <c r="AL118" s="5">
        <v>149198.49555828288</v>
      </c>
      <c r="AM118" s="5">
        <v>105011.22045589219</v>
      </c>
      <c r="AN118" s="5">
        <v>109158.8263603518</v>
      </c>
    </row>
    <row r="119" spans="1:40" ht="16" thickBot="1" x14ac:dyDescent="0.25">
      <c r="A119" s="10">
        <v>114</v>
      </c>
      <c r="B119" s="5" t="s">
        <v>163</v>
      </c>
      <c r="C119" s="5" t="s">
        <v>149</v>
      </c>
      <c r="D119" s="5" t="s">
        <v>82</v>
      </c>
      <c r="E119" s="5">
        <v>46819.559870128003</v>
      </c>
      <c r="F119" s="5">
        <v>48735.008971657298</v>
      </c>
      <c r="G119" s="5">
        <v>50639.616760937701</v>
      </c>
      <c r="H119" s="5">
        <v>30377.370573145301</v>
      </c>
      <c r="I119" s="5">
        <v>31169.562714105199</v>
      </c>
      <c r="J119" s="5">
        <v>27040.235795206299</v>
      </c>
      <c r="K119" s="5">
        <v>30631.602180353198</v>
      </c>
      <c r="L119" s="5">
        <v>25299.791614563001</v>
      </c>
      <c r="M119" s="5">
        <v>27499.188668744999</v>
      </c>
      <c r="N119" s="5">
        <v>53993.884261831998</v>
      </c>
      <c r="O119" s="5">
        <v>50564.780138768103</v>
      </c>
      <c r="P119" s="5">
        <v>58170.228406093702</v>
      </c>
      <c r="Q119" s="5">
        <v>49914.642144687998</v>
      </c>
      <c r="R119" s="5">
        <v>42694.5284386645</v>
      </c>
      <c r="S119" s="5">
        <v>39062.881539289803</v>
      </c>
      <c r="T119" s="5">
        <v>30004.388917910601</v>
      </c>
      <c r="U119" s="5">
        <v>31518.892348023201</v>
      </c>
      <c r="V119" s="5">
        <v>37036.212605018598</v>
      </c>
      <c r="W119" s="5">
        <v>71508.798190724105</v>
      </c>
      <c r="X119" s="5">
        <v>67779.487996306998</v>
      </c>
      <c r="Y119" s="5">
        <v>66685.316552797303</v>
      </c>
      <c r="Z119" s="5">
        <v>45116.2017859267</v>
      </c>
      <c r="AA119" s="5">
        <v>54437.492020171601</v>
      </c>
      <c r="AB119" s="5">
        <v>57416.699365881999</v>
      </c>
      <c r="AC119" s="5">
        <v>60056.041939170798</v>
      </c>
      <c r="AD119" s="5">
        <v>51134.923791163499</v>
      </c>
      <c r="AE119" s="5">
        <v>40894.752795913701</v>
      </c>
      <c r="AF119" s="5">
        <v>45172.202935013098</v>
      </c>
      <c r="AG119" s="5">
        <v>48088.4665002279</v>
      </c>
      <c r="AH119" s="5">
        <v>43501.7438363119</v>
      </c>
      <c r="AI119" s="5">
        <v>52197.861060572897</v>
      </c>
      <c r="AJ119" s="5">
        <v>45080.579087202299</v>
      </c>
      <c r="AK119" s="5">
        <v>50272.626420845903</v>
      </c>
      <c r="AL119" s="5">
        <v>46403.546591408201</v>
      </c>
      <c r="AM119" s="5">
        <v>36082.6254808671</v>
      </c>
      <c r="AN119" s="5">
        <v>41181.536299059801</v>
      </c>
    </row>
    <row r="120" spans="1:40" ht="16" thickBot="1" x14ac:dyDescent="0.25">
      <c r="A120" s="10">
        <v>115</v>
      </c>
      <c r="B120" s="5" t="s">
        <v>164</v>
      </c>
      <c r="C120" s="5" t="s">
        <v>149</v>
      </c>
      <c r="D120" s="5" t="s">
        <v>82</v>
      </c>
      <c r="E120" s="5">
        <v>98110.806336064299</v>
      </c>
      <c r="F120" s="5">
        <v>88304.584653692204</v>
      </c>
      <c r="G120" s="5">
        <v>101520.96668768</v>
      </c>
      <c r="H120" s="5">
        <v>53006.2991332456</v>
      </c>
      <c r="I120" s="5">
        <v>63590.047252608303</v>
      </c>
      <c r="J120" s="5">
        <v>58656.620761431601</v>
      </c>
      <c r="K120" s="5">
        <v>53683.724026214601</v>
      </c>
      <c r="L120" s="5">
        <v>56789.1833431224</v>
      </c>
      <c r="M120" s="5">
        <v>54109.695566527997</v>
      </c>
      <c r="N120" s="5">
        <v>101524.788774122</v>
      </c>
      <c r="O120" s="5">
        <v>116865.98876397801</v>
      </c>
      <c r="P120" s="5">
        <v>118437.271512405</v>
      </c>
      <c r="Q120" s="5">
        <v>87578.498727000697</v>
      </c>
      <c r="R120" s="5">
        <v>83765.135195892697</v>
      </c>
      <c r="S120" s="5">
        <v>78199.482514449701</v>
      </c>
      <c r="T120" s="5">
        <v>65262.369643564998</v>
      </c>
      <c r="U120" s="5">
        <v>63058.755931770102</v>
      </c>
      <c r="V120" s="5">
        <v>76777.185527394395</v>
      </c>
      <c r="W120" s="5">
        <v>126857.319245281</v>
      </c>
      <c r="X120" s="5">
        <v>132579.03902727101</v>
      </c>
      <c r="Y120" s="5">
        <v>109383.20457119901</v>
      </c>
      <c r="Z120" s="5">
        <v>87780.886335457893</v>
      </c>
      <c r="AA120" s="5">
        <v>98656.159524612798</v>
      </c>
      <c r="AB120" s="5">
        <v>95824.241860374706</v>
      </c>
      <c r="AC120" s="5">
        <v>95944.071735587699</v>
      </c>
      <c r="AD120" s="5">
        <v>78511.6669418042</v>
      </c>
      <c r="AE120" s="5">
        <v>84476.700134707397</v>
      </c>
      <c r="AF120" s="5">
        <v>100991.38312204</v>
      </c>
      <c r="AG120" s="5">
        <v>88577.328190041604</v>
      </c>
      <c r="AH120" s="5">
        <v>102873.476363529</v>
      </c>
      <c r="AI120" s="5">
        <v>98305.380711195307</v>
      </c>
      <c r="AJ120" s="5">
        <v>93416.881989041198</v>
      </c>
      <c r="AK120" s="5">
        <v>81381.543897543204</v>
      </c>
      <c r="AL120" s="5">
        <v>75639.442629962097</v>
      </c>
      <c r="AM120" s="5">
        <v>75568.221806728106</v>
      </c>
      <c r="AN120" s="5">
        <v>73009.706305839107</v>
      </c>
    </row>
    <row r="121" spans="1:40" ht="16" thickBot="1" x14ac:dyDescent="0.25">
      <c r="A121" s="10">
        <v>116</v>
      </c>
      <c r="B121" s="5" t="s">
        <v>165</v>
      </c>
      <c r="C121" s="5" t="s">
        <v>149</v>
      </c>
      <c r="D121" s="5" t="s">
        <v>82</v>
      </c>
      <c r="E121" s="5">
        <v>20058.800323008501</v>
      </c>
      <c r="F121" s="5">
        <v>18072.212979360102</v>
      </c>
      <c r="G121" s="5">
        <v>20541.1974639933</v>
      </c>
      <c r="H121" s="5">
        <v>15618.711208481</v>
      </c>
      <c r="I121" s="5">
        <v>16093.0188564282</v>
      </c>
      <c r="J121" s="5">
        <v>15606.630853385101</v>
      </c>
      <c r="K121" s="5">
        <v>16568.558555731099</v>
      </c>
      <c r="L121" s="5">
        <v>16622.053552585399</v>
      </c>
      <c r="M121" s="5">
        <v>16144.434486668901</v>
      </c>
      <c r="N121" s="5">
        <v>21933.255949216</v>
      </c>
      <c r="O121" s="5">
        <v>20904.013239877801</v>
      </c>
      <c r="P121" s="5">
        <v>24046.925650487199</v>
      </c>
      <c r="Q121" s="5">
        <v>22631.240612159701</v>
      </c>
      <c r="R121" s="5">
        <v>22686.815667312199</v>
      </c>
      <c r="S121" s="5">
        <v>20834.999074152001</v>
      </c>
      <c r="T121" s="5">
        <v>19515.418559782</v>
      </c>
      <c r="U121" s="5">
        <v>18672.644000624401</v>
      </c>
      <c r="V121" s="5">
        <v>22031.360942993499</v>
      </c>
      <c r="W121" s="5">
        <v>26899.468772333101</v>
      </c>
      <c r="X121" s="5">
        <v>28583.046239430601</v>
      </c>
      <c r="Y121" s="5">
        <v>23527.664262730301</v>
      </c>
      <c r="Z121" s="5">
        <v>20619.989413192601</v>
      </c>
      <c r="AA121" s="5">
        <v>24365.625329749699</v>
      </c>
      <c r="AB121" s="5">
        <v>23311.1045098012</v>
      </c>
      <c r="AC121" s="5">
        <v>22747.054737104099</v>
      </c>
      <c r="AD121" s="5">
        <v>20992.7050880801</v>
      </c>
      <c r="AE121" s="5">
        <v>19994.4301335985</v>
      </c>
      <c r="AF121" s="5">
        <v>26695.880598750398</v>
      </c>
      <c r="AG121" s="5">
        <v>22756.468260811602</v>
      </c>
      <c r="AH121" s="5">
        <v>24574.583776922002</v>
      </c>
      <c r="AI121" s="5">
        <v>25255.213228678698</v>
      </c>
      <c r="AJ121" s="5">
        <v>24451.085276914499</v>
      </c>
      <c r="AK121" s="5">
        <v>24585.6432235678</v>
      </c>
      <c r="AL121" s="5">
        <v>21032.581092689299</v>
      </c>
      <c r="AM121" s="5">
        <v>22384.270894222998</v>
      </c>
      <c r="AN121" s="5">
        <v>21795.351475280801</v>
      </c>
    </row>
    <row r="122" spans="1:40" ht="16" thickBot="1" x14ac:dyDescent="0.25">
      <c r="A122" s="10">
        <v>117</v>
      </c>
      <c r="B122" s="5" t="s">
        <v>166</v>
      </c>
      <c r="C122" s="5" t="s">
        <v>149</v>
      </c>
      <c r="D122" s="5" t="s">
        <v>82</v>
      </c>
      <c r="E122" s="5">
        <v>33721.9756300605</v>
      </c>
      <c r="F122" s="5">
        <v>27460.950546232099</v>
      </c>
      <c r="G122" s="5">
        <v>31899.658183724499</v>
      </c>
      <c r="H122" s="5">
        <v>24551.4381167434</v>
      </c>
      <c r="I122" s="5">
        <v>25541.2479559157</v>
      </c>
      <c r="J122" s="5">
        <v>26815.879961416998</v>
      </c>
      <c r="K122" s="5">
        <v>25513.0861958858</v>
      </c>
      <c r="L122" s="5">
        <v>26164.601198758599</v>
      </c>
      <c r="M122" s="5">
        <v>21070.288391660099</v>
      </c>
      <c r="N122" s="5">
        <v>31868.107770753599</v>
      </c>
      <c r="O122" s="5">
        <v>30865.208290536899</v>
      </c>
      <c r="P122" s="5">
        <v>35255.713758849801</v>
      </c>
      <c r="Q122" s="5">
        <v>30983.271525050699</v>
      </c>
      <c r="R122" s="5">
        <v>33870.061218984098</v>
      </c>
      <c r="S122" s="5">
        <v>27661.138309924299</v>
      </c>
      <c r="T122" s="5">
        <v>28745.750824050101</v>
      </c>
      <c r="U122" s="5">
        <v>22952.322649264199</v>
      </c>
      <c r="V122" s="5">
        <v>26461.6956323001</v>
      </c>
      <c r="W122" s="5">
        <v>34488.785786376196</v>
      </c>
      <c r="X122" s="5">
        <v>29879.3429667614</v>
      </c>
      <c r="Y122" s="5">
        <v>28334.3158494034</v>
      </c>
      <c r="Z122" s="5">
        <v>26693.556073969099</v>
      </c>
      <c r="AA122" s="5">
        <v>30565.950600868498</v>
      </c>
      <c r="AB122" s="5">
        <v>32335.443494516599</v>
      </c>
      <c r="AC122" s="5">
        <v>31426.131833664302</v>
      </c>
      <c r="AD122" s="5">
        <v>25638.500958799501</v>
      </c>
      <c r="AE122" s="5">
        <v>25971.795174389401</v>
      </c>
      <c r="AF122" s="5">
        <v>32572.379158520002</v>
      </c>
      <c r="AG122" s="5">
        <v>29270.076005322899</v>
      </c>
      <c r="AH122" s="5">
        <v>31307.307835775398</v>
      </c>
      <c r="AI122" s="5">
        <v>36928.596437158798</v>
      </c>
      <c r="AJ122" s="5">
        <v>31894.3551766643</v>
      </c>
      <c r="AK122" s="5">
        <v>35055.032006740701</v>
      </c>
      <c r="AL122" s="5">
        <v>31149.973560984599</v>
      </c>
      <c r="AM122" s="5">
        <v>31447.4747584793</v>
      </c>
      <c r="AN122" s="5">
        <v>35370.472337544001</v>
      </c>
    </row>
    <row r="123" spans="1:40" ht="16" thickBot="1" x14ac:dyDescent="0.25">
      <c r="A123" s="10">
        <v>118</v>
      </c>
      <c r="B123" s="5" t="s">
        <v>167</v>
      </c>
      <c r="C123" s="5" t="s">
        <v>149</v>
      </c>
      <c r="D123" s="5" t="s">
        <v>82</v>
      </c>
      <c r="E123" s="5">
        <v>259653.298612521</v>
      </c>
      <c r="F123" s="5">
        <v>258549.423072548</v>
      </c>
      <c r="G123" s="5">
        <v>296383.29235779401</v>
      </c>
      <c r="H123" s="5">
        <v>188843.439430217</v>
      </c>
      <c r="I123" s="5">
        <v>212766.03507760301</v>
      </c>
      <c r="J123" s="5">
        <v>189372.86923542601</v>
      </c>
      <c r="K123" s="5">
        <v>160000.02924063199</v>
      </c>
      <c r="L123" s="5">
        <v>157171.802401603</v>
      </c>
      <c r="M123" s="5">
        <v>156697.18016993499</v>
      </c>
      <c r="N123" s="5">
        <v>226271.639796837</v>
      </c>
      <c r="O123" s="5">
        <v>256789.3212877</v>
      </c>
      <c r="P123" s="5">
        <v>275817.89141042501</v>
      </c>
      <c r="Q123" s="5">
        <v>234845.50150665399</v>
      </c>
      <c r="R123" s="5">
        <v>240245.69859505299</v>
      </c>
      <c r="S123" s="5">
        <v>203672.17472536201</v>
      </c>
      <c r="T123" s="5">
        <v>176331.398913868</v>
      </c>
      <c r="U123" s="5">
        <v>136529.40809444</v>
      </c>
      <c r="V123" s="5">
        <v>174933.976875992</v>
      </c>
      <c r="W123" s="5">
        <v>306808.04856356198</v>
      </c>
      <c r="X123" s="5">
        <v>293897.60620545398</v>
      </c>
      <c r="Y123" s="5">
        <v>253662.69143629499</v>
      </c>
      <c r="Z123" s="5">
        <v>265509.79435632302</v>
      </c>
      <c r="AA123" s="5">
        <v>262494.98767808202</v>
      </c>
      <c r="AB123" s="5">
        <v>297682.46056008298</v>
      </c>
      <c r="AC123" s="5">
        <v>274990.476611741</v>
      </c>
      <c r="AD123" s="5">
        <v>252193.01807692199</v>
      </c>
      <c r="AE123" s="5">
        <v>240836.22104844599</v>
      </c>
      <c r="AF123" s="5">
        <v>274778.03387367801</v>
      </c>
      <c r="AG123" s="5">
        <v>244733.895905727</v>
      </c>
      <c r="AH123" s="5">
        <v>281189.15111604799</v>
      </c>
      <c r="AI123" s="5">
        <v>292056.83179914998</v>
      </c>
      <c r="AJ123" s="5">
        <v>265539.53116283799</v>
      </c>
      <c r="AK123" s="5">
        <v>260486.19701239699</v>
      </c>
      <c r="AL123" s="5">
        <v>279858.96441686701</v>
      </c>
      <c r="AM123" s="5">
        <v>266476.77331539802</v>
      </c>
      <c r="AN123" s="5">
        <v>233998.85361292999</v>
      </c>
    </row>
    <row r="124" spans="1:40" ht="16" thickBot="1" x14ac:dyDescent="0.25">
      <c r="A124" s="10">
        <v>119</v>
      </c>
      <c r="B124" s="5" t="s">
        <v>168</v>
      </c>
      <c r="C124" s="5" t="s">
        <v>149</v>
      </c>
      <c r="D124" s="5" t="s">
        <v>82</v>
      </c>
      <c r="E124" s="5">
        <v>282682.79527229781</v>
      </c>
      <c r="F124" s="5">
        <v>258665.61218452649</v>
      </c>
      <c r="G124" s="5">
        <v>273853.99507757986</v>
      </c>
      <c r="H124" s="5">
        <v>163861.26245708379</v>
      </c>
      <c r="I124" s="5">
        <v>185955.06247499981</v>
      </c>
      <c r="J124" s="5">
        <v>190493.79401052522</v>
      </c>
      <c r="K124" s="5">
        <v>147028.4477285273</v>
      </c>
      <c r="L124" s="5">
        <v>145473.3754846793</v>
      </c>
      <c r="M124" s="5">
        <v>147670.698750882</v>
      </c>
      <c r="N124" s="5">
        <v>227185.81775132159</v>
      </c>
      <c r="O124" s="5">
        <v>231329.8941927847</v>
      </c>
      <c r="P124" s="5">
        <v>233090.822752301</v>
      </c>
      <c r="Q124" s="5">
        <v>162516.49886412302</v>
      </c>
      <c r="R124" s="5">
        <v>163159.17282310218</v>
      </c>
      <c r="S124" s="5">
        <v>170102.68925364831</v>
      </c>
      <c r="T124" s="5">
        <v>139495.33045742029</v>
      </c>
      <c r="U124" s="5">
        <v>126425.80640946729</v>
      </c>
      <c r="V124" s="5">
        <v>147279.03008701059</v>
      </c>
      <c r="W124" s="5">
        <v>294367.80785086891</v>
      </c>
      <c r="X124" s="5">
        <v>230563.76105909111</v>
      </c>
      <c r="Y124" s="5">
        <v>214749.53068361781</v>
      </c>
      <c r="Z124" s="5">
        <v>238199.38325102298</v>
      </c>
      <c r="AA124" s="5">
        <v>243822.34101708702</v>
      </c>
      <c r="AB124" s="5">
        <v>214747.53584214489</v>
      </c>
      <c r="AC124" s="5">
        <v>220613.7600492026</v>
      </c>
      <c r="AD124" s="5">
        <v>185565.61279142401</v>
      </c>
      <c r="AE124" s="5">
        <v>225430.52747955441</v>
      </c>
      <c r="AF124" s="5">
        <v>205338.41558594798</v>
      </c>
      <c r="AG124" s="5">
        <v>202710.8919248186</v>
      </c>
      <c r="AH124" s="5">
        <v>209168.0130424595</v>
      </c>
      <c r="AI124" s="5">
        <v>239155.71514341462</v>
      </c>
      <c r="AJ124" s="5">
        <v>220822.2861324327</v>
      </c>
      <c r="AK124" s="5">
        <v>221991.6691833623</v>
      </c>
      <c r="AL124" s="5">
        <v>241217.11565183941</v>
      </c>
      <c r="AM124" s="5">
        <v>213595.75068520568</v>
      </c>
      <c r="AN124" s="5">
        <v>186390.6989677895</v>
      </c>
    </row>
    <row r="125" spans="1:40" ht="16" thickBot="1" x14ac:dyDescent="0.25">
      <c r="A125" s="10">
        <v>120</v>
      </c>
      <c r="B125" s="5" t="s">
        <v>169</v>
      </c>
      <c r="C125" s="5" t="s">
        <v>149</v>
      </c>
      <c r="D125" s="5" t="s">
        <v>82</v>
      </c>
      <c r="E125" s="5">
        <v>37201.229967315398</v>
      </c>
      <c r="F125" s="5">
        <v>33003.584303366799</v>
      </c>
      <c r="G125" s="5">
        <v>37065.568586596703</v>
      </c>
      <c r="H125" s="5">
        <v>26238.036519850499</v>
      </c>
      <c r="I125" s="5">
        <v>29082.323032053599</v>
      </c>
      <c r="J125" s="5">
        <v>23818.410782531701</v>
      </c>
      <c r="K125" s="5">
        <v>27623.5080163401</v>
      </c>
      <c r="L125" s="5">
        <v>25636.769617184102</v>
      </c>
      <c r="M125" s="5">
        <v>23950.559689765101</v>
      </c>
      <c r="N125" s="5">
        <v>42642.0651251046</v>
      </c>
      <c r="O125" s="5">
        <v>52220.605520692603</v>
      </c>
      <c r="P125" s="5">
        <v>45338.279618712702</v>
      </c>
      <c r="Q125" s="5">
        <v>41967.285067157703</v>
      </c>
      <c r="R125" s="5">
        <v>39893.528445659402</v>
      </c>
      <c r="S125" s="5">
        <v>40096.912160835403</v>
      </c>
      <c r="T125" s="5">
        <v>32457.359431854198</v>
      </c>
      <c r="U125" s="5">
        <v>31166.634568098201</v>
      </c>
      <c r="V125" s="5">
        <v>39903.143380576999</v>
      </c>
      <c r="W125" s="5">
        <v>60551.1162602275</v>
      </c>
      <c r="X125" s="5">
        <v>57522.094252727104</v>
      </c>
      <c r="Y125" s="5">
        <v>48976.1326925752</v>
      </c>
      <c r="Z125" s="5">
        <v>42154.571684470196</v>
      </c>
      <c r="AA125" s="5">
        <v>43641.006880363697</v>
      </c>
      <c r="AB125" s="5">
        <v>43500.724923988302</v>
      </c>
      <c r="AC125" s="5">
        <v>42116.525256008797</v>
      </c>
      <c r="AD125" s="5">
        <v>40450.058136480497</v>
      </c>
      <c r="AE125" s="5">
        <v>41835.612718434597</v>
      </c>
      <c r="AF125" s="5">
        <v>48258.932093397103</v>
      </c>
      <c r="AG125" s="5">
        <v>45912.5297874998</v>
      </c>
      <c r="AH125" s="5">
        <v>45514.724933312398</v>
      </c>
      <c r="AI125" s="5">
        <v>43547.317653759303</v>
      </c>
      <c r="AJ125" s="5">
        <v>38085.091831039397</v>
      </c>
      <c r="AK125" s="5">
        <v>37654.682261653601</v>
      </c>
      <c r="AL125" s="5">
        <v>31423.501058767</v>
      </c>
      <c r="AM125" s="5">
        <v>34612.137082831701</v>
      </c>
      <c r="AN125" s="5">
        <v>33824.365877701399</v>
      </c>
    </row>
    <row r="126" spans="1:40" ht="16" thickBot="1" x14ac:dyDescent="0.25">
      <c r="A126" s="10">
        <v>121</v>
      </c>
      <c r="B126" s="5" t="s">
        <v>170</v>
      </c>
      <c r="C126" s="5" t="s">
        <v>149</v>
      </c>
      <c r="D126" s="5" t="s">
        <v>82</v>
      </c>
      <c r="E126" s="5">
        <v>27505.976975151701</v>
      </c>
      <c r="F126" s="5">
        <v>26237.9425750429</v>
      </c>
      <c r="G126" s="5">
        <v>30518.305190528401</v>
      </c>
      <c r="H126" s="5">
        <v>20076.263238746102</v>
      </c>
      <c r="I126" s="5">
        <v>20873.9584559781</v>
      </c>
      <c r="J126" s="5">
        <v>19965.724424063399</v>
      </c>
      <c r="K126" s="5">
        <v>16895.8922837842</v>
      </c>
      <c r="L126" s="5">
        <v>16674.036408981501</v>
      </c>
      <c r="M126" s="5">
        <v>19448.3891201119</v>
      </c>
      <c r="N126" s="5">
        <v>29600.411612834501</v>
      </c>
      <c r="O126" s="5">
        <v>30025.652512930501</v>
      </c>
      <c r="P126" s="5">
        <v>26590.661884128302</v>
      </c>
      <c r="Q126" s="5">
        <v>20508.494653514601</v>
      </c>
      <c r="R126" s="5">
        <v>25217.7532004362</v>
      </c>
      <c r="S126" s="5">
        <v>18692.393421250701</v>
      </c>
      <c r="T126" s="5">
        <v>18203.076352234999</v>
      </c>
      <c r="U126" s="5">
        <v>15489.366894736901</v>
      </c>
      <c r="V126" s="5">
        <v>18090.727585881399</v>
      </c>
      <c r="W126" s="5">
        <v>37962.198499696198</v>
      </c>
      <c r="X126" s="5">
        <v>33373.534194399603</v>
      </c>
      <c r="Y126" s="5">
        <v>28317.2003207417</v>
      </c>
      <c r="Z126" s="5">
        <v>27340.91336065</v>
      </c>
      <c r="AA126" s="5">
        <v>28099.8439743901</v>
      </c>
      <c r="AB126" s="5">
        <v>29404.184528802401</v>
      </c>
      <c r="AC126" s="5">
        <v>28736.409245620802</v>
      </c>
      <c r="AD126" s="5">
        <v>24222.369656375198</v>
      </c>
      <c r="AE126" s="5">
        <v>28295.8583039921</v>
      </c>
      <c r="AF126" s="5">
        <v>24476.686296449399</v>
      </c>
      <c r="AG126" s="5">
        <v>21636.826617941701</v>
      </c>
      <c r="AH126" s="5">
        <v>27959.789605441201</v>
      </c>
      <c r="AI126" s="5">
        <v>28692.7840971351</v>
      </c>
      <c r="AJ126" s="5">
        <v>26123.027852180599</v>
      </c>
      <c r="AK126" s="5">
        <v>26006.195539274999</v>
      </c>
      <c r="AL126" s="5">
        <v>25076.580379767402</v>
      </c>
      <c r="AM126" s="5">
        <v>26125.495775978401</v>
      </c>
      <c r="AN126" s="5">
        <v>24489.283112819699</v>
      </c>
    </row>
    <row r="127" spans="1:40" ht="16" thickBot="1" x14ac:dyDescent="0.25">
      <c r="A127" s="10">
        <v>122</v>
      </c>
      <c r="B127" s="5" t="s">
        <v>171</v>
      </c>
      <c r="C127" s="5" t="s">
        <v>149</v>
      </c>
      <c r="D127" s="5" t="s">
        <v>82</v>
      </c>
      <c r="E127" s="5">
        <v>151924.34068555699</v>
      </c>
      <c r="F127" s="5">
        <v>157872.304416625</v>
      </c>
      <c r="G127" s="5">
        <v>148575.031081163</v>
      </c>
      <c r="H127" s="5">
        <v>100065.241502989</v>
      </c>
      <c r="I127" s="5">
        <v>116951.860192682</v>
      </c>
      <c r="J127" s="5">
        <v>107811.816592912</v>
      </c>
      <c r="K127" s="5">
        <v>68326.076048099494</v>
      </c>
      <c r="L127" s="5">
        <v>67834.009298178295</v>
      </c>
      <c r="M127" s="5">
        <v>71880.732821430807</v>
      </c>
      <c r="N127" s="5">
        <v>141065.960083996</v>
      </c>
      <c r="O127" s="5">
        <v>137574.89858906899</v>
      </c>
      <c r="P127" s="5">
        <v>157672.39998612399</v>
      </c>
      <c r="Q127" s="5">
        <v>106750.60092814401</v>
      </c>
      <c r="R127" s="5">
        <v>110674.971835877</v>
      </c>
      <c r="S127" s="5">
        <v>101691.519124892</v>
      </c>
      <c r="T127" s="5">
        <v>74440.0221529384</v>
      </c>
      <c r="U127" s="5">
        <v>70625.106878257197</v>
      </c>
      <c r="V127" s="5">
        <v>84087.091891247401</v>
      </c>
      <c r="W127" s="5">
        <v>233391.89744094</v>
      </c>
      <c r="X127" s="5">
        <v>177042.410224772</v>
      </c>
      <c r="Y127" s="5">
        <v>177149.36335382101</v>
      </c>
      <c r="Z127" s="5">
        <v>174997.03275423701</v>
      </c>
      <c r="AA127" s="5">
        <v>168689.14391019699</v>
      </c>
      <c r="AB127" s="5">
        <v>168864.92285062899</v>
      </c>
      <c r="AC127" s="5">
        <v>183724.74298066099</v>
      </c>
      <c r="AD127" s="5">
        <v>148085.90223979499</v>
      </c>
      <c r="AE127" s="5">
        <v>166467.608469528</v>
      </c>
      <c r="AF127" s="5">
        <v>127428.73270224201</v>
      </c>
      <c r="AG127" s="5">
        <v>101514.87603153</v>
      </c>
      <c r="AH127" s="5">
        <v>119294.350588787</v>
      </c>
      <c r="AI127" s="5">
        <v>149429.01458151301</v>
      </c>
      <c r="AJ127" s="5">
        <v>139231.155804334</v>
      </c>
      <c r="AK127" s="5">
        <v>139312.93157050901</v>
      </c>
      <c r="AL127" s="5">
        <v>153151.35188533799</v>
      </c>
      <c r="AM127" s="5">
        <v>156430.097187415</v>
      </c>
      <c r="AN127" s="5">
        <v>133549.290836664</v>
      </c>
    </row>
    <row r="128" spans="1:40" ht="16" thickBot="1" x14ac:dyDescent="0.25">
      <c r="A128" s="10">
        <v>123</v>
      </c>
      <c r="B128" s="5" t="s">
        <v>172</v>
      </c>
      <c r="C128" s="5" t="s">
        <v>149</v>
      </c>
      <c r="D128" s="5" t="s">
        <v>82</v>
      </c>
      <c r="E128" s="5">
        <v>129286.12727980581</v>
      </c>
      <c r="F128" s="5">
        <v>121517.538576274</v>
      </c>
      <c r="G128" s="5">
        <v>136887.24814424501</v>
      </c>
      <c r="H128" s="5">
        <v>98782.580478929609</v>
      </c>
      <c r="I128" s="5">
        <v>102297.2223463635</v>
      </c>
      <c r="J128" s="5">
        <v>107001.52233545191</v>
      </c>
      <c r="K128" s="5">
        <v>70893.127842940303</v>
      </c>
      <c r="L128" s="5">
        <v>78470.508199417105</v>
      </c>
      <c r="M128" s="5">
        <v>93531.414816598408</v>
      </c>
      <c r="N128" s="5">
        <v>110769.9305674335</v>
      </c>
      <c r="O128" s="5">
        <v>123171.9115687861</v>
      </c>
      <c r="P128" s="5">
        <v>123512.84224890221</v>
      </c>
      <c r="Q128" s="5">
        <v>88834.841500077106</v>
      </c>
      <c r="R128" s="5">
        <v>103136.62934584881</v>
      </c>
      <c r="S128" s="5">
        <v>135482.42910016561</v>
      </c>
      <c r="T128" s="5">
        <v>87136.771609990697</v>
      </c>
      <c r="U128" s="5">
        <v>69166.625157338</v>
      </c>
      <c r="V128" s="5">
        <v>70815.462410311797</v>
      </c>
      <c r="W128" s="5">
        <v>173853.6539082127</v>
      </c>
      <c r="X128" s="5">
        <v>127860.59424983</v>
      </c>
      <c r="Y128" s="5">
        <v>133648.47610789011</v>
      </c>
      <c r="Z128" s="5">
        <v>147658.85952509812</v>
      </c>
      <c r="AA128" s="5">
        <v>128730.8096854972</v>
      </c>
      <c r="AB128" s="5">
        <v>158885.50344867198</v>
      </c>
      <c r="AC128" s="5">
        <v>122983.7799786238</v>
      </c>
      <c r="AD128" s="5">
        <v>129982.3009139106</v>
      </c>
      <c r="AE128" s="5">
        <v>130215.93195426141</v>
      </c>
      <c r="AF128" s="5">
        <v>110735.40737997941</v>
      </c>
      <c r="AG128" s="5">
        <v>111081.99839114239</v>
      </c>
      <c r="AH128" s="5">
        <v>97454.451478785006</v>
      </c>
      <c r="AI128" s="5">
        <v>111824.99910100461</v>
      </c>
      <c r="AJ128" s="5">
        <v>111947.8588480196</v>
      </c>
      <c r="AK128" s="5">
        <v>114406.14608708609</v>
      </c>
      <c r="AL128" s="5">
        <v>106594.1522692571</v>
      </c>
      <c r="AM128" s="5">
        <v>90423.139474344003</v>
      </c>
      <c r="AN128" s="5">
        <v>112537.3342192011</v>
      </c>
    </row>
    <row r="129" spans="1:40" ht="16" thickBot="1" x14ac:dyDescent="0.25">
      <c r="A129" s="10">
        <v>124</v>
      </c>
      <c r="B129" s="5" t="s">
        <v>173</v>
      </c>
      <c r="C129" s="5" t="s">
        <v>149</v>
      </c>
      <c r="D129" s="5" t="s">
        <v>82</v>
      </c>
      <c r="E129" s="5">
        <v>13726.4283836587</v>
      </c>
      <c r="F129" s="5">
        <v>11728.8093263543</v>
      </c>
      <c r="G129" s="5">
        <v>12824.276918203401</v>
      </c>
      <c r="H129" s="5">
        <v>12446.6216192804</v>
      </c>
      <c r="I129" s="5">
        <v>14818.9914790401</v>
      </c>
      <c r="J129" s="5">
        <v>13818.459949546599</v>
      </c>
      <c r="K129" s="5">
        <v>12896.340677209</v>
      </c>
      <c r="L129" s="5">
        <v>13526.8067125496</v>
      </c>
      <c r="M129" s="5">
        <v>10786.049387081801</v>
      </c>
      <c r="N129" s="5">
        <v>16835.831276283901</v>
      </c>
      <c r="O129" s="5">
        <v>15445.933798517601</v>
      </c>
      <c r="P129" s="5">
        <v>17979.561030074601</v>
      </c>
      <c r="Q129" s="5">
        <v>19133.733921265099</v>
      </c>
      <c r="R129" s="5">
        <v>21724.108639573798</v>
      </c>
      <c r="S129" s="5">
        <v>18644.4042260442</v>
      </c>
      <c r="T129" s="5">
        <v>17153.427117293399</v>
      </c>
      <c r="U129" s="5">
        <v>13339.5663071206</v>
      </c>
      <c r="V129" s="5">
        <v>14875.8353546132</v>
      </c>
      <c r="W129" s="5">
        <v>22925.6822335588</v>
      </c>
      <c r="X129" s="5">
        <v>21611.705472330101</v>
      </c>
      <c r="Y129" s="5">
        <v>20004.550707597398</v>
      </c>
      <c r="Z129" s="5">
        <v>22120.786302958699</v>
      </c>
      <c r="AA129" s="5">
        <v>23988.481943517399</v>
      </c>
      <c r="AB129" s="5">
        <v>23995.216862252899</v>
      </c>
      <c r="AC129" s="5">
        <v>26941.835105814702</v>
      </c>
      <c r="AD129" s="5">
        <v>19082.508963301701</v>
      </c>
      <c r="AE129" s="5">
        <v>21749.143647718502</v>
      </c>
      <c r="AF129" s="5">
        <v>14407.4313554484</v>
      </c>
      <c r="AG129" s="5">
        <v>14751.410561917901</v>
      </c>
      <c r="AH129" s="5">
        <v>17902.2642480502</v>
      </c>
      <c r="AI129" s="5">
        <v>23875.940544949299</v>
      </c>
      <c r="AJ129" s="5">
        <v>22997.634339762699</v>
      </c>
      <c r="AK129" s="5">
        <v>24843.3113933325</v>
      </c>
      <c r="AL129" s="5">
        <v>21657.8532202682</v>
      </c>
      <c r="AM129" s="5">
        <v>21310.491051815301</v>
      </c>
      <c r="AN129" s="5">
        <v>26371.676985565999</v>
      </c>
    </row>
    <row r="130" spans="1:40" ht="16" thickBot="1" x14ac:dyDescent="0.25">
      <c r="A130" s="10">
        <v>125</v>
      </c>
      <c r="B130" s="5" t="s">
        <v>174</v>
      </c>
      <c r="C130" s="5" t="s">
        <v>149</v>
      </c>
      <c r="D130" s="5" t="s">
        <v>82</v>
      </c>
      <c r="E130" s="5">
        <v>25644.737971222599</v>
      </c>
      <c r="F130" s="5">
        <v>24370.724528104001</v>
      </c>
      <c r="G130" s="5">
        <v>25638.905431585299</v>
      </c>
      <c r="H130" s="5">
        <v>16834.646053071599</v>
      </c>
      <c r="I130" s="5">
        <v>19254.221965017099</v>
      </c>
      <c r="J130" s="5">
        <v>19034.7460304782</v>
      </c>
      <c r="K130" s="5">
        <v>20825.048807913001</v>
      </c>
      <c r="L130" s="5">
        <v>19689.097630816501</v>
      </c>
      <c r="M130" s="5">
        <v>17132.542203913701</v>
      </c>
      <c r="N130" s="5">
        <v>25434.030348426601</v>
      </c>
      <c r="O130" s="5">
        <v>21928.953858854002</v>
      </c>
      <c r="P130" s="5">
        <v>29236.027666574799</v>
      </c>
      <c r="Q130" s="5">
        <v>21453.4453683668</v>
      </c>
      <c r="R130" s="5">
        <v>23976.999102832899</v>
      </c>
      <c r="S130" s="5">
        <v>15423.871641907899</v>
      </c>
      <c r="T130" s="5">
        <v>24170.736963424999</v>
      </c>
      <c r="U130" s="5">
        <v>17948.7209274374</v>
      </c>
      <c r="V130" s="5">
        <v>25326.9293075756</v>
      </c>
      <c r="W130" s="5">
        <v>25247.021048782099</v>
      </c>
      <c r="X130" s="5">
        <v>25211.259732237799</v>
      </c>
      <c r="Y130" s="5">
        <v>21891.570281374399</v>
      </c>
      <c r="Z130" s="5">
        <v>21744.312126523098</v>
      </c>
      <c r="AA130" s="5">
        <v>22232.379419739202</v>
      </c>
      <c r="AB130" s="5">
        <v>19849.936430362799</v>
      </c>
      <c r="AC130" s="5">
        <v>24056.442750752802</v>
      </c>
      <c r="AD130" s="5">
        <v>22330.599789518699</v>
      </c>
      <c r="AE130" s="5">
        <v>19164.5020524143</v>
      </c>
      <c r="AF130" s="5">
        <v>27727.554870671898</v>
      </c>
      <c r="AG130" s="5">
        <v>24154.393803904899</v>
      </c>
      <c r="AH130" s="5">
        <v>28946.286932652802</v>
      </c>
      <c r="AI130" s="5">
        <v>22634.057145093</v>
      </c>
      <c r="AJ130" s="5">
        <v>23488.1741119812</v>
      </c>
      <c r="AK130" s="5">
        <v>25055.6155959219</v>
      </c>
      <c r="AL130" s="5">
        <v>20542.329054476199</v>
      </c>
      <c r="AM130" s="5">
        <v>26796.311683201598</v>
      </c>
      <c r="AN130" s="5">
        <v>23875.6227110287</v>
      </c>
    </row>
    <row r="131" spans="1:40" ht="16" thickBot="1" x14ac:dyDescent="0.25">
      <c r="A131" s="10">
        <v>126</v>
      </c>
      <c r="B131" s="5" t="s">
        <v>175</v>
      </c>
      <c r="C131" s="5" t="s">
        <v>149</v>
      </c>
      <c r="D131" s="5" t="s">
        <v>82</v>
      </c>
      <c r="E131" s="5">
        <v>14124.7797793389</v>
      </c>
      <c r="F131" s="5">
        <v>13045.203994072301</v>
      </c>
      <c r="G131" s="5">
        <v>17491.183062037901</v>
      </c>
      <c r="H131" s="5">
        <v>10212.605010547601</v>
      </c>
      <c r="I131" s="5">
        <v>12972.3163800395</v>
      </c>
      <c r="J131" s="5">
        <v>12589.694327377099</v>
      </c>
      <c r="K131" s="5">
        <v>8930.4392268170905</v>
      </c>
      <c r="L131" s="5">
        <v>8955.6178009263804</v>
      </c>
      <c r="M131" s="5">
        <v>8309.8591129675297</v>
      </c>
      <c r="N131" s="5">
        <v>12619.876053215399</v>
      </c>
      <c r="O131" s="5">
        <v>14329.1526124059</v>
      </c>
      <c r="P131" s="5">
        <v>13260.116934608101</v>
      </c>
      <c r="Q131" s="5">
        <v>10903.7691895346</v>
      </c>
      <c r="R131" s="5">
        <v>12333.330103374499</v>
      </c>
      <c r="S131" s="5">
        <v>9889.7048314971398</v>
      </c>
      <c r="T131" s="5">
        <v>7790.5009992306996</v>
      </c>
      <c r="U131" s="5">
        <v>8430.7814527971605</v>
      </c>
      <c r="V131" s="5">
        <v>8085.9060638232804</v>
      </c>
      <c r="W131" s="5">
        <v>17062.871830766398</v>
      </c>
      <c r="X131" s="5">
        <v>14924.250730952701</v>
      </c>
      <c r="Y131" s="5">
        <v>15954.484749220899</v>
      </c>
      <c r="Z131" s="5">
        <v>16158.926691927099</v>
      </c>
      <c r="AA131" s="5">
        <v>15064.6791282984</v>
      </c>
      <c r="AB131" s="5">
        <v>16954.152006546999</v>
      </c>
      <c r="AC131" s="5">
        <v>17901.4386804639</v>
      </c>
      <c r="AD131" s="5">
        <v>12140.3194446824</v>
      </c>
      <c r="AE131" s="5">
        <v>15287.8085778941</v>
      </c>
      <c r="AF131" s="5">
        <v>12887.2846782216</v>
      </c>
      <c r="AG131" s="5">
        <v>10562.9697595778</v>
      </c>
      <c r="AH131" s="5">
        <v>12995.9657087005</v>
      </c>
      <c r="AI131" s="5">
        <v>15169.2422447345</v>
      </c>
      <c r="AJ131" s="5">
        <v>13379.922220025601</v>
      </c>
      <c r="AK131" s="5">
        <v>13142.7576750676</v>
      </c>
      <c r="AL131" s="5">
        <v>15000.9245613234</v>
      </c>
      <c r="AM131" s="5">
        <v>10871.9727427211</v>
      </c>
      <c r="AN131" s="5">
        <v>12090.551399068199</v>
      </c>
    </row>
    <row r="132" spans="1:40" ht="16" thickBot="1" x14ac:dyDescent="0.25">
      <c r="A132" s="10">
        <v>127</v>
      </c>
      <c r="B132" s="5" t="s">
        <v>176</v>
      </c>
      <c r="C132" s="5" t="s">
        <v>149</v>
      </c>
      <c r="D132" s="5" t="s">
        <v>82</v>
      </c>
      <c r="E132" s="5">
        <v>16112.9647201475</v>
      </c>
      <c r="F132" s="5">
        <v>18650.083008895999</v>
      </c>
      <c r="G132" s="5">
        <v>15666.8507687447</v>
      </c>
      <c r="H132" s="5">
        <v>12388.9354732146</v>
      </c>
      <c r="I132" s="5">
        <v>12378.8347577328</v>
      </c>
      <c r="J132" s="5">
        <v>11062.312989847</v>
      </c>
      <c r="K132" s="5">
        <v>14327.5504815435</v>
      </c>
      <c r="L132" s="5">
        <v>10382.9185031123</v>
      </c>
      <c r="M132" s="5">
        <v>13242.584392525099</v>
      </c>
      <c r="N132" s="5">
        <v>17437.006161706799</v>
      </c>
      <c r="O132" s="5">
        <v>18180.603429717499</v>
      </c>
      <c r="P132" s="5">
        <v>23161.064681003802</v>
      </c>
      <c r="Q132" s="5">
        <v>17125.729753766202</v>
      </c>
      <c r="R132" s="5">
        <v>14960.888896529799</v>
      </c>
      <c r="S132" s="5">
        <v>18872.0245453879</v>
      </c>
      <c r="T132" s="5">
        <v>13738.1751774435</v>
      </c>
      <c r="U132" s="5">
        <v>16036.237346071901</v>
      </c>
      <c r="V132" s="5">
        <v>14899.5870055205</v>
      </c>
      <c r="W132" s="5">
        <v>30401.5345769167</v>
      </c>
      <c r="X132" s="5">
        <v>27931.763935488802</v>
      </c>
      <c r="Y132" s="5">
        <v>29171.933908491999</v>
      </c>
      <c r="Z132" s="5">
        <v>19663.1825284318</v>
      </c>
      <c r="AA132" s="5">
        <v>30397.294346725499</v>
      </c>
      <c r="AB132" s="5">
        <v>29013.277207744501</v>
      </c>
      <c r="AC132" s="5">
        <v>23516.5626884796</v>
      </c>
      <c r="AD132" s="5">
        <v>21316.583549417501</v>
      </c>
      <c r="AE132" s="5">
        <v>23472.3310254403</v>
      </c>
      <c r="AF132" s="5">
        <v>21441.534468415</v>
      </c>
      <c r="AG132" s="5">
        <v>16325.0998600065</v>
      </c>
      <c r="AH132" s="5">
        <v>19258.695062681199</v>
      </c>
      <c r="AI132" s="5">
        <v>17291.019778462702</v>
      </c>
      <c r="AJ132" s="5">
        <v>19005.506400842802</v>
      </c>
      <c r="AK132" s="5">
        <v>18009.030726361299</v>
      </c>
      <c r="AL132" s="5">
        <v>15405.8236905503</v>
      </c>
      <c r="AM132" s="5">
        <v>17561.5393526605</v>
      </c>
      <c r="AN132" s="5">
        <v>17007.6096507316</v>
      </c>
    </row>
    <row r="133" spans="1:40" ht="16" thickBot="1" x14ac:dyDescent="0.25">
      <c r="A133" s="10">
        <v>128</v>
      </c>
      <c r="B133" s="5" t="s">
        <v>177</v>
      </c>
      <c r="C133" s="5" t="s">
        <v>149</v>
      </c>
      <c r="D133" s="5" t="s">
        <v>82</v>
      </c>
      <c r="E133" s="5">
        <v>11276.3100629768</v>
      </c>
      <c r="F133" s="5">
        <v>10163.2012350571</v>
      </c>
      <c r="G133" s="5">
        <v>12967.5800207673</v>
      </c>
      <c r="H133" s="5">
        <v>8180.0779475371301</v>
      </c>
      <c r="I133" s="5">
        <v>8440.22534693958</v>
      </c>
      <c r="J133" s="5">
        <v>8714.1813590423499</v>
      </c>
      <c r="K133" s="5">
        <v>6898.2016280199596</v>
      </c>
      <c r="L133" s="5">
        <v>8016.8606483028598</v>
      </c>
      <c r="M133" s="5">
        <v>7023.9885427007202</v>
      </c>
      <c r="N133" s="5">
        <v>13405.6479410346</v>
      </c>
      <c r="O133" s="5">
        <v>12611.2055349691</v>
      </c>
      <c r="P133" s="5">
        <v>14578.119615003599</v>
      </c>
      <c r="Q133" s="5">
        <v>11482.6563663467</v>
      </c>
      <c r="R133" s="5">
        <v>11713.4818810365</v>
      </c>
      <c r="S133" s="5">
        <v>10077.4427311128</v>
      </c>
      <c r="T133" s="5">
        <v>9018.4731393704697</v>
      </c>
      <c r="U133" s="5">
        <v>7865.8099250006399</v>
      </c>
      <c r="V133" s="5">
        <v>9457.1221282178103</v>
      </c>
      <c r="W133" s="5">
        <v>19701.553308766201</v>
      </c>
      <c r="X133" s="5">
        <v>17066.4378626258</v>
      </c>
      <c r="Y133" s="5">
        <v>18762.625814335399</v>
      </c>
      <c r="Z133" s="5">
        <v>15145.8355846663</v>
      </c>
      <c r="AA133" s="5">
        <v>17204.282674166399</v>
      </c>
      <c r="AB133" s="5">
        <v>17635.340213503499</v>
      </c>
      <c r="AC133" s="5">
        <v>18668.7802285158</v>
      </c>
      <c r="AD133" s="5">
        <v>15193.966410614799</v>
      </c>
      <c r="AE133" s="5">
        <v>14620.7513265008</v>
      </c>
      <c r="AF133" s="5">
        <v>13291.430419278</v>
      </c>
      <c r="AG133" s="5">
        <v>13859.035650755701</v>
      </c>
      <c r="AH133" s="5">
        <v>15505.333024141</v>
      </c>
      <c r="AI133" s="5">
        <v>16390.398950073701</v>
      </c>
      <c r="AJ133" s="5">
        <v>15979.6409644628</v>
      </c>
      <c r="AK133" s="5">
        <v>16519.698874246002</v>
      </c>
      <c r="AL133" s="5">
        <v>12258.316190399901</v>
      </c>
      <c r="AM133" s="5">
        <v>12299.0074903854</v>
      </c>
      <c r="AN133" s="5">
        <v>13384.175474301001</v>
      </c>
    </row>
    <row r="134" spans="1:40" ht="16" thickBot="1" x14ac:dyDescent="0.25">
      <c r="A134" s="10">
        <v>129</v>
      </c>
      <c r="B134" s="5" t="s">
        <v>178</v>
      </c>
      <c r="C134" s="5" t="s">
        <v>149</v>
      </c>
      <c r="D134" s="5" t="s">
        <v>82</v>
      </c>
      <c r="E134" s="5">
        <v>38215.384871610397</v>
      </c>
      <c r="F134" s="5">
        <v>43384.465845366998</v>
      </c>
      <c r="G134" s="5">
        <v>49131.702089672297</v>
      </c>
      <c r="H134" s="5">
        <v>40321.501703451504</v>
      </c>
      <c r="I134" s="5">
        <v>40431.361587220905</v>
      </c>
      <c r="J134" s="5">
        <v>37909.742831782198</v>
      </c>
      <c r="K134" s="5">
        <v>37974.326495735499</v>
      </c>
      <c r="L134" s="5">
        <v>39024.399205292706</v>
      </c>
      <c r="M134" s="5">
        <v>38432.044245519297</v>
      </c>
      <c r="N134" s="5">
        <v>42772.789196530597</v>
      </c>
      <c r="O134" s="5">
        <v>41830.997146749898</v>
      </c>
      <c r="P134" s="5">
        <v>39354.662361347699</v>
      </c>
      <c r="Q134" s="5">
        <v>42605.238779605206</v>
      </c>
      <c r="R134" s="5">
        <v>35458.636478492197</v>
      </c>
      <c r="S134" s="5">
        <v>37511.361252752104</v>
      </c>
      <c r="T134" s="5">
        <v>38301.282033975294</v>
      </c>
      <c r="U134" s="5">
        <v>38854.701713536895</v>
      </c>
      <c r="V134" s="5">
        <v>34579.0892398176</v>
      </c>
      <c r="W134" s="5">
        <v>34958.703465193998</v>
      </c>
      <c r="X134" s="5">
        <v>40618.659677229698</v>
      </c>
      <c r="Y134" s="5">
        <v>43648.850909439003</v>
      </c>
      <c r="Z134" s="5">
        <v>38719.195605313202</v>
      </c>
      <c r="AA134" s="5">
        <v>45150.353216414296</v>
      </c>
      <c r="AB134" s="5">
        <v>42735.954316517804</v>
      </c>
      <c r="AC134" s="5">
        <v>42250.381580023</v>
      </c>
      <c r="AD134" s="5">
        <v>38611.349532656503</v>
      </c>
      <c r="AE134" s="5">
        <v>37187.545521033302</v>
      </c>
      <c r="AF134" s="5">
        <v>39196.957063359398</v>
      </c>
      <c r="AG134" s="5">
        <v>43204.082356110899</v>
      </c>
      <c r="AH134" s="5">
        <v>42598.259442529699</v>
      </c>
      <c r="AI134" s="5">
        <v>38650.488277910401</v>
      </c>
      <c r="AJ134" s="5">
        <v>41634.886997100097</v>
      </c>
      <c r="AK134" s="5">
        <v>48784.927525899999</v>
      </c>
      <c r="AL134" s="5">
        <v>43261.628019162396</v>
      </c>
      <c r="AM134" s="5">
        <v>36594.230890343795</v>
      </c>
      <c r="AN134" s="5">
        <v>42063.229422128999</v>
      </c>
    </row>
    <row r="135" spans="1:40" ht="16" thickBot="1" x14ac:dyDescent="0.25">
      <c r="A135" s="10">
        <v>130</v>
      </c>
      <c r="B135" s="5" t="s">
        <v>179</v>
      </c>
      <c r="C135" s="5" t="s">
        <v>149</v>
      </c>
      <c r="D135" s="5" t="s">
        <v>82</v>
      </c>
      <c r="E135" s="5">
        <v>78083.951282483205</v>
      </c>
      <c r="F135" s="5">
        <v>78769.252331737502</v>
      </c>
      <c r="G135" s="5">
        <v>81671.203841774201</v>
      </c>
      <c r="H135" s="5">
        <v>40281.930728400002</v>
      </c>
      <c r="I135" s="5">
        <v>41937.200054592402</v>
      </c>
      <c r="J135" s="5">
        <v>42933.522561846097</v>
      </c>
      <c r="K135" s="5">
        <v>54062.532790268102</v>
      </c>
      <c r="L135" s="5">
        <v>40560.277216074399</v>
      </c>
      <c r="M135" s="5">
        <v>36321.055539844303</v>
      </c>
      <c r="N135" s="5">
        <v>74959.233727983999</v>
      </c>
      <c r="O135" s="5">
        <v>79542.819188925903</v>
      </c>
      <c r="P135" s="5">
        <v>87787.637880998605</v>
      </c>
      <c r="Q135" s="5">
        <v>72839.688989867005</v>
      </c>
      <c r="R135" s="5">
        <v>58988.225976970301</v>
      </c>
      <c r="S135" s="5">
        <v>55294.083311602903</v>
      </c>
      <c r="T135" s="5">
        <v>52148.158590904801</v>
      </c>
      <c r="U135" s="5">
        <v>44291.308189212898</v>
      </c>
      <c r="V135" s="5">
        <v>66219.9140960449</v>
      </c>
      <c r="W135" s="5">
        <v>119720.995360541</v>
      </c>
      <c r="X135" s="5">
        <v>110264.65249220601</v>
      </c>
      <c r="Y135" s="5">
        <v>102602.470337033</v>
      </c>
      <c r="Z135" s="5">
        <v>103383.625660215</v>
      </c>
      <c r="AA135" s="5">
        <v>96185.407292453194</v>
      </c>
      <c r="AB135" s="5">
        <v>88587.5544604405</v>
      </c>
      <c r="AC135" s="5">
        <v>82729.635769790693</v>
      </c>
      <c r="AD135" s="5">
        <v>72507.675933958104</v>
      </c>
      <c r="AE135" s="5">
        <v>74298.831548592701</v>
      </c>
      <c r="AF135" s="5">
        <v>88667.730230514004</v>
      </c>
      <c r="AG135" s="5">
        <v>75145.054233857198</v>
      </c>
      <c r="AH135" s="5">
        <v>94687.603870729799</v>
      </c>
      <c r="AI135" s="5">
        <v>74057.118818969</v>
      </c>
      <c r="AJ135" s="5">
        <v>70043.0234262054</v>
      </c>
      <c r="AK135" s="5">
        <v>72945.426026619694</v>
      </c>
      <c r="AL135" s="5">
        <v>52072.359758005601</v>
      </c>
      <c r="AM135" s="5">
        <v>60197.397333145404</v>
      </c>
      <c r="AN135" s="5">
        <v>52995.387380214503</v>
      </c>
    </row>
    <row r="136" spans="1:40" ht="16" thickBot="1" x14ac:dyDescent="0.25">
      <c r="A136" s="10">
        <v>131</v>
      </c>
      <c r="B136" s="5" t="s">
        <v>180</v>
      </c>
      <c r="C136" s="5" t="s">
        <v>149</v>
      </c>
      <c r="D136" s="5" t="s">
        <v>82</v>
      </c>
      <c r="E136" s="5">
        <v>30656.353292044299</v>
      </c>
      <c r="F136" s="5">
        <v>31948.302157423201</v>
      </c>
      <c r="G136" s="5">
        <v>36291.163794794302</v>
      </c>
      <c r="H136" s="5">
        <v>29689.904732491301</v>
      </c>
      <c r="I136" s="5">
        <v>30385.4738552774</v>
      </c>
      <c r="J136" s="5">
        <v>31929.877941218201</v>
      </c>
      <c r="K136" s="5">
        <v>13326.757398830599</v>
      </c>
      <c r="L136" s="5">
        <v>33261.717211328403</v>
      </c>
      <c r="M136" s="5">
        <v>28947.125679435299</v>
      </c>
      <c r="N136" s="5">
        <v>26872.383325093899</v>
      </c>
      <c r="O136" s="5">
        <v>27273.4137552342</v>
      </c>
      <c r="P136" s="5">
        <v>25608.685176205301</v>
      </c>
      <c r="Q136" s="5">
        <v>26853.714903619599</v>
      </c>
      <c r="R136" s="5">
        <v>25039.703221876</v>
      </c>
      <c r="S136" s="5">
        <v>30363.999488240999</v>
      </c>
      <c r="T136" s="5">
        <v>27012.281631654001</v>
      </c>
      <c r="U136" s="5">
        <v>25872.693551025601</v>
      </c>
      <c r="V136" s="5">
        <v>26133.4119812463</v>
      </c>
      <c r="W136" s="5">
        <v>29361.466866738301</v>
      </c>
      <c r="X136" s="5">
        <v>27723.133728393201</v>
      </c>
      <c r="Y136" s="5">
        <v>32227.3731907168</v>
      </c>
      <c r="Z136" s="5">
        <v>27300.415509192899</v>
      </c>
      <c r="AA136" s="5">
        <v>31318.095622175701</v>
      </c>
      <c r="AB136" s="5">
        <v>28105.7215890644</v>
      </c>
      <c r="AC136" s="5">
        <v>30146.186778121199</v>
      </c>
      <c r="AD136" s="5">
        <v>31695.557259230602</v>
      </c>
      <c r="AE136" s="5">
        <v>27221.162928884802</v>
      </c>
      <c r="AF136" s="5">
        <v>29972.1074828206</v>
      </c>
      <c r="AG136" s="5">
        <v>33225.899280557998</v>
      </c>
      <c r="AH136" s="5">
        <v>27682.334638972101</v>
      </c>
      <c r="AI136" s="5">
        <v>31919.952823924799</v>
      </c>
      <c r="AJ136" s="5">
        <v>14326.366239949701</v>
      </c>
      <c r="AK136" s="5">
        <v>30038.635615597501</v>
      </c>
      <c r="AL136" s="5">
        <v>33130.569088790398</v>
      </c>
      <c r="AM136" s="5">
        <v>27903.821447727802</v>
      </c>
      <c r="AN136" s="5">
        <v>27181.232916206402</v>
      </c>
    </row>
    <row r="137" spans="1:40" ht="16" thickBot="1" x14ac:dyDescent="0.25">
      <c r="A137" s="10">
        <v>132</v>
      </c>
      <c r="B137" s="5" t="s">
        <v>181</v>
      </c>
      <c r="C137" s="5" t="s">
        <v>149</v>
      </c>
      <c r="D137" s="5" t="s">
        <v>82</v>
      </c>
      <c r="E137" s="5">
        <v>10515.3150379535</v>
      </c>
      <c r="F137" s="5">
        <v>9540.7763085787101</v>
      </c>
      <c r="G137" s="5">
        <v>14423.784960684899</v>
      </c>
      <c r="H137" s="5">
        <v>9064.9064959658408</v>
      </c>
      <c r="I137" s="5">
        <v>9023.0922474586696</v>
      </c>
      <c r="J137" s="5">
        <v>8070.1792347580404</v>
      </c>
      <c r="K137" s="5">
        <v>7631.9037315941196</v>
      </c>
      <c r="L137" s="5">
        <v>7837.3996778745905</v>
      </c>
      <c r="M137" s="5">
        <v>7429.8773806680201</v>
      </c>
      <c r="N137" s="5">
        <v>10861.8106384239</v>
      </c>
      <c r="O137" s="5">
        <v>12616.0416917769</v>
      </c>
      <c r="P137" s="5">
        <v>12879.074822314</v>
      </c>
      <c r="Q137" s="5">
        <v>9921.3028592417704</v>
      </c>
      <c r="R137" s="5">
        <v>11546.2852015797</v>
      </c>
      <c r="S137" s="5">
        <v>11526.1575624993</v>
      </c>
      <c r="T137" s="5">
        <v>6956.7811456382196</v>
      </c>
      <c r="U137" s="5">
        <v>8818.0519319446394</v>
      </c>
      <c r="V137" s="5">
        <v>8442.6611196135509</v>
      </c>
      <c r="W137" s="5">
        <v>11743.2797015042</v>
      </c>
      <c r="X137" s="5">
        <v>10810.4192419272</v>
      </c>
      <c r="Y137" s="5">
        <v>10648.658498691701</v>
      </c>
      <c r="Z137" s="5">
        <v>9875.8628792959207</v>
      </c>
      <c r="AA137" s="5">
        <v>10456.392975931099</v>
      </c>
      <c r="AB137" s="5">
        <v>11153.253605263901</v>
      </c>
      <c r="AC137" s="5">
        <v>11015.0187134842</v>
      </c>
      <c r="AD137" s="5">
        <v>10893.4648288964</v>
      </c>
      <c r="AE137" s="5">
        <v>12025.487267045501</v>
      </c>
      <c r="AF137" s="5">
        <v>11637.339334746001</v>
      </c>
      <c r="AG137" s="5">
        <v>11932.406395993899</v>
      </c>
      <c r="AH137" s="5">
        <v>12985.3730239375</v>
      </c>
      <c r="AI137" s="5">
        <v>13614.8490563989</v>
      </c>
      <c r="AJ137" s="5">
        <v>14370.8791570631</v>
      </c>
      <c r="AK137" s="5">
        <v>13530.466483644799</v>
      </c>
      <c r="AL137" s="5">
        <v>11882.6264394261</v>
      </c>
      <c r="AM137" s="5">
        <v>11701.443421432299</v>
      </c>
      <c r="AN137" s="5">
        <v>12321.942384620999</v>
      </c>
    </row>
    <row r="138" spans="1:40" ht="16" thickBot="1" x14ac:dyDescent="0.25">
      <c r="A138" s="10">
        <v>133</v>
      </c>
      <c r="B138" s="5" t="s">
        <v>182</v>
      </c>
      <c r="C138" s="5" t="s">
        <v>149</v>
      </c>
      <c r="D138" s="5" t="s">
        <v>82</v>
      </c>
      <c r="E138" s="5">
        <v>19474.291908532199</v>
      </c>
      <c r="F138" s="5">
        <v>17281.282251800199</v>
      </c>
      <c r="G138" s="5">
        <v>19681.1284144116</v>
      </c>
      <c r="H138" s="5">
        <v>20663.812074654699</v>
      </c>
      <c r="I138" s="5">
        <v>16775.072324906301</v>
      </c>
      <c r="J138" s="5">
        <v>17586.616170696499</v>
      </c>
      <c r="K138" s="5">
        <v>17394.2312972892</v>
      </c>
      <c r="L138" s="5">
        <v>19653.314393465</v>
      </c>
      <c r="M138" s="5">
        <v>17679.4940375652</v>
      </c>
      <c r="N138" s="5">
        <v>18193.896583637699</v>
      </c>
      <c r="O138" s="5">
        <v>16606.0457425721</v>
      </c>
      <c r="P138" s="5">
        <v>17658.411661965001</v>
      </c>
      <c r="Q138" s="5">
        <v>16665.222851207101</v>
      </c>
      <c r="R138" s="5">
        <v>17694.982466725301</v>
      </c>
      <c r="S138" s="5">
        <v>15498.6947771245</v>
      </c>
      <c r="T138" s="5">
        <v>16709.080791554701</v>
      </c>
      <c r="U138" s="5">
        <v>16878.351080516699</v>
      </c>
      <c r="V138" s="5">
        <v>18111.092778804701</v>
      </c>
      <c r="W138" s="5">
        <v>18999.144440415301</v>
      </c>
      <c r="X138" s="5">
        <v>19884.586452084801</v>
      </c>
      <c r="Y138" s="5">
        <v>17806.504658009701</v>
      </c>
      <c r="Z138" s="5">
        <v>17572.938986469198</v>
      </c>
      <c r="AA138" s="5">
        <v>18925.525096210298</v>
      </c>
      <c r="AB138" s="5">
        <v>15720.585016369299</v>
      </c>
      <c r="AC138" s="5">
        <v>18364.089228971399</v>
      </c>
      <c r="AD138" s="5">
        <v>18282.206816867099</v>
      </c>
      <c r="AE138" s="5">
        <v>15657.0807754458</v>
      </c>
      <c r="AF138" s="5">
        <v>16340.5826113559</v>
      </c>
      <c r="AG138" s="5">
        <v>18994.145834737199</v>
      </c>
      <c r="AH138" s="5">
        <v>17770.203930902699</v>
      </c>
      <c r="AI138" s="5">
        <v>18944.916895877101</v>
      </c>
      <c r="AJ138" s="5">
        <v>18859.434168216299</v>
      </c>
      <c r="AK138" s="5">
        <v>17853.5727181742</v>
      </c>
      <c r="AL138" s="5">
        <v>19384.4262840179</v>
      </c>
      <c r="AM138" s="5">
        <v>17735.449640821502</v>
      </c>
      <c r="AN138" s="5">
        <v>17780.6861032897</v>
      </c>
    </row>
    <row r="139" spans="1:40" ht="16" thickBot="1" x14ac:dyDescent="0.25">
      <c r="A139" s="10">
        <v>134</v>
      </c>
      <c r="B139" s="5" t="s">
        <v>183</v>
      </c>
      <c r="C139" s="5" t="s">
        <v>149</v>
      </c>
      <c r="D139" s="5" t="s">
        <v>82</v>
      </c>
      <c r="E139" s="5">
        <v>10010.450063455901</v>
      </c>
      <c r="F139" s="5">
        <v>10452.147539376199</v>
      </c>
      <c r="G139" s="5">
        <v>9647.9152489951794</v>
      </c>
      <c r="H139" s="5">
        <v>8258.6497089963905</v>
      </c>
      <c r="I139" s="5">
        <v>7782.6870643309703</v>
      </c>
      <c r="J139" s="5">
        <v>9555.0281961513301</v>
      </c>
      <c r="K139" s="5">
        <v>4324.3087866781998</v>
      </c>
      <c r="L139" s="5">
        <v>4710.50105996806</v>
      </c>
      <c r="M139" s="5">
        <v>4408.2423971831704</v>
      </c>
      <c r="N139" s="5">
        <v>8955.6283109113592</v>
      </c>
      <c r="O139" s="5">
        <v>11378.967977795601</v>
      </c>
      <c r="P139" s="5">
        <v>10357.0460490567</v>
      </c>
      <c r="Q139" s="5">
        <v>8763.7679297852792</v>
      </c>
      <c r="R139" s="5">
        <v>8421.6674018385693</v>
      </c>
      <c r="S139" s="5">
        <v>7408.6593450960299</v>
      </c>
      <c r="T139" s="5">
        <v>4988.2715597984197</v>
      </c>
      <c r="U139" s="5">
        <v>5586.7697011137898</v>
      </c>
      <c r="V139" s="5">
        <v>5547.2669172031001</v>
      </c>
      <c r="W139" s="5">
        <v>18597.381282984799</v>
      </c>
      <c r="X139" s="5">
        <v>14204.6150434261</v>
      </c>
      <c r="Y139" s="5">
        <v>13683.706521300801</v>
      </c>
      <c r="Z139" s="5">
        <v>13197.9504284097</v>
      </c>
      <c r="AA139" s="5">
        <v>15507.755504001399</v>
      </c>
      <c r="AB139" s="5">
        <v>13965.4974948826</v>
      </c>
      <c r="AC139" s="5">
        <v>14364.549241020601</v>
      </c>
      <c r="AD139" s="5">
        <v>10412.665356646099</v>
      </c>
      <c r="AE139" s="5">
        <v>13089.8506738737</v>
      </c>
      <c r="AF139" s="5">
        <v>9576.4475232508394</v>
      </c>
      <c r="AG139" s="5">
        <v>9164.0333379017793</v>
      </c>
      <c r="AH139" s="5">
        <v>8725.29319476602</v>
      </c>
      <c r="AI139" s="5">
        <v>8718.2034196543009</v>
      </c>
      <c r="AJ139" s="5">
        <v>9512.7235109111098</v>
      </c>
      <c r="AK139" s="5">
        <v>9107.9138337741497</v>
      </c>
      <c r="AL139" s="5">
        <v>9562.4610345182791</v>
      </c>
      <c r="AM139" s="5">
        <v>8794.19390662363</v>
      </c>
      <c r="AN139" s="5">
        <v>9885.2925296679805</v>
      </c>
    </row>
    <row r="140" spans="1:40" ht="16" thickBot="1" x14ac:dyDescent="0.25">
      <c r="A140" s="10">
        <v>135</v>
      </c>
      <c r="B140" s="5" t="s">
        <v>184</v>
      </c>
      <c r="C140" s="5" t="s">
        <v>149</v>
      </c>
      <c r="D140" s="5" t="s">
        <v>82</v>
      </c>
      <c r="E140" s="5">
        <v>179253.08038127501</v>
      </c>
      <c r="F140" s="5">
        <v>166192.61953940699</v>
      </c>
      <c r="G140" s="5">
        <v>216211.71947337899</v>
      </c>
      <c r="H140" s="5">
        <v>137383.08522494699</v>
      </c>
      <c r="I140" s="5">
        <v>156184.47817678901</v>
      </c>
      <c r="J140" s="5">
        <v>138201.32223799999</v>
      </c>
      <c r="K140" s="5">
        <v>127420.405735047</v>
      </c>
      <c r="L140" s="5">
        <v>133935.32436099401</v>
      </c>
      <c r="M140" s="5">
        <v>139214.166186355</v>
      </c>
      <c r="N140" s="5">
        <v>145769.29942720701</v>
      </c>
      <c r="O140" s="5">
        <v>146992.18338444899</v>
      </c>
      <c r="P140" s="5">
        <v>147040.381127206</v>
      </c>
      <c r="Q140" s="5">
        <v>177368.439186295</v>
      </c>
      <c r="R140" s="5">
        <v>185924.98263748601</v>
      </c>
      <c r="S140" s="5">
        <v>168629.14784059799</v>
      </c>
      <c r="T140" s="5">
        <v>145689.01005066399</v>
      </c>
      <c r="U140" s="5">
        <v>140056.57180144999</v>
      </c>
      <c r="V140" s="5">
        <v>154193.80458978901</v>
      </c>
      <c r="W140" s="5">
        <v>179173.89385839101</v>
      </c>
      <c r="X140" s="5">
        <v>170081.32292798601</v>
      </c>
      <c r="Y140" s="5">
        <v>157363.64604645001</v>
      </c>
      <c r="Z140" s="5">
        <v>155819.46702976699</v>
      </c>
      <c r="AA140" s="5">
        <v>175500.00156439201</v>
      </c>
      <c r="AB140" s="5">
        <v>162582.59819941601</v>
      </c>
      <c r="AC140" s="5">
        <v>176588.66503058901</v>
      </c>
      <c r="AD140" s="5">
        <v>175848.64786592501</v>
      </c>
      <c r="AE140" s="5">
        <v>157107.302093326</v>
      </c>
      <c r="AF140" s="5">
        <v>157385.417962632</v>
      </c>
      <c r="AG140" s="5">
        <v>148917.25844191801</v>
      </c>
      <c r="AH140" s="5">
        <v>155870.82774941</v>
      </c>
      <c r="AI140" s="5">
        <v>178766.90067887501</v>
      </c>
      <c r="AJ140" s="5">
        <v>169390.51634305</v>
      </c>
      <c r="AK140" s="5">
        <v>160481.648155462</v>
      </c>
      <c r="AL140" s="5">
        <v>173383.63858987601</v>
      </c>
      <c r="AM140" s="5">
        <v>171422.041530466</v>
      </c>
      <c r="AN140" s="5">
        <v>164142.379436313</v>
      </c>
    </row>
    <row r="141" spans="1:40" ht="16" thickBot="1" x14ac:dyDescent="0.25">
      <c r="A141" s="10">
        <v>136</v>
      </c>
      <c r="B141" s="5" t="s">
        <v>185</v>
      </c>
      <c r="C141" s="5" t="s">
        <v>149</v>
      </c>
      <c r="D141" s="5" t="s">
        <v>82</v>
      </c>
      <c r="E141" s="5">
        <v>21860947.961575001</v>
      </c>
      <c r="F141" s="5">
        <v>17366787.48430543</v>
      </c>
      <c r="G141" s="5">
        <v>28293939.97619655</v>
      </c>
      <c r="H141" s="5">
        <v>14980102.840696448</v>
      </c>
      <c r="I141" s="5">
        <v>25379632.427369028</v>
      </c>
      <c r="J141" s="5">
        <v>20427360.433428138</v>
      </c>
      <c r="K141" s="5">
        <v>21583961.411001991</v>
      </c>
      <c r="L141" s="5">
        <v>24462377.184010021</v>
      </c>
      <c r="M141" s="5">
        <v>19647857.870368071</v>
      </c>
      <c r="N141" s="5">
        <v>24295636.648348171</v>
      </c>
      <c r="O141" s="5">
        <v>28614712.44928183</v>
      </c>
      <c r="P141" s="5">
        <v>16686007.642826939</v>
      </c>
      <c r="Q141" s="5">
        <v>15761724.199940994</v>
      </c>
      <c r="R141" s="5">
        <v>14746653.030290853</v>
      </c>
      <c r="S141" s="5">
        <v>17966196.005784757</v>
      </c>
      <c r="T141" s="5">
        <v>14262999.310128836</v>
      </c>
      <c r="U141" s="5">
        <v>17044974.762138389</v>
      </c>
      <c r="V141" s="5">
        <v>17215602.014478151</v>
      </c>
      <c r="W141" s="5">
        <v>19946491.743443102</v>
      </c>
      <c r="X141" s="5">
        <v>26530989.171437699</v>
      </c>
      <c r="Y141" s="5">
        <v>18603603.692264289</v>
      </c>
      <c r="Z141" s="5">
        <v>19341714.58639887</v>
      </c>
      <c r="AA141" s="5">
        <v>22927757.686602991</v>
      </c>
      <c r="AB141" s="5">
        <v>15775959.215805063</v>
      </c>
      <c r="AC141" s="5">
        <v>24628871.560365662</v>
      </c>
      <c r="AD141" s="5">
        <v>19832202.54788366</v>
      </c>
      <c r="AE141" s="5">
        <v>14658906.025055749</v>
      </c>
      <c r="AF141" s="5">
        <v>17781220.618501171</v>
      </c>
      <c r="AG141" s="5">
        <v>20982736.216683738</v>
      </c>
      <c r="AH141" s="5">
        <v>17374480.99836785</v>
      </c>
      <c r="AI141" s="5">
        <v>26749981.498969544</v>
      </c>
      <c r="AJ141" s="5">
        <v>17142770.269422501</v>
      </c>
      <c r="AK141" s="5">
        <v>17373580.321447842</v>
      </c>
      <c r="AL141" s="5">
        <v>38608849.237064458</v>
      </c>
      <c r="AM141" s="5">
        <v>17009884.689868111</v>
      </c>
      <c r="AN141" s="5">
        <v>16718823.5376902</v>
      </c>
    </row>
    <row r="142" spans="1:40" ht="16" thickBot="1" x14ac:dyDescent="0.25">
      <c r="A142" s="10">
        <v>137</v>
      </c>
      <c r="B142" s="5" t="s">
        <v>186</v>
      </c>
      <c r="C142" s="5" t="s">
        <v>149</v>
      </c>
      <c r="D142" s="5" t="s">
        <v>82</v>
      </c>
      <c r="E142" s="5">
        <v>41694.737710883397</v>
      </c>
      <c r="F142" s="5">
        <v>39887.448816832999</v>
      </c>
      <c r="G142" s="5">
        <v>47508.595597751802</v>
      </c>
      <c r="H142" s="5">
        <v>32528.866388863102</v>
      </c>
      <c r="I142" s="5">
        <v>37465.943781014998</v>
      </c>
      <c r="J142" s="5">
        <v>33708.6207208661</v>
      </c>
      <c r="K142" s="5">
        <v>32246.4931259103</v>
      </c>
      <c r="L142" s="5">
        <v>32281.2421657177</v>
      </c>
      <c r="M142" s="5">
        <v>34531.086710880598</v>
      </c>
      <c r="N142" s="5">
        <v>32972.747132195902</v>
      </c>
      <c r="O142" s="5">
        <v>39001.7190810311</v>
      </c>
      <c r="P142" s="5">
        <v>38357.6026004632</v>
      </c>
      <c r="Q142" s="5">
        <v>43074.042055312697</v>
      </c>
      <c r="R142" s="5">
        <v>45353.551485273703</v>
      </c>
      <c r="S142" s="5">
        <v>42821.017802228504</v>
      </c>
      <c r="T142" s="5">
        <v>35971.485172912799</v>
      </c>
      <c r="U142" s="5">
        <v>37793.0995565501</v>
      </c>
      <c r="V142" s="5">
        <v>40624.517958207703</v>
      </c>
      <c r="W142" s="5">
        <v>42986.192801472898</v>
      </c>
      <c r="X142" s="5">
        <v>40711.763260008302</v>
      </c>
      <c r="Y142" s="5">
        <v>37798.691631820097</v>
      </c>
      <c r="Z142" s="5">
        <v>35986.838015401001</v>
      </c>
      <c r="AA142" s="5">
        <v>37136.476155138596</v>
      </c>
      <c r="AB142" s="5">
        <v>37449.588137576997</v>
      </c>
      <c r="AC142" s="5">
        <v>41986.386435867098</v>
      </c>
      <c r="AD142" s="5">
        <v>36075.717094870502</v>
      </c>
      <c r="AE142" s="5">
        <v>38960.992543963897</v>
      </c>
      <c r="AF142" s="5">
        <v>38912.815122251297</v>
      </c>
      <c r="AG142" s="5">
        <v>35472.3783170936</v>
      </c>
      <c r="AH142" s="5">
        <v>36779.285181114101</v>
      </c>
      <c r="AI142" s="5">
        <v>45065.195324704699</v>
      </c>
      <c r="AJ142" s="5">
        <v>43376.7878711964</v>
      </c>
      <c r="AK142" s="5">
        <v>41378.985644431603</v>
      </c>
      <c r="AL142" s="5">
        <v>43636.859033152898</v>
      </c>
      <c r="AM142" s="5">
        <v>42298.158854631598</v>
      </c>
      <c r="AN142" s="5">
        <v>39882.629261075803</v>
      </c>
    </row>
    <row r="143" spans="1:40" ht="16" thickBot="1" x14ac:dyDescent="0.25">
      <c r="A143" s="10">
        <v>138</v>
      </c>
      <c r="B143" s="5" t="s">
        <v>187</v>
      </c>
      <c r="C143" s="5" t="s">
        <v>149</v>
      </c>
      <c r="D143" s="5" t="s">
        <v>82</v>
      </c>
      <c r="E143" s="5">
        <v>226258.09435160609</v>
      </c>
      <c r="F143" s="5">
        <v>221698.93020070621</v>
      </c>
      <c r="G143" s="5">
        <v>253848.05618036518</v>
      </c>
      <c r="H143" s="5">
        <v>188235.68277259011</v>
      </c>
      <c r="I143" s="5">
        <v>215410.74151709722</v>
      </c>
      <c r="J143" s="5">
        <v>191270.22608907311</v>
      </c>
      <c r="K143" s="5">
        <v>135461.50186465259</v>
      </c>
      <c r="L143" s="5">
        <v>186867.82810090008</v>
      </c>
      <c r="M143" s="5">
        <v>169940.92571111731</v>
      </c>
      <c r="N143" s="5">
        <v>203616.3396518759</v>
      </c>
      <c r="O143" s="5">
        <v>231473.81039006499</v>
      </c>
      <c r="P143" s="5">
        <v>207054.62420045331</v>
      </c>
      <c r="Q143" s="5">
        <v>209781.99966168692</v>
      </c>
      <c r="R143" s="5">
        <v>117757.28093160261</v>
      </c>
      <c r="S143" s="5">
        <v>180361.96598775909</v>
      </c>
      <c r="T143" s="5">
        <v>184034.76727100561</v>
      </c>
      <c r="U143" s="5">
        <v>173009.27827355411</v>
      </c>
      <c r="V143" s="5">
        <v>203703.81929073599</v>
      </c>
      <c r="W143" s="5">
        <v>130949.05475060121</v>
      </c>
      <c r="X143" s="5">
        <v>201031.1009077692</v>
      </c>
      <c r="Y143" s="5">
        <v>100058.8473161257</v>
      </c>
      <c r="Z143" s="5">
        <v>130293.705838036</v>
      </c>
      <c r="AA143" s="5">
        <v>194412.30415197471</v>
      </c>
      <c r="AB143" s="5">
        <v>175612.78431089289</v>
      </c>
      <c r="AC143" s="5">
        <v>210808.95721494281</v>
      </c>
      <c r="AD143" s="5">
        <v>198994.53336491971</v>
      </c>
      <c r="AE143" s="5">
        <v>98793.091430833098</v>
      </c>
      <c r="AF143" s="5">
        <v>91207.637229999993</v>
      </c>
      <c r="AG143" s="5">
        <v>118512.85137137529</v>
      </c>
      <c r="AH143" s="5">
        <v>172458.0377556243</v>
      </c>
      <c r="AI143" s="5">
        <v>209598.50156149338</v>
      </c>
      <c r="AJ143" s="5">
        <v>201579.73844429117</v>
      </c>
      <c r="AK143" s="5">
        <v>203745.24096121278</v>
      </c>
      <c r="AL143" s="5">
        <v>225769.7649901484</v>
      </c>
      <c r="AM143" s="5">
        <v>184083.74404608848</v>
      </c>
      <c r="AN143" s="5">
        <v>109382.48950114529</v>
      </c>
    </row>
    <row r="144" spans="1:40" ht="16" thickBot="1" x14ac:dyDescent="0.25">
      <c r="A144" s="10">
        <v>139</v>
      </c>
      <c r="B144" s="5" t="s">
        <v>188</v>
      </c>
      <c r="C144" s="5" t="s">
        <v>149</v>
      </c>
      <c r="D144" s="5" t="s">
        <v>82</v>
      </c>
      <c r="E144" s="5">
        <v>120608.021026487</v>
      </c>
      <c r="F144" s="5">
        <v>119909.86067456</v>
      </c>
      <c r="G144" s="5">
        <v>174001.46040461899</v>
      </c>
      <c r="H144" s="5">
        <v>88387.717364193901</v>
      </c>
      <c r="I144" s="5">
        <v>125530.931191663</v>
      </c>
      <c r="J144" s="5">
        <v>106802.553548187</v>
      </c>
      <c r="K144" s="5">
        <v>102205.40868925799</v>
      </c>
      <c r="L144" s="5">
        <v>122126.145378221</v>
      </c>
      <c r="M144" s="5">
        <v>109960.730741249</v>
      </c>
      <c r="N144" s="5">
        <v>115584.77585311299</v>
      </c>
      <c r="O144" s="5">
        <v>124339.862754164</v>
      </c>
      <c r="P144" s="5">
        <v>97060.444000510193</v>
      </c>
      <c r="Q144" s="5">
        <v>120691.773776136</v>
      </c>
      <c r="R144" s="5">
        <v>123174.643585392</v>
      </c>
      <c r="S144" s="5">
        <v>117368.822932435</v>
      </c>
      <c r="T144" s="5">
        <v>110318.03908271099</v>
      </c>
      <c r="U144" s="5">
        <v>106671.990088803</v>
      </c>
      <c r="V144" s="5">
        <v>117116.895031526</v>
      </c>
      <c r="W144" s="5">
        <v>117148.78298669501</v>
      </c>
      <c r="X144" s="5">
        <v>132982.259741257</v>
      </c>
      <c r="Y144" s="5">
        <v>106602.274856929</v>
      </c>
      <c r="Z144" s="5">
        <v>108287.131811571</v>
      </c>
      <c r="AA144" s="5">
        <v>129685.510415357</v>
      </c>
      <c r="AB144" s="5">
        <v>114575.666812093</v>
      </c>
      <c r="AC144" s="5">
        <v>121359.20496996801</v>
      </c>
      <c r="AD144" s="5">
        <v>113469.375031952</v>
      </c>
      <c r="AE144" s="5">
        <v>106982.767940951</v>
      </c>
      <c r="AF144" s="5">
        <v>132752.77501213801</v>
      </c>
      <c r="AG144" s="5">
        <v>111604.663088562</v>
      </c>
      <c r="AH144" s="5">
        <v>111085.30349441701</v>
      </c>
      <c r="AI144" s="5">
        <v>153978.080056612</v>
      </c>
      <c r="AJ144" s="5">
        <v>120282.961021258</v>
      </c>
      <c r="AK144" s="5">
        <v>122961.47216420701</v>
      </c>
      <c r="AL144" s="5">
        <v>180408.81077215099</v>
      </c>
      <c r="AM144" s="5">
        <v>119553.878585238</v>
      </c>
      <c r="AN144" s="5">
        <v>114249.95453165899</v>
      </c>
    </row>
    <row r="145" spans="1:40" ht="16" thickBot="1" x14ac:dyDescent="0.25">
      <c r="A145" s="10">
        <v>140</v>
      </c>
      <c r="B145" s="5" t="s">
        <v>189</v>
      </c>
      <c r="C145" s="5" t="s">
        <v>149</v>
      </c>
      <c r="D145" s="5" t="s">
        <v>82</v>
      </c>
      <c r="E145" s="5">
        <v>7196434.64104346</v>
      </c>
      <c r="F145" s="5">
        <v>6546160.3184264796</v>
      </c>
      <c r="G145" s="5">
        <v>7551688.1405487601</v>
      </c>
      <c r="H145" s="5">
        <v>5561534.9041999402</v>
      </c>
      <c r="I145" s="5">
        <v>5669780.4751061201</v>
      </c>
      <c r="J145" s="5">
        <v>5152862.9128489001</v>
      </c>
      <c r="K145" s="5">
        <v>5002267.5451662997</v>
      </c>
      <c r="L145" s="5">
        <v>5306331.01432236</v>
      </c>
      <c r="M145" s="5">
        <v>4302563.1077356599</v>
      </c>
      <c r="N145" s="5">
        <v>6276878.3187034205</v>
      </c>
      <c r="O145" s="5">
        <v>6192112.7993411198</v>
      </c>
      <c r="P145" s="5">
        <v>5085920.9249547003</v>
      </c>
      <c r="Q145" s="5">
        <v>6436222.3359069005</v>
      </c>
      <c r="R145" s="5">
        <v>6493316.3408430796</v>
      </c>
      <c r="S145" s="5">
        <v>6021126.7021027403</v>
      </c>
      <c r="T145" s="5">
        <v>5652643.5895004803</v>
      </c>
      <c r="U145" s="5">
        <v>4637855.7604083596</v>
      </c>
      <c r="V145" s="5">
        <v>6455343.6253071604</v>
      </c>
      <c r="W145" s="5">
        <v>6763467.8284403402</v>
      </c>
      <c r="X145" s="5">
        <v>6295101.8114413004</v>
      </c>
      <c r="Y145" s="5">
        <v>5061532.8798673004</v>
      </c>
      <c r="Z145" s="5">
        <v>6295281.0364009002</v>
      </c>
      <c r="AA145" s="5">
        <v>6417760.8523998596</v>
      </c>
      <c r="AB145" s="5">
        <v>6166178.3512637196</v>
      </c>
      <c r="AC145" s="5">
        <v>6963437.0292744199</v>
      </c>
      <c r="AD145" s="5">
        <v>5704292.2649192996</v>
      </c>
      <c r="AE145" s="5">
        <v>5596547.3111723196</v>
      </c>
      <c r="AF145" s="5">
        <v>5752781.3636457399</v>
      </c>
      <c r="AG145" s="5">
        <v>5556624.3720944598</v>
      </c>
      <c r="AH145" s="5">
        <v>5957169.1122524198</v>
      </c>
      <c r="AI145" s="5">
        <v>8190945.9749254799</v>
      </c>
      <c r="AJ145" s="5">
        <v>6633778.7697499199</v>
      </c>
      <c r="AK145" s="5">
        <v>7093371.4987419602</v>
      </c>
      <c r="AL145" s="5">
        <v>8069246.5100431796</v>
      </c>
      <c r="AM145" s="5">
        <v>5689876.8247318799</v>
      </c>
      <c r="AN145" s="5">
        <v>6405042.1123121995</v>
      </c>
    </row>
    <row r="146" spans="1:40" ht="16" thickBot="1" x14ac:dyDescent="0.25">
      <c r="A146" s="10">
        <v>141</v>
      </c>
      <c r="B146" s="5" t="s">
        <v>190</v>
      </c>
      <c r="C146" s="5" t="s">
        <v>191</v>
      </c>
      <c r="D146" s="5" t="s">
        <v>82</v>
      </c>
      <c r="E146" s="5">
        <v>67074.695639892307</v>
      </c>
      <c r="F146" s="5">
        <v>60758.553649069901</v>
      </c>
      <c r="G146" s="5">
        <v>55697.042981982398</v>
      </c>
      <c r="H146" s="5">
        <v>31889.530737129699</v>
      </c>
      <c r="I146" s="5">
        <v>34587.448244557097</v>
      </c>
      <c r="J146" s="5">
        <v>33357.3541609858</v>
      </c>
      <c r="K146" s="5">
        <v>26944.873401155</v>
      </c>
      <c r="L146" s="5">
        <v>29612.221701072202</v>
      </c>
      <c r="M146" s="5">
        <v>25753.9950717959</v>
      </c>
      <c r="N146" s="5">
        <v>55092.197080858103</v>
      </c>
      <c r="O146" s="5">
        <v>50472.445251141296</v>
      </c>
      <c r="P146" s="5">
        <v>59012.6933521584</v>
      </c>
      <c r="Q146" s="5">
        <v>38912.254370992501</v>
      </c>
      <c r="R146" s="5">
        <v>43099.018248822802</v>
      </c>
      <c r="S146" s="5">
        <v>42892.842304807498</v>
      </c>
      <c r="T146" s="5">
        <v>29799.4006357047</v>
      </c>
      <c r="U146" s="5">
        <v>31172.860289361801</v>
      </c>
      <c r="V146" s="5">
        <v>36163.170713544903</v>
      </c>
      <c r="W146" s="5">
        <v>39020.689756723397</v>
      </c>
      <c r="X146" s="5">
        <v>44443.4854061851</v>
      </c>
      <c r="Y146" s="5">
        <v>37230.7406066244</v>
      </c>
      <c r="Z146" s="5">
        <v>35064.266584302801</v>
      </c>
      <c r="AA146" s="5">
        <v>33841.267445706399</v>
      </c>
      <c r="AB146" s="5">
        <v>33963.980454579498</v>
      </c>
      <c r="AC146" s="5">
        <v>30825.877538290399</v>
      </c>
      <c r="AD146" s="5">
        <v>32964.608599794999</v>
      </c>
      <c r="AE146" s="5">
        <v>34497.817628178302</v>
      </c>
      <c r="AF146" s="5">
        <v>43442.116224527199</v>
      </c>
      <c r="AG146" s="5">
        <v>46297.820699903998</v>
      </c>
      <c r="AH146" s="5">
        <v>45844.580067156698</v>
      </c>
      <c r="AI146" s="5">
        <v>45334.761457415603</v>
      </c>
      <c r="AJ146" s="5">
        <v>37813.374990288699</v>
      </c>
      <c r="AK146" s="5">
        <v>39777.098194417304</v>
      </c>
      <c r="AL146" s="5">
        <v>31247.503165011902</v>
      </c>
      <c r="AM146" s="5">
        <v>27826.945301700202</v>
      </c>
      <c r="AN146" s="5">
        <v>33867.5634821684</v>
      </c>
    </row>
    <row r="147" spans="1:40" ht="16" thickBot="1" x14ac:dyDescent="0.25">
      <c r="A147" s="10">
        <v>142</v>
      </c>
      <c r="B147" s="5" t="s">
        <v>192</v>
      </c>
      <c r="C147" s="5" t="s">
        <v>193</v>
      </c>
      <c r="D147" s="5" t="s">
        <v>43</v>
      </c>
      <c r="E147" s="5">
        <v>37071.1896468298</v>
      </c>
      <c r="F147" s="5">
        <v>46949.281351928599</v>
      </c>
      <c r="G147" s="5">
        <v>40587.152714960503</v>
      </c>
      <c r="H147" s="5">
        <v>23614.989784149599</v>
      </c>
      <c r="I147" s="5">
        <v>20491.754382118899</v>
      </c>
      <c r="J147" s="5">
        <v>20148.782306676701</v>
      </c>
      <c r="K147" s="5">
        <v>24124.226660445998</v>
      </c>
      <c r="L147" s="5">
        <v>21195.0715368128</v>
      </c>
      <c r="M147" s="5">
        <v>17515.896272551199</v>
      </c>
      <c r="N147" s="5">
        <v>27456.044772666901</v>
      </c>
      <c r="O147" s="5">
        <v>29673.1802254426</v>
      </c>
      <c r="P147" s="5">
        <v>43627.958090668799</v>
      </c>
      <c r="Q147" s="5">
        <v>30551.580763598598</v>
      </c>
      <c r="R147" s="5">
        <v>26878.078155673498</v>
      </c>
      <c r="S147" s="5">
        <v>23618.751385747601</v>
      </c>
      <c r="T147" s="5">
        <v>16715.820301805201</v>
      </c>
      <c r="U147" s="5">
        <v>20591.2602914009</v>
      </c>
      <c r="V147" s="5">
        <v>27419.557891757799</v>
      </c>
      <c r="W147" s="5">
        <v>21764.003420539499</v>
      </c>
      <c r="X147" s="5">
        <v>16672.4960959735</v>
      </c>
      <c r="Y147" s="5">
        <v>19873.581581206701</v>
      </c>
      <c r="Z147" s="5">
        <v>22019.1472951139</v>
      </c>
      <c r="AA147" s="5">
        <v>24016.747034903499</v>
      </c>
      <c r="AB147" s="5">
        <v>24039.592048149301</v>
      </c>
      <c r="AC147" s="5">
        <v>20957.733911080701</v>
      </c>
      <c r="AD147" s="5">
        <v>19175.956388091901</v>
      </c>
      <c r="AE147" s="5">
        <v>21011.635816194801</v>
      </c>
      <c r="AF147" s="5">
        <v>25249.7614562581</v>
      </c>
      <c r="AG147" s="5">
        <v>23319.4170366935</v>
      </c>
      <c r="AH147" s="5">
        <v>30450.944997341401</v>
      </c>
      <c r="AI147" s="5">
        <v>33207.226056179999</v>
      </c>
      <c r="AJ147" s="5">
        <v>23683.7900656153</v>
      </c>
      <c r="AK147" s="5">
        <v>27715.399418221201</v>
      </c>
      <c r="AL147" s="5">
        <v>18095.322779633902</v>
      </c>
      <c r="AM147" s="5">
        <v>26134.719861590402</v>
      </c>
      <c r="AN147" s="5">
        <v>18544.180559634398</v>
      </c>
    </row>
    <row r="148" spans="1:40" ht="16" thickBot="1" x14ac:dyDescent="0.25">
      <c r="A148" s="10">
        <v>143</v>
      </c>
      <c r="B148" s="5" t="s">
        <v>194</v>
      </c>
      <c r="C148" s="5" t="s">
        <v>193</v>
      </c>
      <c r="D148" s="5" t="s">
        <v>43</v>
      </c>
      <c r="E148" s="5">
        <v>11527.9476887254</v>
      </c>
      <c r="F148" s="5">
        <v>13725.370291625</v>
      </c>
      <c r="G148" s="5">
        <v>13686.0164387528</v>
      </c>
      <c r="H148" s="5">
        <v>13612.147257742499</v>
      </c>
      <c r="I148" s="5">
        <v>11572.416463147099</v>
      </c>
      <c r="J148" s="5">
        <v>12507.6933589897</v>
      </c>
      <c r="K148" s="5">
        <v>16009.591800679</v>
      </c>
      <c r="L148" s="5">
        <v>17706.128195826801</v>
      </c>
      <c r="M148" s="5">
        <v>8921.2338406645194</v>
      </c>
      <c r="N148" s="5">
        <v>8136.67010958418</v>
      </c>
      <c r="O148" s="5">
        <v>9521.6971094716901</v>
      </c>
      <c r="P148" s="5">
        <v>15104.121882174401</v>
      </c>
      <c r="Q148" s="5">
        <v>17777.417622313202</v>
      </c>
      <c r="R148" s="5">
        <v>10912.9270215305</v>
      </c>
      <c r="S148" s="5">
        <v>13514.1757134578</v>
      </c>
      <c r="T148" s="5">
        <v>12170.370373571101</v>
      </c>
      <c r="U148" s="5">
        <v>11692.1405958593</v>
      </c>
      <c r="V148" s="5">
        <v>17094.972981668499</v>
      </c>
      <c r="W148" s="5">
        <v>8473.4568204138304</v>
      </c>
      <c r="X148" s="5">
        <v>8106.73058527994</v>
      </c>
      <c r="Y148" s="5">
        <v>7611.6981578028299</v>
      </c>
      <c r="Z148" s="5">
        <v>11184.1423470503</v>
      </c>
      <c r="AA148" s="5">
        <v>8967.0874938286706</v>
      </c>
      <c r="AB148" s="5">
        <v>7978.21472036673</v>
      </c>
      <c r="AC148" s="5">
        <v>10845.8397129818</v>
      </c>
      <c r="AD148" s="5">
        <v>10082.415787117199</v>
      </c>
      <c r="AE148" s="5">
        <v>9113.5228884076296</v>
      </c>
      <c r="AF148" s="5">
        <v>8362.8157997719209</v>
      </c>
      <c r="AG148" s="5">
        <v>6971.8911823691496</v>
      </c>
      <c r="AH148" s="5">
        <v>8487.5480401909008</v>
      </c>
      <c r="AI148" s="5">
        <v>10981.740426128599</v>
      </c>
      <c r="AJ148" s="5">
        <v>6474.3217548210996</v>
      </c>
      <c r="AK148" s="5">
        <v>8889.78140085204</v>
      </c>
      <c r="AL148" s="5">
        <v>5833.6828252332698</v>
      </c>
      <c r="AM148" s="5">
        <v>9047.1237632001194</v>
      </c>
      <c r="AN148" s="5">
        <v>7277.3450262037204</v>
      </c>
    </row>
    <row r="149" spans="1:40" ht="16" thickBot="1" x14ac:dyDescent="0.25">
      <c r="A149" s="10">
        <v>144</v>
      </c>
      <c r="B149" s="5" t="s">
        <v>195</v>
      </c>
      <c r="C149" s="5" t="s">
        <v>193</v>
      </c>
      <c r="D149" s="5" t="s">
        <v>43</v>
      </c>
      <c r="E149" s="5">
        <v>15371.3789625306</v>
      </c>
      <c r="F149" s="5">
        <v>17331.008065753202</v>
      </c>
      <c r="G149" s="5">
        <v>13873.982783932101</v>
      </c>
      <c r="H149" s="5">
        <v>12140.7064147946</v>
      </c>
      <c r="I149" s="5">
        <v>11065.5955326532</v>
      </c>
      <c r="J149" s="5">
        <v>14402.380662125999</v>
      </c>
      <c r="K149" s="5">
        <v>13444.547861060501</v>
      </c>
      <c r="L149" s="5">
        <v>11698.068131948599</v>
      </c>
      <c r="M149" s="5">
        <v>12469.320248632999</v>
      </c>
      <c r="N149" s="5">
        <v>15568.3286885418</v>
      </c>
      <c r="O149" s="5">
        <v>13481.646297008299</v>
      </c>
      <c r="P149" s="5">
        <v>14554.883421947699</v>
      </c>
      <c r="Q149" s="5">
        <v>13178.4533376609</v>
      </c>
      <c r="R149" s="5">
        <v>13171.267933679999</v>
      </c>
      <c r="S149" s="5">
        <v>12615.3361084836</v>
      </c>
      <c r="T149" s="5">
        <v>11729.788865202199</v>
      </c>
      <c r="U149" s="5">
        <v>12496.861201915901</v>
      </c>
      <c r="V149" s="5">
        <v>12304.5344641754</v>
      </c>
      <c r="W149" s="5">
        <v>12407.476729997299</v>
      </c>
      <c r="X149" s="5">
        <v>11839.661323619501</v>
      </c>
      <c r="Y149" s="5">
        <v>16785.900869554302</v>
      </c>
      <c r="Z149" s="5">
        <v>14125.248312776899</v>
      </c>
      <c r="AA149" s="5">
        <v>11209.7017084995</v>
      </c>
      <c r="AB149" s="5">
        <v>14373.968758381499</v>
      </c>
      <c r="AC149" s="5">
        <v>12932.994259007401</v>
      </c>
      <c r="AD149" s="5">
        <v>12395.157540824999</v>
      </c>
      <c r="AE149" s="5">
        <v>13394.131082439601</v>
      </c>
      <c r="AF149" s="5">
        <v>15711.6984909806</v>
      </c>
      <c r="AG149" s="5">
        <v>11099.3418222902</v>
      </c>
      <c r="AH149" s="5">
        <v>13059.13173431</v>
      </c>
      <c r="AI149" s="5">
        <v>16617.943552233999</v>
      </c>
      <c r="AJ149" s="5">
        <v>11056.5840184115</v>
      </c>
      <c r="AK149" s="5">
        <v>10726.0857691821</v>
      </c>
      <c r="AL149" s="5">
        <v>10287.369811478</v>
      </c>
      <c r="AM149" s="5">
        <v>10410.8194728042</v>
      </c>
      <c r="AN149" s="5">
        <v>12266.8175683922</v>
      </c>
    </row>
    <row r="150" spans="1:40" ht="16" thickBot="1" x14ac:dyDescent="0.25">
      <c r="A150" s="10">
        <v>145</v>
      </c>
      <c r="B150" s="5" t="s">
        <v>196</v>
      </c>
      <c r="C150" s="5" t="s">
        <v>193</v>
      </c>
      <c r="D150" s="5" t="s">
        <v>43</v>
      </c>
      <c r="E150" s="5">
        <v>2996.2345928642399</v>
      </c>
      <c r="F150" s="5">
        <v>12252.657907331501</v>
      </c>
      <c r="G150" s="5">
        <v>4193.6726791674701</v>
      </c>
      <c r="H150" s="5">
        <v>3067.6176759950299</v>
      </c>
      <c r="I150" s="5">
        <v>5323.1304277870104</v>
      </c>
      <c r="J150" s="5">
        <v>1699.8459960064099</v>
      </c>
      <c r="K150" s="5">
        <v>1828.20619517604</v>
      </c>
      <c r="L150" s="5">
        <v>565.52541192122396</v>
      </c>
      <c r="M150" s="5">
        <v>4470.7263689613801</v>
      </c>
      <c r="N150" s="5">
        <v>4125.2573376548899</v>
      </c>
      <c r="O150" s="5">
        <v>8659.3651580664791</v>
      </c>
      <c r="P150" s="5">
        <v>10122.012851690701</v>
      </c>
      <c r="Q150" s="5">
        <v>50648.033588070401</v>
      </c>
      <c r="R150" s="5">
        <v>117.991984006875</v>
      </c>
      <c r="S150" s="5">
        <v>3038.89275141093</v>
      </c>
      <c r="T150" s="5">
        <v>10780.094419426499</v>
      </c>
      <c r="U150" s="5">
        <v>20052.273027127601</v>
      </c>
      <c r="V150" s="5">
        <v>2956.9433172680701</v>
      </c>
      <c r="W150" s="5">
        <v>6962.7516954271896</v>
      </c>
      <c r="X150" s="5">
        <v>14526.348834773</v>
      </c>
      <c r="Y150" s="5">
        <v>40669.139035904598</v>
      </c>
      <c r="Z150" s="5">
        <v>95384.109875580703</v>
      </c>
      <c r="AA150" s="5">
        <v>8499.9729346925396</v>
      </c>
      <c r="AB150" s="5">
        <v>1096.17443961649</v>
      </c>
      <c r="AC150" s="5">
        <v>1304.4969801974</v>
      </c>
      <c r="AD150" s="5">
        <v>25883.754444827598</v>
      </c>
      <c r="AE150" s="5">
        <v>71488.6354472698</v>
      </c>
      <c r="AF150" s="5">
        <v>27258.743772910399</v>
      </c>
      <c r="AG150" s="5">
        <v>4119.8152142319404</v>
      </c>
      <c r="AH150" s="5">
        <v>29197.518136312301</v>
      </c>
      <c r="AI150" s="5">
        <v>4209.2196033930204</v>
      </c>
      <c r="AJ150" s="5">
        <v>1779.59423197909</v>
      </c>
      <c r="AK150" s="5">
        <v>8275.6482719508895</v>
      </c>
      <c r="AL150" s="5">
        <v>50599.717675867498</v>
      </c>
      <c r="AM150" s="5">
        <v>40246.019845846196</v>
      </c>
      <c r="AN150" s="5">
        <v>9376.3881913103105</v>
      </c>
    </row>
    <row r="151" spans="1:40" ht="16" thickBot="1" x14ac:dyDescent="0.25">
      <c r="A151" s="10">
        <v>146</v>
      </c>
      <c r="B151" s="5" t="s">
        <v>197</v>
      </c>
      <c r="C151" s="5" t="s">
        <v>193</v>
      </c>
      <c r="D151" s="5" t="s">
        <v>43</v>
      </c>
      <c r="E151" s="5">
        <v>15372.550251324599</v>
      </c>
      <c r="F151" s="5">
        <v>17908.572117314699</v>
      </c>
      <c r="G151" s="5">
        <v>15780.7276314108</v>
      </c>
      <c r="H151" s="5">
        <v>13264.394220939201</v>
      </c>
      <c r="I151" s="5">
        <v>9989.0144067266701</v>
      </c>
      <c r="J151" s="5">
        <v>14410.442004847901</v>
      </c>
      <c r="K151" s="5">
        <v>12828.180399585501</v>
      </c>
      <c r="L151" s="5">
        <v>11563.7345990752</v>
      </c>
      <c r="M151" s="5">
        <v>12076.099079924499</v>
      </c>
      <c r="N151" s="5">
        <v>14569.980965773901</v>
      </c>
      <c r="O151" s="5">
        <v>13648.263351014401</v>
      </c>
      <c r="P151" s="5">
        <v>14536.2964448947</v>
      </c>
      <c r="Q151" s="5">
        <v>13180.236153898</v>
      </c>
      <c r="R151" s="5">
        <v>12948.8364740012</v>
      </c>
      <c r="S151" s="5">
        <v>13204.4295724362</v>
      </c>
      <c r="T151" s="5">
        <v>12425.3921574463</v>
      </c>
      <c r="U151" s="5">
        <v>12491.2308319885</v>
      </c>
      <c r="V151" s="5">
        <v>12497.868619180699</v>
      </c>
      <c r="W151" s="5">
        <v>12091.9599187648</v>
      </c>
      <c r="X151" s="5">
        <v>11727.4068597817</v>
      </c>
      <c r="Y151" s="5">
        <v>16760.549348599201</v>
      </c>
      <c r="Z151" s="5">
        <v>12653.721495968901</v>
      </c>
      <c r="AA151" s="5">
        <v>11161.5623094445</v>
      </c>
      <c r="AB151" s="5">
        <v>14430.9998919177</v>
      </c>
      <c r="AC151" s="5">
        <v>12362.876722507801</v>
      </c>
      <c r="AD151" s="5">
        <v>12383.7856599967</v>
      </c>
      <c r="AE151" s="5">
        <v>13728.0830308615</v>
      </c>
      <c r="AF151" s="5">
        <v>16891.619997861198</v>
      </c>
      <c r="AG151" s="5">
        <v>11118.7266335151</v>
      </c>
      <c r="AH151" s="5">
        <v>13937.028899851401</v>
      </c>
      <c r="AI151" s="5">
        <v>16050.5319961897</v>
      </c>
      <c r="AJ151" s="5">
        <v>11031.1386969102</v>
      </c>
      <c r="AK151" s="5">
        <v>10724.641532248699</v>
      </c>
      <c r="AL151" s="5">
        <v>10045.308028744699</v>
      </c>
      <c r="AM151" s="5">
        <v>10411.2485193181</v>
      </c>
      <c r="AN151" s="5">
        <v>12260.2257639625</v>
      </c>
    </row>
    <row r="152" spans="1:40" ht="16" thickBot="1" x14ac:dyDescent="0.25">
      <c r="A152" s="10">
        <v>147</v>
      </c>
      <c r="B152" s="5" t="s">
        <v>198</v>
      </c>
      <c r="C152" s="5" t="s">
        <v>193</v>
      </c>
      <c r="D152" s="5" t="s">
        <v>43</v>
      </c>
      <c r="E152" s="5">
        <v>13722.359150800599</v>
      </c>
      <c r="F152" s="5">
        <v>11960.2424412697</v>
      </c>
      <c r="G152" s="5">
        <v>11507.569180786701</v>
      </c>
      <c r="H152" s="5">
        <v>12778.5511334523</v>
      </c>
      <c r="I152" s="5">
        <v>10317.664346559999</v>
      </c>
      <c r="J152" s="5">
        <v>13366.447580473299</v>
      </c>
      <c r="K152" s="5">
        <v>9988.3252545207906</v>
      </c>
      <c r="L152" s="5">
        <v>15069.0026527788</v>
      </c>
      <c r="M152" s="5">
        <v>6977.96731774007</v>
      </c>
      <c r="N152" s="5">
        <v>8378.2681693352806</v>
      </c>
      <c r="O152" s="5">
        <v>9601.5908527335596</v>
      </c>
      <c r="P152" s="5">
        <v>14022.400603587001</v>
      </c>
      <c r="Q152" s="5">
        <v>9469.9989614890001</v>
      </c>
      <c r="R152" s="5">
        <v>9166.4337567812399</v>
      </c>
      <c r="S152" s="5">
        <v>8316.9818165728393</v>
      </c>
      <c r="T152" s="5">
        <v>6377.6919448306198</v>
      </c>
      <c r="U152" s="5">
        <v>9263.3988128992005</v>
      </c>
      <c r="V152" s="5">
        <v>9701.3614246904599</v>
      </c>
      <c r="W152" s="5">
        <v>9734.7259089691506</v>
      </c>
      <c r="X152" s="5">
        <v>7084.4988131722403</v>
      </c>
      <c r="Y152" s="5">
        <v>8935.0736022842393</v>
      </c>
      <c r="Z152" s="5">
        <v>8973.5231070338796</v>
      </c>
      <c r="AA152" s="5">
        <v>9466.8027367963805</v>
      </c>
      <c r="AB152" s="5">
        <v>10345.900077168</v>
      </c>
      <c r="AC152" s="5">
        <v>11980.369877311499</v>
      </c>
      <c r="AD152" s="5">
        <v>12899.1881193876</v>
      </c>
      <c r="AE152" s="5">
        <v>8464.3532755779106</v>
      </c>
      <c r="AF152" s="5">
        <v>8784.9355357581808</v>
      </c>
      <c r="AG152" s="5">
        <v>10873.6106315078</v>
      </c>
      <c r="AH152" s="5">
        <v>8822.6310779148898</v>
      </c>
      <c r="AI152" s="5">
        <v>12475.9224562176</v>
      </c>
      <c r="AJ152" s="5">
        <v>7079.0344294100596</v>
      </c>
      <c r="AK152" s="5">
        <v>10300.081257093399</v>
      </c>
      <c r="AL152" s="5">
        <v>6037.8055855751099</v>
      </c>
      <c r="AM152" s="5">
        <v>9180.7808726465792</v>
      </c>
      <c r="AN152" s="5">
        <v>8766.5623081321501</v>
      </c>
    </row>
    <row r="153" spans="1:40" ht="16" thickBot="1" x14ac:dyDescent="0.25">
      <c r="A153" s="10">
        <v>148</v>
      </c>
      <c r="B153" s="5" t="s">
        <v>199</v>
      </c>
      <c r="C153" s="5" t="s">
        <v>193</v>
      </c>
      <c r="D153" s="5" t="s">
        <v>43</v>
      </c>
      <c r="E153" s="5">
        <v>11713.6702278828</v>
      </c>
      <c r="F153" s="5">
        <v>14387.724825064901</v>
      </c>
      <c r="G153" s="5">
        <v>11735.533137259299</v>
      </c>
      <c r="H153" s="5">
        <v>11589.709644671901</v>
      </c>
      <c r="I153" s="5">
        <v>10998.361618351801</v>
      </c>
      <c r="J153" s="5">
        <v>11671.5878833673</v>
      </c>
      <c r="K153" s="5">
        <v>12102.3239069354</v>
      </c>
      <c r="L153" s="5">
        <v>10172.4045618604</v>
      </c>
      <c r="M153" s="5">
        <v>11802.9376713072</v>
      </c>
      <c r="N153" s="5">
        <v>10963.586533928699</v>
      </c>
      <c r="O153" s="5">
        <v>12499.0497291065</v>
      </c>
      <c r="P153" s="5">
        <v>10325.429818967599</v>
      </c>
      <c r="Q153" s="5">
        <v>11711.6940605577</v>
      </c>
      <c r="R153" s="5">
        <v>11244.8358622094</v>
      </c>
      <c r="S153" s="5">
        <v>10487.025380044</v>
      </c>
      <c r="T153" s="5">
        <v>10535.1260761417</v>
      </c>
      <c r="U153" s="5">
        <v>9678.2808137652391</v>
      </c>
      <c r="V153" s="5">
        <v>11289.772202149799</v>
      </c>
      <c r="W153" s="5">
        <v>11075.307380431101</v>
      </c>
      <c r="X153" s="5">
        <v>11201.392995812999</v>
      </c>
      <c r="Y153" s="5">
        <v>12568.459179703201</v>
      </c>
      <c r="Z153" s="5">
        <v>10579.5539773611</v>
      </c>
      <c r="AA153" s="5">
        <v>10573.414180366301</v>
      </c>
      <c r="AB153" s="5">
        <v>9521.1417640587806</v>
      </c>
      <c r="AC153" s="5">
        <v>10971.108471933499</v>
      </c>
      <c r="AD153" s="5">
        <v>9285.9378891706801</v>
      </c>
      <c r="AE153" s="5">
        <v>10641.809854886</v>
      </c>
      <c r="AF153" s="5">
        <v>10276.560431288301</v>
      </c>
      <c r="AG153" s="5">
        <v>11678.150110963201</v>
      </c>
      <c r="AH153" s="5">
        <v>11178.0015526917</v>
      </c>
      <c r="AI153" s="5">
        <v>9801.2853808019408</v>
      </c>
      <c r="AJ153" s="5">
        <v>10894.0305059619</v>
      </c>
      <c r="AK153" s="5">
        <v>10943.6633894198</v>
      </c>
      <c r="AL153" s="5">
        <v>10592.7742434793</v>
      </c>
      <c r="AM153" s="5">
        <v>12694.071921423199</v>
      </c>
      <c r="AN153" s="5">
        <v>12053.211738420099</v>
      </c>
    </row>
    <row r="154" spans="1:40" ht="16" thickBot="1" x14ac:dyDescent="0.25">
      <c r="A154" s="10">
        <v>149</v>
      </c>
      <c r="B154" s="5" t="s">
        <v>200</v>
      </c>
      <c r="C154" s="5" t="s">
        <v>201</v>
      </c>
      <c r="D154" s="5" t="s">
        <v>43</v>
      </c>
      <c r="E154" s="5">
        <v>25238.387895155422</v>
      </c>
      <c r="F154" s="5">
        <v>21890.073023478402</v>
      </c>
      <c r="G154" s="5">
        <v>22970.030674065005</v>
      </c>
      <c r="H154" s="5">
        <v>16139.594408103681</v>
      </c>
      <c r="I154" s="5">
        <v>16886.937959730923</v>
      </c>
      <c r="J154" s="5">
        <v>19184.150688594207</v>
      </c>
      <c r="K154" s="5">
        <v>21150.002850777033</v>
      </c>
      <c r="L154" s="5">
        <v>17510.869096081209</v>
      </c>
      <c r="M154" s="5">
        <v>16552.785368930123</v>
      </c>
      <c r="N154" s="5">
        <v>21854.22682886029</v>
      </c>
      <c r="O154" s="5">
        <v>18471.965788164485</v>
      </c>
      <c r="P154" s="5">
        <v>22575.631526993719</v>
      </c>
      <c r="Q154" s="5">
        <v>20860.915356319434</v>
      </c>
      <c r="R154" s="5">
        <v>19852.505010908772</v>
      </c>
      <c r="S154" s="5">
        <v>21468.083638749176</v>
      </c>
      <c r="T154" s="5">
        <v>15970.46728656805</v>
      </c>
      <c r="U154" s="5">
        <v>18310.02914702522</v>
      </c>
      <c r="V154" s="5">
        <v>21726.886355716775</v>
      </c>
      <c r="W154" s="5">
        <v>12663.365531115827</v>
      </c>
      <c r="X154" s="5">
        <v>36667.363573708681</v>
      </c>
      <c r="Y154" s="5">
        <v>26445.133308808698</v>
      </c>
      <c r="Z154" s="5">
        <v>12484.155302024938</v>
      </c>
      <c r="AA154" s="5">
        <v>12519.347464145509</v>
      </c>
      <c r="AB154" s="5">
        <v>11063.67843321504</v>
      </c>
      <c r="AC154" s="5">
        <v>11892.478053173869</v>
      </c>
      <c r="AD154" s="5">
        <v>22469.996773397703</v>
      </c>
      <c r="AE154" s="5">
        <v>10498.494848101494</v>
      </c>
      <c r="AF154" s="5">
        <v>17284.088457739279</v>
      </c>
      <c r="AG154" s="5">
        <v>15302.260202918998</v>
      </c>
      <c r="AH154" s="5">
        <v>17122.822403390834</v>
      </c>
      <c r="AI154" s="5">
        <v>14751.783152798436</v>
      </c>
      <c r="AJ154" s="5">
        <v>11421.855460059829</v>
      </c>
      <c r="AK154" s="5">
        <v>12314.251428064643</v>
      </c>
      <c r="AL154" s="5">
        <v>10915.681627773949</v>
      </c>
      <c r="AM154" s="5">
        <v>11560.937467100055</v>
      </c>
      <c r="AN154" s="5">
        <v>11584.129841679178</v>
      </c>
    </row>
    <row r="155" spans="1:40" ht="16" thickBot="1" x14ac:dyDescent="0.25">
      <c r="A155" s="10">
        <v>150</v>
      </c>
      <c r="B155" s="5" t="s">
        <v>202</v>
      </c>
      <c r="C155" s="5" t="s">
        <v>201</v>
      </c>
      <c r="D155" s="5" t="s">
        <v>43</v>
      </c>
      <c r="E155" s="5">
        <v>14557.301357283301</v>
      </c>
      <c r="F155" s="5">
        <v>14540.6650788598</v>
      </c>
      <c r="G155" s="5">
        <v>17680.311889146</v>
      </c>
      <c r="H155" s="5">
        <v>12063.8482461529</v>
      </c>
      <c r="I155" s="5">
        <v>10293.6108246765</v>
      </c>
      <c r="J155" s="5">
        <v>12276.0377967111</v>
      </c>
      <c r="K155" s="5">
        <v>15959.124300744899</v>
      </c>
      <c r="L155" s="5">
        <v>14019.842079332901</v>
      </c>
      <c r="M155" s="5">
        <v>7342.73938597283</v>
      </c>
      <c r="N155" s="5">
        <v>8470.4971441015005</v>
      </c>
      <c r="O155" s="5">
        <v>10354.4513969789</v>
      </c>
      <c r="P155" s="5">
        <v>16938.233397827498</v>
      </c>
      <c r="Q155" s="5">
        <v>13961.889781518399</v>
      </c>
      <c r="R155" s="5">
        <v>11132.0242384636</v>
      </c>
      <c r="S155" s="5">
        <v>12847.0290500924</v>
      </c>
      <c r="T155" s="5">
        <v>9356.2767757197907</v>
      </c>
      <c r="U155" s="5">
        <v>9164.0504203123091</v>
      </c>
      <c r="V155" s="5">
        <v>17603.905154559401</v>
      </c>
      <c r="W155" s="5">
        <v>11062.154958409699</v>
      </c>
      <c r="X155" s="5">
        <v>6402.6882212421597</v>
      </c>
      <c r="Y155" s="5">
        <v>7035.1395151752104</v>
      </c>
      <c r="Z155" s="5">
        <v>11241.2794748329</v>
      </c>
      <c r="AA155" s="5">
        <v>6703.0755318379497</v>
      </c>
      <c r="AB155" s="5">
        <v>6906.8086813248101</v>
      </c>
      <c r="AC155" s="5">
        <v>8645.7522411782993</v>
      </c>
      <c r="AD155" s="5">
        <v>7366.96347298196</v>
      </c>
      <c r="AE155" s="5">
        <v>6888.9181157275198</v>
      </c>
      <c r="AF155" s="5">
        <v>10694.5912571135</v>
      </c>
      <c r="AG155" s="5">
        <v>10684.1020092706</v>
      </c>
      <c r="AH155" s="5">
        <v>11578.459218039899</v>
      </c>
      <c r="AI155" s="5">
        <v>11038.320039623801</v>
      </c>
      <c r="AJ155" s="5">
        <v>4967.2696979000102</v>
      </c>
      <c r="AK155" s="5">
        <v>8895.4608175473204</v>
      </c>
      <c r="AL155" s="5">
        <v>5518.6453512621301</v>
      </c>
      <c r="AM155" s="5">
        <v>7503.7508149015102</v>
      </c>
      <c r="AN155" s="5">
        <v>7140.5682179340802</v>
      </c>
    </row>
    <row r="156" spans="1:40" ht="16" thickBot="1" x14ac:dyDescent="0.25">
      <c r="A156" s="10">
        <v>151</v>
      </c>
      <c r="B156" s="5" t="s">
        <v>203</v>
      </c>
      <c r="C156" s="5" t="s">
        <v>204</v>
      </c>
      <c r="D156" s="5" t="s">
        <v>43</v>
      </c>
      <c r="E156" s="5">
        <v>29847.609968641798</v>
      </c>
      <c r="F156" s="5">
        <v>45078.422193333703</v>
      </c>
      <c r="G156" s="5">
        <v>46446.716856035302</v>
      </c>
      <c r="H156" s="5">
        <v>15419.5638170108</v>
      </c>
      <c r="I156" s="5">
        <v>15557.647379440499</v>
      </c>
      <c r="J156" s="5">
        <v>28473.489079687501</v>
      </c>
      <c r="K156" s="5">
        <v>14655.0950385336</v>
      </c>
      <c r="L156" s="5">
        <v>18078.6120807605</v>
      </c>
      <c r="M156" s="5">
        <v>19285.440256047201</v>
      </c>
      <c r="N156" s="5">
        <v>18390.071570067201</v>
      </c>
      <c r="O156" s="5">
        <v>14907.9724169203</v>
      </c>
      <c r="P156" s="5">
        <v>13951.285890642201</v>
      </c>
      <c r="Q156" s="5">
        <v>27591.3939043227</v>
      </c>
      <c r="R156" s="5">
        <v>26216.364974610799</v>
      </c>
      <c r="S156" s="5">
        <v>33003.4867736948</v>
      </c>
      <c r="T156" s="5">
        <v>20557.756313187401</v>
      </c>
      <c r="U156" s="5">
        <v>22701.333462826999</v>
      </c>
      <c r="V156" s="5">
        <v>29987.011010383401</v>
      </c>
      <c r="W156" s="5">
        <v>21955.938697686699</v>
      </c>
      <c r="X156" s="5">
        <v>19921.812208034298</v>
      </c>
      <c r="Y156" s="5">
        <v>21651.262613742299</v>
      </c>
      <c r="Z156" s="5">
        <v>32101.480671965699</v>
      </c>
      <c r="AA156" s="5">
        <v>29865.804508151799</v>
      </c>
      <c r="AB156" s="5">
        <v>18322.885723739899</v>
      </c>
      <c r="AC156" s="5">
        <v>21303.212885833</v>
      </c>
      <c r="AD156" s="5">
        <v>20315.122415858699</v>
      </c>
      <c r="AE156" s="5">
        <v>25371.204457432701</v>
      </c>
      <c r="AF156" s="5">
        <v>17582.8644254971</v>
      </c>
      <c r="AG156" s="5">
        <v>12548.7895740489</v>
      </c>
      <c r="AH156" s="5">
        <v>20933.7382430045</v>
      </c>
      <c r="AI156" s="5">
        <v>24259.893221142</v>
      </c>
      <c r="AJ156" s="5">
        <v>33274.588126171198</v>
      </c>
      <c r="AK156" s="5">
        <v>20653.5908045824</v>
      </c>
      <c r="AL156" s="5">
        <v>35401.913339749299</v>
      </c>
      <c r="AM156" s="5">
        <v>23041.7155979612</v>
      </c>
      <c r="AN156" s="5">
        <v>24971.109350942799</v>
      </c>
    </row>
    <row r="157" spans="1:40" ht="16" thickBot="1" x14ac:dyDescent="0.25">
      <c r="A157" s="10">
        <v>152</v>
      </c>
      <c r="B157" s="5" t="s">
        <v>205</v>
      </c>
      <c r="C157" s="5" t="s">
        <v>204</v>
      </c>
      <c r="D157" s="5" t="s">
        <v>43</v>
      </c>
      <c r="E157" s="5">
        <v>111586.50719081113</v>
      </c>
      <c r="F157" s="5">
        <v>122209.92492455422</v>
      </c>
      <c r="G157" s="5">
        <v>105186.09651306721</v>
      </c>
      <c r="H157" s="5">
        <v>42250.9607675515</v>
      </c>
      <c r="I157" s="5">
        <v>40897.221903796344</v>
      </c>
      <c r="J157" s="5">
        <v>45103.208529370822</v>
      </c>
      <c r="K157" s="5">
        <v>33041.039471908181</v>
      </c>
      <c r="L157" s="5">
        <v>28495.229788912198</v>
      </c>
      <c r="M157" s="5">
        <v>29292.95522894129</v>
      </c>
      <c r="N157" s="5">
        <v>93443.008055302693</v>
      </c>
      <c r="O157" s="5">
        <v>84441.512996744801</v>
      </c>
      <c r="P157" s="5">
        <v>95671.457241892334</v>
      </c>
      <c r="Q157" s="5">
        <v>60968.259828303948</v>
      </c>
      <c r="R157" s="5">
        <v>60283.512418249367</v>
      </c>
      <c r="S157" s="5">
        <v>54623.054723563953</v>
      </c>
      <c r="T157" s="5">
        <v>39971.454337191084</v>
      </c>
      <c r="U157" s="5">
        <v>37370.25763293184</v>
      </c>
      <c r="V157" s="5">
        <v>39605.595394615448</v>
      </c>
      <c r="W157" s="5">
        <v>104496.70064071717</v>
      </c>
      <c r="X157" s="5">
        <v>97436.285983705995</v>
      </c>
      <c r="Y157" s="5">
        <v>110475.72874175603</v>
      </c>
      <c r="Z157" s="5">
        <v>81741.562138837282</v>
      </c>
      <c r="AA157" s="5">
        <v>79690.389207895409</v>
      </c>
      <c r="AB157" s="5">
        <v>83896.91199451279</v>
      </c>
      <c r="AC157" s="5">
        <v>76817.013869763658</v>
      </c>
      <c r="AD157" s="5">
        <v>56221.44894751536</v>
      </c>
      <c r="AE157" s="5">
        <v>68152.993709717237</v>
      </c>
      <c r="AF157" s="5">
        <v>89398.381136754702</v>
      </c>
      <c r="AG157" s="5">
        <v>75938.465693336242</v>
      </c>
      <c r="AH157" s="5">
        <v>100408.73916697295</v>
      </c>
      <c r="AI157" s="5">
        <v>96148.450886242048</v>
      </c>
      <c r="AJ157" s="5">
        <v>66553.420479967783</v>
      </c>
      <c r="AK157" s="5">
        <v>72251.767512669539</v>
      </c>
      <c r="AL157" s="5">
        <v>59955.9916445446</v>
      </c>
      <c r="AM157" s="5">
        <v>62221.516301468939</v>
      </c>
      <c r="AN157" s="5">
        <v>47379.325569988214</v>
      </c>
    </row>
    <row r="158" spans="1:40" ht="16" thickBot="1" x14ac:dyDescent="0.25">
      <c r="A158" s="10">
        <v>153</v>
      </c>
      <c r="B158" s="5" t="s">
        <v>206</v>
      </c>
      <c r="C158" s="5" t="s">
        <v>204</v>
      </c>
      <c r="D158" s="5" t="s">
        <v>43</v>
      </c>
      <c r="E158" s="5">
        <v>35583.845380423103</v>
      </c>
      <c r="F158" s="5">
        <v>45007.500355916098</v>
      </c>
      <c r="G158" s="5">
        <v>39779.732224123698</v>
      </c>
      <c r="H158" s="5">
        <v>21789.854721313099</v>
      </c>
      <c r="I158" s="5">
        <v>17626.434857232201</v>
      </c>
      <c r="J158" s="5">
        <v>18829.858043531302</v>
      </c>
      <c r="K158" s="5">
        <v>16791.431347981899</v>
      </c>
      <c r="L158" s="5">
        <v>14172.2505038076</v>
      </c>
      <c r="M158" s="5">
        <v>10670.596344641701</v>
      </c>
      <c r="N158" s="5">
        <v>27462.585438383001</v>
      </c>
      <c r="O158" s="5">
        <v>26308.2801841855</v>
      </c>
      <c r="P158" s="5">
        <v>35162.408131925702</v>
      </c>
      <c r="Q158" s="5">
        <v>23623.215768777602</v>
      </c>
      <c r="R158" s="5">
        <v>19920.759479673899</v>
      </c>
      <c r="S158" s="5">
        <v>18828.168424446099</v>
      </c>
      <c r="T158" s="5">
        <v>10345.197017631701</v>
      </c>
      <c r="U158" s="5">
        <v>11451.4841545695</v>
      </c>
      <c r="V158" s="5">
        <v>17021.789941937201</v>
      </c>
      <c r="W158" s="5">
        <v>15693.0381607776</v>
      </c>
      <c r="X158" s="5">
        <v>11416.755825063899</v>
      </c>
      <c r="Y158" s="5">
        <v>11248.339728516101</v>
      </c>
      <c r="Z158" s="5">
        <v>14680.265761516701</v>
      </c>
      <c r="AA158" s="5">
        <v>14880.8892868899</v>
      </c>
      <c r="AB158" s="5">
        <v>16193.0123261668</v>
      </c>
      <c r="AC158" s="5">
        <v>16328.736224894499</v>
      </c>
      <c r="AD158" s="5">
        <v>10850.2568816936</v>
      </c>
      <c r="AE158" s="5">
        <v>12793.7530349189</v>
      </c>
      <c r="AF158" s="5">
        <v>21805.237457393501</v>
      </c>
      <c r="AG158" s="5">
        <v>17238.077217208102</v>
      </c>
      <c r="AH158" s="5">
        <v>22614.8279974037</v>
      </c>
      <c r="AI158" s="5">
        <v>23648.207095227699</v>
      </c>
      <c r="AJ158" s="5">
        <v>18397.2972355155</v>
      </c>
      <c r="AK158" s="5">
        <v>20291.899809132901</v>
      </c>
      <c r="AL158" s="5">
        <v>15719.492103856501</v>
      </c>
      <c r="AM158" s="5">
        <v>18488.578366706701</v>
      </c>
      <c r="AN158" s="5">
        <v>14262.118549694</v>
      </c>
    </row>
    <row r="159" spans="1:40" ht="16" thickBot="1" x14ac:dyDescent="0.25">
      <c r="A159" s="10">
        <v>154</v>
      </c>
      <c r="B159" s="5" t="s">
        <v>207</v>
      </c>
      <c r="C159" s="5" t="s">
        <v>204</v>
      </c>
      <c r="D159" s="5" t="s">
        <v>43</v>
      </c>
      <c r="E159" s="5">
        <v>44890.547500131004</v>
      </c>
      <c r="F159" s="5">
        <v>49551.107802605351</v>
      </c>
      <c r="G159" s="5">
        <v>54762.557995056959</v>
      </c>
      <c r="H159" s="5">
        <v>31885.180486469813</v>
      </c>
      <c r="I159" s="5">
        <v>35562.013598870792</v>
      </c>
      <c r="J159" s="5">
        <v>44725.543950364328</v>
      </c>
      <c r="K159" s="5">
        <v>25431.096530572133</v>
      </c>
      <c r="L159" s="5">
        <v>28411.904823781962</v>
      </c>
      <c r="M159" s="5">
        <v>34365.93151928005</v>
      </c>
      <c r="N159" s="5">
        <v>47518.723181472633</v>
      </c>
      <c r="O159" s="5">
        <v>41271.775160846366</v>
      </c>
      <c r="P159" s="5">
        <v>49020.632840780199</v>
      </c>
      <c r="Q159" s="5">
        <v>47820.198163806119</v>
      </c>
      <c r="R159" s="5">
        <v>43799.834031681115</v>
      </c>
      <c r="S159" s="5">
        <v>39331.609629499297</v>
      </c>
      <c r="T159" s="5">
        <v>35242.443529633398</v>
      </c>
      <c r="U159" s="5">
        <v>40252.650492729095</v>
      </c>
      <c r="V159" s="5">
        <v>31744.469126084929</v>
      </c>
      <c r="W159" s="5">
        <v>51163.242445635646</v>
      </c>
      <c r="X159" s="5">
        <v>42990.018093291968</v>
      </c>
      <c r="Y159" s="5">
        <v>47381.234366015204</v>
      </c>
      <c r="Z159" s="5">
        <v>37949.645716880099</v>
      </c>
      <c r="AA159" s="5">
        <v>36939.741492874848</v>
      </c>
      <c r="AB159" s="5">
        <v>36683.924693597561</v>
      </c>
      <c r="AC159" s="5">
        <v>39416.987670470662</v>
      </c>
      <c r="AD159" s="5">
        <v>35346.714788942554</v>
      </c>
      <c r="AE159" s="5">
        <v>34452.609150223521</v>
      </c>
      <c r="AF159" s="5">
        <v>44593.177676520791</v>
      </c>
      <c r="AG159" s="5">
        <v>32595.711572329088</v>
      </c>
      <c r="AH159" s="5">
        <v>41201.061562850649</v>
      </c>
      <c r="AI159" s="5">
        <v>42413.380959089809</v>
      </c>
      <c r="AJ159" s="5">
        <v>36837.601446846544</v>
      </c>
      <c r="AK159" s="5">
        <v>35187.58231696744</v>
      </c>
      <c r="AL159" s="5">
        <v>35804.10604927539</v>
      </c>
      <c r="AM159" s="5">
        <v>35967.169789863859</v>
      </c>
      <c r="AN159" s="5">
        <v>36301.55587539258</v>
      </c>
    </row>
    <row r="160" spans="1:40" ht="16" thickBot="1" x14ac:dyDescent="0.25">
      <c r="A160" s="10">
        <v>155</v>
      </c>
      <c r="B160" s="5" t="s">
        <v>208</v>
      </c>
      <c r="C160" s="5" t="s">
        <v>209</v>
      </c>
      <c r="D160" s="5" t="s">
        <v>82</v>
      </c>
      <c r="E160" s="5">
        <v>27912.444041971699</v>
      </c>
      <c r="F160" s="5">
        <v>18730.112653689201</v>
      </c>
      <c r="G160" s="5">
        <v>30233.243553053799</v>
      </c>
      <c r="H160" s="5">
        <v>22998.303089865902</v>
      </c>
      <c r="I160" s="5">
        <v>24550.142600201401</v>
      </c>
      <c r="J160" s="5">
        <v>24038.4283073599</v>
      </c>
      <c r="K160" s="5">
        <v>19014.664156659801</v>
      </c>
      <c r="L160" s="5">
        <v>19153.824230987499</v>
      </c>
      <c r="M160" s="5">
        <v>19735.057637718499</v>
      </c>
      <c r="N160" s="5">
        <v>25939.932152032699</v>
      </c>
      <c r="O160" s="5">
        <v>30921.1288511844</v>
      </c>
      <c r="P160" s="5">
        <v>29396.411056578101</v>
      </c>
      <c r="Q160" s="5">
        <v>26314.5132691322</v>
      </c>
      <c r="R160" s="5">
        <v>28029.796009056299</v>
      </c>
      <c r="S160" s="5">
        <v>25638.377081887</v>
      </c>
      <c r="T160" s="5">
        <v>20841.920635476501</v>
      </c>
      <c r="U160" s="5">
        <v>18201.9393923604</v>
      </c>
      <c r="V160" s="5">
        <v>19878.082503182599</v>
      </c>
      <c r="W160" s="5">
        <v>28746.880217829799</v>
      </c>
      <c r="X160" s="5">
        <v>28735.060116510602</v>
      </c>
      <c r="Y160" s="5">
        <v>27234.136159179499</v>
      </c>
      <c r="Z160" s="5">
        <v>25463.8043138381</v>
      </c>
      <c r="AA160" s="5">
        <v>29611.6827935336</v>
      </c>
      <c r="AB160" s="5">
        <v>33305.174803665599</v>
      </c>
      <c r="AC160" s="5">
        <v>27749.569365966501</v>
      </c>
      <c r="AD160" s="5">
        <v>22377.5081754251</v>
      </c>
      <c r="AE160" s="5">
        <v>24510.623387356402</v>
      </c>
      <c r="AF160" s="5">
        <v>23642.250608832299</v>
      </c>
      <c r="AG160" s="5">
        <v>24238.297794834401</v>
      </c>
      <c r="AH160" s="5">
        <v>25997.7496931635</v>
      </c>
      <c r="AI160" s="5">
        <v>32260.664164151902</v>
      </c>
      <c r="AJ160" s="5">
        <v>28758.571283509002</v>
      </c>
      <c r="AK160" s="5">
        <v>30588.1408255307</v>
      </c>
      <c r="AL160" s="5">
        <v>25237.262945607901</v>
      </c>
      <c r="AM160" s="5">
        <v>25956.634629351</v>
      </c>
      <c r="AN160" s="5">
        <v>25951.873790302201</v>
      </c>
    </row>
    <row r="161" spans="1:40" ht="16" thickBot="1" x14ac:dyDescent="0.25">
      <c r="A161" s="10">
        <v>156</v>
      </c>
      <c r="B161" s="5" t="s">
        <v>210</v>
      </c>
      <c r="C161" s="5" t="s">
        <v>211</v>
      </c>
      <c r="D161" s="5" t="s">
        <v>82</v>
      </c>
      <c r="E161" s="5">
        <v>13990.216308704799</v>
      </c>
      <c r="F161" s="5">
        <v>14663.7930043264</v>
      </c>
      <c r="G161" s="5">
        <v>14457.457299530801</v>
      </c>
      <c r="H161" s="5">
        <v>10032.732591226901</v>
      </c>
      <c r="I161" s="5">
        <v>10061.4740358048</v>
      </c>
      <c r="J161" s="5">
        <v>9471.3390115746897</v>
      </c>
      <c r="K161" s="5">
        <v>8543.0197364730702</v>
      </c>
      <c r="L161" s="5">
        <v>7546.2902050427901</v>
      </c>
      <c r="M161" s="5">
        <v>7453.4035185806097</v>
      </c>
      <c r="N161" s="5">
        <v>13670.955808471899</v>
      </c>
      <c r="O161" s="5">
        <v>12645.8943740787</v>
      </c>
      <c r="P161" s="5">
        <v>15160.5448223609</v>
      </c>
      <c r="Q161" s="5">
        <v>12325.931675719101</v>
      </c>
      <c r="R161" s="5">
        <v>12014.131656403</v>
      </c>
      <c r="S161" s="5">
        <v>13048.135886034799</v>
      </c>
      <c r="T161" s="5">
        <v>9487.3192645429008</v>
      </c>
      <c r="U161" s="5">
        <v>8620.0890905973793</v>
      </c>
      <c r="V161" s="5">
        <v>9772.4896695749903</v>
      </c>
      <c r="W161" s="5">
        <v>19123.386933971</v>
      </c>
      <c r="X161" s="5">
        <v>17043.2296537205</v>
      </c>
      <c r="Y161" s="5">
        <v>14417.8419705817</v>
      </c>
      <c r="Z161" s="5">
        <v>19054.154178986199</v>
      </c>
      <c r="AA161" s="5">
        <v>20797.918150375299</v>
      </c>
      <c r="AB161" s="5">
        <v>21603.5336767513</v>
      </c>
      <c r="AC161" s="5">
        <v>20017.089767673398</v>
      </c>
      <c r="AD161" s="5">
        <v>17916.0071495669</v>
      </c>
      <c r="AE161" s="5">
        <v>17833.437280882601</v>
      </c>
      <c r="AF161" s="5">
        <v>12538.936388571899</v>
      </c>
      <c r="AG161" s="5">
        <v>10312.8955858884</v>
      </c>
      <c r="AH161" s="5">
        <v>12119.930528234299</v>
      </c>
      <c r="AI161" s="5">
        <v>17608.550054939999</v>
      </c>
      <c r="AJ161" s="5">
        <v>15035.2864960768</v>
      </c>
      <c r="AK161" s="5">
        <v>14577.4935085374</v>
      </c>
      <c r="AL161" s="5">
        <v>16076.9645294934</v>
      </c>
      <c r="AM161" s="5">
        <v>15505.213020552201</v>
      </c>
      <c r="AN161" s="5">
        <v>14857.754051775501</v>
      </c>
    </row>
    <row r="162" spans="1:40" ht="16" thickBot="1" x14ac:dyDescent="0.25">
      <c r="A162" s="10">
        <v>157</v>
      </c>
      <c r="B162" s="5" t="s">
        <v>212</v>
      </c>
      <c r="C162" s="5" t="s">
        <v>213</v>
      </c>
      <c r="D162" s="5" t="s">
        <v>82</v>
      </c>
      <c r="E162" s="5">
        <v>13455.6214243784</v>
      </c>
      <c r="F162" s="5">
        <v>13114.5137347047</v>
      </c>
      <c r="G162" s="5">
        <v>12201.3284878248</v>
      </c>
      <c r="H162" s="5">
        <v>5852.60761195963</v>
      </c>
      <c r="I162" s="5">
        <v>6582.5757234560697</v>
      </c>
      <c r="J162" s="5">
        <v>6208.0820624938597</v>
      </c>
      <c r="K162" s="5">
        <v>5657.8897021687399</v>
      </c>
      <c r="L162" s="5">
        <v>5207.0805234315303</v>
      </c>
      <c r="M162" s="5">
        <v>4614.1930318795503</v>
      </c>
      <c r="N162" s="5">
        <v>12875.819281279501</v>
      </c>
      <c r="O162" s="5">
        <v>12323.311206321399</v>
      </c>
      <c r="P162" s="5">
        <v>14121.2325257638</v>
      </c>
      <c r="Q162" s="5">
        <v>5884.9600766626299</v>
      </c>
      <c r="R162" s="5">
        <v>6248.1898889282602</v>
      </c>
      <c r="S162" s="5">
        <v>5162.0304806616105</v>
      </c>
      <c r="T162" s="5">
        <v>5513.1169521635902</v>
      </c>
      <c r="U162" s="5">
        <v>4666.2663906627304</v>
      </c>
      <c r="V162" s="5">
        <v>5600.8289060952102</v>
      </c>
      <c r="W162" s="5">
        <v>12289.899659763099</v>
      </c>
      <c r="X162" s="5">
        <v>11637.7251639729</v>
      </c>
      <c r="Y162" s="5">
        <v>9584.9611328525407</v>
      </c>
      <c r="Z162" s="5">
        <v>11239.800148759499</v>
      </c>
      <c r="AA162" s="5">
        <v>12927.2982580352</v>
      </c>
      <c r="AB162" s="5">
        <v>12352.0169518732</v>
      </c>
      <c r="AC162" s="5">
        <v>9875.4411260299694</v>
      </c>
      <c r="AD162" s="5">
        <v>7832.0449148898597</v>
      </c>
      <c r="AE162" s="5">
        <v>7339.6003323029099</v>
      </c>
      <c r="AF162" s="5">
        <v>13527.0880467303</v>
      </c>
      <c r="AG162" s="5">
        <v>11205.164713152601</v>
      </c>
      <c r="AH162" s="5">
        <v>13553.739248927301</v>
      </c>
      <c r="AI162" s="5">
        <v>15913.6839913043</v>
      </c>
      <c r="AJ162" s="5">
        <v>13900.922722060401</v>
      </c>
      <c r="AK162" s="5">
        <v>12097.470525291399</v>
      </c>
      <c r="AL162" s="5">
        <v>11067.728920666899</v>
      </c>
      <c r="AM162" s="5">
        <v>10025.445704874999</v>
      </c>
      <c r="AN162" s="5">
        <v>8665.8504605947292</v>
      </c>
    </row>
    <row r="163" spans="1:40" ht="16" thickBot="1" x14ac:dyDescent="0.25">
      <c r="A163" s="10">
        <v>158</v>
      </c>
      <c r="B163" s="5" t="s">
        <v>214</v>
      </c>
      <c r="C163" s="5" t="s">
        <v>215</v>
      </c>
      <c r="D163" s="5" t="s">
        <v>43</v>
      </c>
      <c r="E163" s="5">
        <v>2998556.5124451015</v>
      </c>
      <c r="F163" s="5">
        <v>3377053.1455121757</v>
      </c>
      <c r="G163" s="5">
        <v>2705645.2196927681</v>
      </c>
      <c r="H163" s="5">
        <v>2910761.3040624876</v>
      </c>
      <c r="I163" s="5">
        <v>2099817.7482638936</v>
      </c>
      <c r="J163" s="5">
        <v>2627303.790091868</v>
      </c>
      <c r="K163" s="5">
        <v>2723072.255304317</v>
      </c>
      <c r="L163" s="5">
        <v>2427880.4923432488</v>
      </c>
      <c r="M163" s="5">
        <v>2156759.8312658509</v>
      </c>
      <c r="N163" s="5">
        <v>2562428.0376679907</v>
      </c>
      <c r="O163" s="5">
        <v>2246500.4702712432</v>
      </c>
      <c r="P163" s="5">
        <v>2931613.4356369027</v>
      </c>
      <c r="Q163" s="5">
        <v>3101241.6012563147</v>
      </c>
      <c r="R163" s="5">
        <v>2176125.9999676859</v>
      </c>
      <c r="S163" s="5">
        <v>2662792.6078168834</v>
      </c>
      <c r="T163" s="5">
        <v>3094469.5827498939</v>
      </c>
      <c r="U163" s="5">
        <v>2364985.3586912416</v>
      </c>
      <c r="V163" s="5">
        <v>3050202.055539961</v>
      </c>
      <c r="W163" s="5">
        <v>2738512.17787736</v>
      </c>
      <c r="X163" s="5">
        <v>2261466.2005679188</v>
      </c>
      <c r="Y163" s="5">
        <v>2401683.9666953473</v>
      </c>
      <c r="Z163" s="5">
        <v>2906236.8358954913</v>
      </c>
      <c r="AA163" s="5">
        <v>2336480.4772701412</v>
      </c>
      <c r="AB163" s="5">
        <v>2316746.6151134991</v>
      </c>
      <c r="AC163" s="5">
        <v>2847761.7259075413</v>
      </c>
      <c r="AD163" s="5">
        <v>2477145.2273981124</v>
      </c>
      <c r="AE163" s="5">
        <v>1977177.5456766491</v>
      </c>
      <c r="AF163" s="5">
        <v>2276204.3873772668</v>
      </c>
      <c r="AG163" s="5">
        <v>2068652.0225748848</v>
      </c>
      <c r="AH163" s="5">
        <v>2430640.0968067036</v>
      </c>
      <c r="AI163" s="5">
        <v>2669844.411123442</v>
      </c>
      <c r="AJ163" s="5">
        <v>1916729.0475987522</v>
      </c>
      <c r="AK163" s="5">
        <v>2497106.7243906576</v>
      </c>
      <c r="AL163" s="5">
        <v>2364671.6246512686</v>
      </c>
      <c r="AM163" s="5">
        <v>2543446.4018230843</v>
      </c>
      <c r="AN163" s="5">
        <v>2882197.1772580305</v>
      </c>
    </row>
    <row r="164" spans="1:40" ht="16" thickBot="1" x14ac:dyDescent="0.25">
      <c r="A164" s="10">
        <v>159</v>
      </c>
      <c r="B164" s="5" t="s">
        <v>216</v>
      </c>
      <c r="C164" s="5" t="s">
        <v>215</v>
      </c>
      <c r="D164" s="5" t="s">
        <v>43</v>
      </c>
      <c r="E164" s="5">
        <v>64539.670196354593</v>
      </c>
      <c r="F164" s="5">
        <v>94240.721735369996</v>
      </c>
      <c r="G164" s="5">
        <v>67087.414688067307</v>
      </c>
      <c r="H164" s="5">
        <v>85825.955182919104</v>
      </c>
      <c r="I164" s="5">
        <v>58045.951236074397</v>
      </c>
      <c r="J164" s="5">
        <v>64437.915552226201</v>
      </c>
      <c r="K164" s="5">
        <v>72229.134498026106</v>
      </c>
      <c r="L164" s="5">
        <v>66001.216915944402</v>
      </c>
      <c r="M164" s="5">
        <v>47737.652684741704</v>
      </c>
      <c r="N164" s="5">
        <v>65475.943339506193</v>
      </c>
      <c r="O164" s="5">
        <v>54984.5009192914</v>
      </c>
      <c r="P164" s="5">
        <v>78713.08722497581</v>
      </c>
      <c r="Q164" s="5">
        <v>73690.662249845394</v>
      </c>
      <c r="R164" s="5">
        <v>55141.138983395198</v>
      </c>
      <c r="S164" s="5">
        <v>74721.011640666198</v>
      </c>
      <c r="T164" s="5">
        <v>82647.778613995295</v>
      </c>
      <c r="U164" s="5">
        <v>58917.727225570896</v>
      </c>
      <c r="V164" s="5">
        <v>92363.905741630209</v>
      </c>
      <c r="W164" s="5">
        <v>69189.123662188402</v>
      </c>
      <c r="X164" s="5">
        <v>57139.996688588901</v>
      </c>
      <c r="Y164" s="5">
        <v>57956.756970257899</v>
      </c>
      <c r="Z164" s="5">
        <v>89263.038210736791</v>
      </c>
      <c r="AA164" s="5">
        <v>56213.6714902081</v>
      </c>
      <c r="AB164" s="5">
        <v>61613.889858235794</v>
      </c>
      <c r="AC164" s="5">
        <v>75867.436933027901</v>
      </c>
      <c r="AD164" s="5">
        <v>58525.588644431497</v>
      </c>
      <c r="AE164" s="5">
        <v>45781.813676522899</v>
      </c>
      <c r="AF164" s="5">
        <v>57832.4262864708</v>
      </c>
      <c r="AG164" s="5">
        <v>59357.780598544894</v>
      </c>
      <c r="AH164" s="5">
        <v>61715.533741611594</v>
      </c>
      <c r="AI164" s="5">
        <v>63791.496968028005</v>
      </c>
      <c r="AJ164" s="5">
        <v>48960.423622875598</v>
      </c>
      <c r="AK164" s="5">
        <v>64992.5886937951</v>
      </c>
      <c r="AL164" s="5">
        <v>61892.861976606597</v>
      </c>
      <c r="AM164" s="5">
        <v>57534.306159942498</v>
      </c>
      <c r="AN164" s="5">
        <v>62465.729374683593</v>
      </c>
    </row>
    <row r="165" spans="1:40" ht="16" thickBot="1" x14ac:dyDescent="0.25">
      <c r="A165" s="10">
        <v>160</v>
      </c>
      <c r="B165" s="5" t="s">
        <v>217</v>
      </c>
      <c r="C165" s="5" t="s">
        <v>215</v>
      </c>
      <c r="D165" s="5" t="s">
        <v>43</v>
      </c>
      <c r="E165" s="5">
        <v>145726.8216787118</v>
      </c>
      <c r="F165" s="5">
        <v>269653.62661837647</v>
      </c>
      <c r="G165" s="5">
        <v>131020.61852717344</v>
      </c>
      <c r="H165" s="5">
        <v>165354.25940389963</v>
      </c>
      <c r="I165" s="5">
        <v>138819.63277945257</v>
      </c>
      <c r="J165" s="5">
        <v>204436.5052396121</v>
      </c>
      <c r="K165" s="5">
        <v>223964.05128577614</v>
      </c>
      <c r="L165" s="5">
        <v>165050.54710274781</v>
      </c>
      <c r="M165" s="5">
        <v>142687.13897259187</v>
      </c>
      <c r="N165" s="5">
        <v>143546.29695656965</v>
      </c>
      <c r="O165" s="5">
        <v>156397.36419966054</v>
      </c>
      <c r="P165" s="5">
        <v>210359.69245967653</v>
      </c>
      <c r="Q165" s="5">
        <v>234197.33309358521</v>
      </c>
      <c r="R165" s="5">
        <v>134069.2365516517</v>
      </c>
      <c r="S165" s="5">
        <v>216631.55182605272</v>
      </c>
      <c r="T165" s="5">
        <v>127279.11554996624</v>
      </c>
      <c r="U165" s="5">
        <v>147456.24207497208</v>
      </c>
      <c r="V165" s="5">
        <v>201806.6950776146</v>
      </c>
      <c r="W165" s="5">
        <v>168176.26166620004</v>
      </c>
      <c r="X165" s="5">
        <v>161294.83253203231</v>
      </c>
      <c r="Y165" s="5">
        <v>207763.92063324331</v>
      </c>
      <c r="Z165" s="5">
        <v>227328.37241453654</v>
      </c>
      <c r="AA165" s="5">
        <v>156324.64180785182</v>
      </c>
      <c r="AB165" s="5">
        <v>121390.51093482456</v>
      </c>
      <c r="AC165" s="5">
        <v>131169.17982876248</v>
      </c>
      <c r="AD165" s="5">
        <v>152876.05552683544</v>
      </c>
      <c r="AE165" s="5">
        <v>141084.20979172681</v>
      </c>
      <c r="AF165" s="5">
        <v>158611.57977360985</v>
      </c>
      <c r="AG165" s="5">
        <v>150322.55583676332</v>
      </c>
      <c r="AH165" s="5">
        <v>171503.91871109884</v>
      </c>
      <c r="AI165" s="5">
        <v>168879.71608409338</v>
      </c>
      <c r="AJ165" s="5">
        <v>123602.25390258232</v>
      </c>
      <c r="AK165" s="5">
        <v>171630.09684976019</v>
      </c>
      <c r="AL165" s="5">
        <v>154082.75118983106</v>
      </c>
      <c r="AM165" s="5">
        <v>148032.39475810083</v>
      </c>
      <c r="AN165" s="5">
        <v>131619.90895153847</v>
      </c>
    </row>
    <row r="166" spans="1:40" ht="16" thickBot="1" x14ac:dyDescent="0.25">
      <c r="A166" s="10">
        <v>161</v>
      </c>
      <c r="B166" s="5" t="s">
        <v>218</v>
      </c>
      <c r="C166" s="5" t="s">
        <v>215</v>
      </c>
      <c r="D166" s="5" t="s">
        <v>43</v>
      </c>
      <c r="E166" s="5">
        <v>2877009.032847085</v>
      </c>
      <c r="F166" s="5">
        <v>3180166.3140417347</v>
      </c>
      <c r="G166" s="5">
        <v>2893685.4920814428</v>
      </c>
      <c r="H166" s="5">
        <v>2819181.7905183388</v>
      </c>
      <c r="I166" s="5">
        <v>2422722.613861809</v>
      </c>
      <c r="J166" s="5">
        <v>2974302.557906731</v>
      </c>
      <c r="K166" s="5">
        <v>3114788.0324031841</v>
      </c>
      <c r="L166" s="5">
        <v>2335127.162612149</v>
      </c>
      <c r="M166" s="5">
        <v>2372417.2811046648</v>
      </c>
      <c r="N166" s="5">
        <v>2874853.3149095639</v>
      </c>
      <c r="O166" s="5">
        <v>2160573.0161980381</v>
      </c>
      <c r="P166" s="5">
        <v>2775796.9083155952</v>
      </c>
      <c r="Q166" s="5">
        <v>3193358.1974641229</v>
      </c>
      <c r="R166" s="5">
        <v>2261279.4103992144</v>
      </c>
      <c r="S166" s="5">
        <v>3114194.9006567784</v>
      </c>
      <c r="T166" s="5">
        <v>3304928.2701693932</v>
      </c>
      <c r="U166" s="5">
        <v>2295663.7549409047</v>
      </c>
      <c r="V166" s="5">
        <v>3098292.2724954346</v>
      </c>
      <c r="W166" s="5">
        <v>2914532.4222045238</v>
      </c>
      <c r="X166" s="5">
        <v>2528256.7035530424</v>
      </c>
      <c r="Y166" s="5">
        <v>2735253.4578654589</v>
      </c>
      <c r="Z166" s="5">
        <v>3685733.2891879696</v>
      </c>
      <c r="AA166" s="5">
        <v>2322718.1339568482</v>
      </c>
      <c r="AB166" s="5">
        <v>2448937.4329838818</v>
      </c>
      <c r="AC166" s="5">
        <v>2792814.8304884988</v>
      </c>
      <c r="AD166" s="5">
        <v>2546791.3437902657</v>
      </c>
      <c r="AE166" s="5">
        <v>2033506.6591397501</v>
      </c>
      <c r="AF166" s="5">
        <v>2470220.0020459061</v>
      </c>
      <c r="AG166" s="5">
        <v>2124888.4372783061</v>
      </c>
      <c r="AH166" s="5">
        <v>2673844.4485442592</v>
      </c>
      <c r="AI166" s="5">
        <v>2492769.155132534</v>
      </c>
      <c r="AJ166" s="5">
        <v>2144727.8237291789</v>
      </c>
      <c r="AK166" s="5">
        <v>2413716.2016511401</v>
      </c>
      <c r="AL166" s="5">
        <v>2274611.078874765</v>
      </c>
      <c r="AM166" s="5">
        <v>2399658.7679520762</v>
      </c>
      <c r="AN166" s="5">
        <v>2362762.4790593749</v>
      </c>
    </row>
    <row r="167" spans="1:40" ht="16" thickBot="1" x14ac:dyDescent="0.25">
      <c r="A167" s="10">
        <v>162</v>
      </c>
      <c r="B167" s="5" t="s">
        <v>219</v>
      </c>
      <c r="C167" s="5" t="s">
        <v>215</v>
      </c>
      <c r="D167" s="5" t="s">
        <v>43</v>
      </c>
      <c r="E167" s="5">
        <v>12737.323098963499</v>
      </c>
      <c r="F167" s="5">
        <v>16596.2603663513</v>
      </c>
      <c r="G167" s="5">
        <v>12732.5500424815</v>
      </c>
      <c r="H167" s="5">
        <v>12699.315933731599</v>
      </c>
      <c r="I167" s="5">
        <v>10451.326368308901</v>
      </c>
      <c r="J167" s="5">
        <v>11074.537157271199</v>
      </c>
      <c r="K167" s="5">
        <v>12147.2122519033</v>
      </c>
      <c r="L167" s="5">
        <v>10409.915772586701</v>
      </c>
      <c r="M167" s="5">
        <v>8368.5781261343709</v>
      </c>
      <c r="N167" s="5">
        <v>11843.907339256401</v>
      </c>
      <c r="O167" s="5">
        <v>9689.6322551119301</v>
      </c>
      <c r="P167" s="5">
        <v>12970.9702583174</v>
      </c>
      <c r="Q167" s="5">
        <v>11866.5818743125</v>
      </c>
      <c r="R167" s="5">
        <v>9702.5051499599303</v>
      </c>
      <c r="S167" s="5">
        <v>11119.8934489411</v>
      </c>
      <c r="T167" s="5">
        <v>14484.678066898699</v>
      </c>
      <c r="U167" s="5">
        <v>10758.9403145702</v>
      </c>
      <c r="V167" s="5">
        <v>13456.7185979895</v>
      </c>
      <c r="W167" s="5">
        <v>11643.4700573052</v>
      </c>
      <c r="X167" s="5">
        <v>11102.9538358522</v>
      </c>
      <c r="Y167" s="5">
        <v>10735.432853581</v>
      </c>
      <c r="Z167" s="5">
        <v>14899.605307240699</v>
      </c>
      <c r="AA167" s="5">
        <v>8978.1018026161</v>
      </c>
      <c r="AB167" s="5">
        <v>9629.7651594938998</v>
      </c>
      <c r="AC167" s="5">
        <v>11739.746384894601</v>
      </c>
      <c r="AD167" s="5">
        <v>9438.0987011321195</v>
      </c>
      <c r="AE167" s="5">
        <v>9704.7163408575598</v>
      </c>
      <c r="AF167" s="5">
        <v>10704.780002699699</v>
      </c>
      <c r="AG167" s="5">
        <v>9353.0090285904698</v>
      </c>
      <c r="AH167" s="5">
        <v>11617.6057186302</v>
      </c>
      <c r="AI167" s="5">
        <v>10367.106992810601</v>
      </c>
      <c r="AJ167" s="5">
        <v>8287.6752706708594</v>
      </c>
      <c r="AK167" s="5">
        <v>10432.624502476299</v>
      </c>
      <c r="AL167" s="5">
        <v>7618.0275290154495</v>
      </c>
      <c r="AM167" s="5">
        <v>11372.3509703461</v>
      </c>
      <c r="AN167" s="5">
        <v>10824.8498844719</v>
      </c>
    </row>
    <row r="168" spans="1:40" ht="16" thickBot="1" x14ac:dyDescent="0.25">
      <c r="A168" s="10">
        <v>163</v>
      </c>
      <c r="B168" s="5" t="s">
        <v>220</v>
      </c>
      <c r="C168" s="5" t="s">
        <v>215</v>
      </c>
      <c r="D168" s="5" t="s">
        <v>43</v>
      </c>
      <c r="E168" s="5">
        <v>7338.7205170745501</v>
      </c>
      <c r="F168" s="5">
        <v>6824.4430794831796</v>
      </c>
      <c r="G168" s="5">
        <v>7074.0655897770203</v>
      </c>
      <c r="H168" s="5">
        <v>4147.5646155284103</v>
      </c>
      <c r="I168" s="5">
        <v>4061.84164077268</v>
      </c>
      <c r="J168" s="5">
        <v>3700.0683340052701</v>
      </c>
      <c r="K168" s="5">
        <v>3541.1790372556502</v>
      </c>
      <c r="L168" s="5">
        <v>3556.7015318968402</v>
      </c>
      <c r="M168" s="5">
        <v>3738.7000758105901</v>
      </c>
      <c r="N168" s="5">
        <v>6849.2368251243997</v>
      </c>
      <c r="O168" s="5">
        <v>6676.0522209274404</v>
      </c>
      <c r="P168" s="5">
        <v>7138.2672094975396</v>
      </c>
      <c r="Q168" s="5">
        <v>4908.4283722030104</v>
      </c>
      <c r="R168" s="5">
        <v>5456.1425564700003</v>
      </c>
      <c r="S168" s="5">
        <v>5157.8480154569697</v>
      </c>
      <c r="T168" s="5">
        <v>5344.1570116573102</v>
      </c>
      <c r="U168" s="5">
        <v>3990.87759308468</v>
      </c>
      <c r="V168" s="5">
        <v>5216.3278197884401</v>
      </c>
      <c r="W168" s="5">
        <v>6167.8602472024904</v>
      </c>
      <c r="X168" s="5">
        <v>5459.9513533847303</v>
      </c>
      <c r="Y168" s="5">
        <v>6192.4857060957402</v>
      </c>
      <c r="Z168" s="5">
        <v>6394.4342614667903</v>
      </c>
      <c r="AA168" s="5">
        <v>5794.9880352216396</v>
      </c>
      <c r="AB168" s="5">
        <v>6477.5580524669704</v>
      </c>
      <c r="AC168" s="5">
        <v>6117.0668467590704</v>
      </c>
      <c r="AD168" s="5">
        <v>3690.6614846330599</v>
      </c>
      <c r="AE168" s="5">
        <v>5453.7107624669998</v>
      </c>
      <c r="AF168" s="5">
        <v>8384.7202227604703</v>
      </c>
      <c r="AG168" s="5">
        <v>6833.73266561321</v>
      </c>
      <c r="AH168" s="5">
        <v>8307.0935021763999</v>
      </c>
      <c r="AI168" s="5">
        <v>6859.28963259581</v>
      </c>
      <c r="AJ168" s="5">
        <v>6545.9334348213497</v>
      </c>
      <c r="AK168" s="5">
        <v>6910.4400061024699</v>
      </c>
      <c r="AL168" s="5">
        <v>6059.8879894118199</v>
      </c>
      <c r="AM168" s="5">
        <v>5343.4927582201599</v>
      </c>
      <c r="AN168" s="5">
        <v>5345.3820963170501</v>
      </c>
    </row>
    <row r="169" spans="1:40" ht="16" thickBot="1" x14ac:dyDescent="0.25">
      <c r="A169" s="10">
        <v>164</v>
      </c>
      <c r="B169" s="5" t="s">
        <v>221</v>
      </c>
      <c r="C169" s="5" t="s">
        <v>215</v>
      </c>
      <c r="D169" s="5" t="s">
        <v>43</v>
      </c>
      <c r="E169" s="5">
        <v>208833.84332014</v>
      </c>
      <c r="F169" s="5">
        <v>144503.367821928</v>
      </c>
      <c r="G169" s="5">
        <v>198699.27670334399</v>
      </c>
      <c r="H169" s="5">
        <v>193990.19245253201</v>
      </c>
      <c r="I169" s="5">
        <v>147173.164519866</v>
      </c>
      <c r="J169" s="5">
        <v>199225.09183571901</v>
      </c>
      <c r="K169" s="5">
        <v>211585.369463187</v>
      </c>
      <c r="L169" s="5">
        <v>187951.79656964401</v>
      </c>
      <c r="M169" s="5">
        <v>145525.96603511</v>
      </c>
      <c r="N169" s="5">
        <v>198057.589501065</v>
      </c>
      <c r="O169" s="5">
        <v>157691.21512469099</v>
      </c>
      <c r="P169" s="5">
        <v>205629.222102912</v>
      </c>
      <c r="Q169" s="5">
        <v>229028.57061204</v>
      </c>
      <c r="R169" s="5">
        <v>155356.49864199999</v>
      </c>
      <c r="S169" s="5">
        <v>227638.70685601901</v>
      </c>
      <c r="T169" s="5">
        <v>218944.20877249699</v>
      </c>
      <c r="U169" s="5">
        <v>155399.401895143</v>
      </c>
      <c r="V169" s="5">
        <v>234320.63247175299</v>
      </c>
      <c r="W169" s="5">
        <v>224698.702622896</v>
      </c>
      <c r="X169" s="5">
        <v>184770.87007755501</v>
      </c>
      <c r="Y169" s="5">
        <v>178111.006703255</v>
      </c>
      <c r="Z169" s="5">
        <v>219946.48296367101</v>
      </c>
      <c r="AA169" s="5">
        <v>186317.92867845099</v>
      </c>
      <c r="AB169" s="5">
        <v>162883.05017641</v>
      </c>
      <c r="AC169" s="5">
        <v>191911.081702747</v>
      </c>
      <c r="AD169" s="5">
        <v>170903.57304255199</v>
      </c>
      <c r="AE169" s="5">
        <v>138242.80685810701</v>
      </c>
      <c r="AF169" s="5">
        <v>176078.16295257601</v>
      </c>
      <c r="AG169" s="5">
        <v>157469.960836888</v>
      </c>
      <c r="AH169" s="5">
        <v>168065.06344808699</v>
      </c>
      <c r="AI169" s="5">
        <v>178212.35178624801</v>
      </c>
      <c r="AJ169" s="5">
        <v>163260.543392263</v>
      </c>
      <c r="AK169" s="5">
        <v>196355.51062048899</v>
      </c>
      <c r="AL169" s="5">
        <v>161301.90060435099</v>
      </c>
      <c r="AM169" s="5">
        <v>185465.001186657</v>
      </c>
      <c r="AN169" s="5">
        <v>190831.04416296299</v>
      </c>
    </row>
    <row r="170" spans="1:40" ht="16" thickBot="1" x14ac:dyDescent="0.25">
      <c r="A170" s="10">
        <v>165</v>
      </c>
      <c r="B170" s="5" t="s">
        <v>222</v>
      </c>
      <c r="C170" s="5" t="s">
        <v>215</v>
      </c>
      <c r="D170" s="5" t="s">
        <v>43</v>
      </c>
      <c r="E170" s="5">
        <v>249328.476633691</v>
      </c>
      <c r="F170" s="5">
        <v>209825.81631249099</v>
      </c>
      <c r="G170" s="5">
        <v>228055.64645679301</v>
      </c>
      <c r="H170" s="5">
        <v>247298.17608442201</v>
      </c>
      <c r="I170" s="5">
        <v>174198.920135494</v>
      </c>
      <c r="J170" s="5">
        <v>198225.64233849099</v>
      </c>
      <c r="K170" s="5">
        <v>231949.02876543801</v>
      </c>
      <c r="L170" s="5">
        <v>224409.75774789701</v>
      </c>
      <c r="M170" s="5">
        <v>201967.11891175</v>
      </c>
      <c r="N170" s="5">
        <v>244588.23066434401</v>
      </c>
      <c r="O170" s="5">
        <v>224022.19366370401</v>
      </c>
      <c r="P170" s="5">
        <v>222641.848638172</v>
      </c>
      <c r="Q170" s="5">
        <v>246068.44976796099</v>
      </c>
      <c r="R170" s="5">
        <v>230740.16640078899</v>
      </c>
      <c r="S170" s="5">
        <v>230010.744450128</v>
      </c>
      <c r="T170" s="5">
        <v>214707.371575759</v>
      </c>
      <c r="U170" s="5">
        <v>228971.17341525099</v>
      </c>
      <c r="V170" s="5">
        <v>232794.95268331</v>
      </c>
      <c r="W170" s="5">
        <v>228394.538243797</v>
      </c>
      <c r="X170" s="5">
        <v>221716.60444755599</v>
      </c>
      <c r="Y170" s="5">
        <v>212177.94092859299</v>
      </c>
      <c r="Z170" s="5">
        <v>258037.775063104</v>
      </c>
      <c r="AA170" s="5">
        <v>219722.93610946499</v>
      </c>
      <c r="AB170" s="5">
        <v>226450.36123022201</v>
      </c>
      <c r="AC170" s="5">
        <v>254405.067379274</v>
      </c>
      <c r="AD170" s="5">
        <v>205228.53937255201</v>
      </c>
      <c r="AE170" s="5">
        <v>255644.490837469</v>
      </c>
      <c r="AF170" s="5">
        <v>223610.55663081101</v>
      </c>
      <c r="AG170" s="5">
        <v>205644.873363202</v>
      </c>
      <c r="AH170" s="5">
        <v>244806.614557686</v>
      </c>
      <c r="AI170" s="5">
        <v>244966.37751691401</v>
      </c>
      <c r="AJ170" s="5">
        <v>217316.08252318899</v>
      </c>
      <c r="AK170" s="5">
        <v>220759.48007917099</v>
      </c>
      <c r="AL170" s="5">
        <v>209604.28481767201</v>
      </c>
      <c r="AM170" s="5">
        <v>213148.06955592701</v>
      </c>
      <c r="AN170" s="5">
        <v>259309.47096548101</v>
      </c>
    </row>
    <row r="171" spans="1:40" ht="16" thickBot="1" x14ac:dyDescent="0.25">
      <c r="A171" s="10">
        <v>166</v>
      </c>
      <c r="B171" s="5" t="s">
        <v>223</v>
      </c>
      <c r="C171" s="5" t="s">
        <v>215</v>
      </c>
      <c r="D171" s="5" t="s">
        <v>43</v>
      </c>
      <c r="E171" s="5">
        <v>25503.8698198741</v>
      </c>
      <c r="F171" s="5">
        <v>55123.129868748401</v>
      </c>
      <c r="G171" s="5">
        <v>36582.5155695711</v>
      </c>
      <c r="H171" s="5">
        <v>34311.415385036104</v>
      </c>
      <c r="I171" s="5">
        <v>47131.811819035102</v>
      </c>
      <c r="J171" s="5">
        <v>39718.443641100501</v>
      </c>
      <c r="K171" s="5">
        <v>37154.346762107401</v>
      </c>
      <c r="L171" s="5">
        <v>37600.436622295099</v>
      </c>
      <c r="M171" s="5">
        <v>34551.363939205599</v>
      </c>
      <c r="N171" s="5">
        <v>32998.603712103097</v>
      </c>
      <c r="O171" s="5">
        <v>32559.797423570599</v>
      </c>
      <c r="P171" s="5">
        <v>44213.573796553101</v>
      </c>
      <c r="Q171" s="5">
        <v>39554.204346327999</v>
      </c>
      <c r="R171" s="5">
        <v>34588.538134373899</v>
      </c>
      <c r="S171" s="5">
        <v>30756.258316591098</v>
      </c>
      <c r="T171" s="5">
        <v>47693.920756430998</v>
      </c>
      <c r="U171" s="5">
        <v>35290.152959272702</v>
      </c>
      <c r="V171" s="5">
        <v>42383.0511601119</v>
      </c>
      <c r="W171" s="5">
        <v>37135.222747141597</v>
      </c>
      <c r="X171" s="5">
        <v>38658.7821265702</v>
      </c>
      <c r="Y171" s="5">
        <v>54006.692023746997</v>
      </c>
      <c r="Z171" s="5">
        <v>35367.775792373199</v>
      </c>
      <c r="AA171" s="5">
        <v>29679.211347915902</v>
      </c>
      <c r="AB171" s="5">
        <v>29495.9905316486</v>
      </c>
      <c r="AC171" s="5">
        <v>36784.541959187001</v>
      </c>
      <c r="AD171" s="5">
        <v>29535.773361826301</v>
      </c>
      <c r="AE171" s="5">
        <v>37322.140993967398</v>
      </c>
      <c r="AF171" s="5">
        <v>47785.536599931103</v>
      </c>
      <c r="AG171" s="5">
        <v>39778.343475503701</v>
      </c>
      <c r="AH171" s="5">
        <v>36897.346872911301</v>
      </c>
      <c r="AI171" s="5">
        <v>32102.7056490576</v>
      </c>
      <c r="AJ171" s="5">
        <v>35907.649755507402</v>
      </c>
      <c r="AK171" s="5">
        <v>37510.462802984403</v>
      </c>
      <c r="AL171" s="5">
        <v>36734.713849624997</v>
      </c>
      <c r="AM171" s="5">
        <v>32515.097311907299</v>
      </c>
      <c r="AN171" s="5">
        <v>32594.642144085999</v>
      </c>
    </row>
    <row r="172" spans="1:40" ht="16" thickBot="1" x14ac:dyDescent="0.25">
      <c r="A172" s="10">
        <v>167</v>
      </c>
      <c r="B172" s="5" t="s">
        <v>224</v>
      </c>
      <c r="C172" s="5" t="s">
        <v>225</v>
      </c>
      <c r="D172" s="5" t="s">
        <v>43</v>
      </c>
      <c r="E172" s="5">
        <v>93977.442164559106</v>
      </c>
      <c r="F172" s="5">
        <v>91635.303210046201</v>
      </c>
      <c r="G172" s="5">
        <v>77768.074535773296</v>
      </c>
      <c r="H172" s="5">
        <v>73708.838973945094</v>
      </c>
      <c r="I172" s="5">
        <v>73285.693991299093</v>
      </c>
      <c r="J172" s="5">
        <v>86157.997725290101</v>
      </c>
      <c r="K172" s="5">
        <v>39759.317877842601</v>
      </c>
      <c r="L172" s="5">
        <v>44700.094780379797</v>
      </c>
      <c r="M172" s="5">
        <v>36798.483482360003</v>
      </c>
      <c r="N172" s="5">
        <v>77143.980878340401</v>
      </c>
      <c r="O172" s="5">
        <v>79333.856993705893</v>
      </c>
      <c r="P172" s="5">
        <v>77575.821437448394</v>
      </c>
      <c r="Q172" s="5">
        <v>87990.298608147306</v>
      </c>
      <c r="R172" s="5">
        <v>76592.681227955705</v>
      </c>
      <c r="S172" s="5">
        <v>75746.822211153703</v>
      </c>
      <c r="T172" s="5">
        <v>39654.403697161499</v>
      </c>
      <c r="U172" s="5">
        <v>38618.168678796901</v>
      </c>
      <c r="V172" s="5">
        <v>46568.503860131997</v>
      </c>
      <c r="W172" s="5">
        <v>79807.734115691404</v>
      </c>
      <c r="X172" s="5">
        <v>61507.715064623197</v>
      </c>
      <c r="Y172" s="5">
        <v>71482.9337111442</v>
      </c>
      <c r="Z172" s="5">
        <v>60858.3944999222</v>
      </c>
      <c r="AA172" s="5">
        <v>66526.792260877497</v>
      </c>
      <c r="AB172" s="5">
        <v>69169.822333596007</v>
      </c>
      <c r="AC172" s="5">
        <v>75481.413116706404</v>
      </c>
      <c r="AD172" s="5">
        <v>53811.939004127998</v>
      </c>
      <c r="AE172" s="5">
        <v>61077.965858154603</v>
      </c>
      <c r="AF172" s="5">
        <v>58393.6835283123</v>
      </c>
      <c r="AG172" s="5">
        <v>50413.418894103299</v>
      </c>
      <c r="AH172" s="5">
        <v>54792.984620003801</v>
      </c>
      <c r="AI172" s="5">
        <v>71714.146634950695</v>
      </c>
      <c r="AJ172" s="5">
        <v>58679.015645153297</v>
      </c>
      <c r="AK172" s="5">
        <v>63561.725086155602</v>
      </c>
      <c r="AL172" s="5">
        <v>64767.839693637201</v>
      </c>
      <c r="AM172" s="5">
        <v>58844.839513295097</v>
      </c>
      <c r="AN172" s="5">
        <v>66684.967348027305</v>
      </c>
    </row>
    <row r="173" spans="1:40" ht="16" thickBot="1" x14ac:dyDescent="0.25">
      <c r="A173" s="10">
        <v>168</v>
      </c>
      <c r="B173" s="5" t="s">
        <v>226</v>
      </c>
      <c r="C173" s="5" t="s">
        <v>225</v>
      </c>
      <c r="D173" s="5" t="s">
        <v>43</v>
      </c>
      <c r="E173" s="5">
        <v>42241.542756000897</v>
      </c>
      <c r="F173" s="5">
        <v>58370.638940126897</v>
      </c>
      <c r="G173" s="5">
        <v>47667.673629836303</v>
      </c>
      <c r="H173" s="5">
        <v>42998.097358449799</v>
      </c>
      <c r="I173" s="5">
        <v>42304.837333290299</v>
      </c>
      <c r="J173" s="5">
        <v>43588.563713715797</v>
      </c>
      <c r="K173" s="5">
        <v>38838.133101849999</v>
      </c>
      <c r="L173" s="5">
        <v>35903.936516342299</v>
      </c>
      <c r="M173" s="5">
        <v>28055.535566865601</v>
      </c>
      <c r="N173" s="5">
        <v>46235.444521065903</v>
      </c>
      <c r="O173" s="5">
        <v>37071.980550533102</v>
      </c>
      <c r="P173" s="5">
        <v>53187.009561008301</v>
      </c>
      <c r="Q173" s="5">
        <v>54063.858994692098</v>
      </c>
      <c r="R173" s="5">
        <v>49549.715193124001</v>
      </c>
      <c r="S173" s="5">
        <v>49651.468760248601</v>
      </c>
      <c r="T173" s="5">
        <v>29244.511669186799</v>
      </c>
      <c r="U173" s="5">
        <v>31669.0081292102</v>
      </c>
      <c r="V173" s="5">
        <v>43898.334368798402</v>
      </c>
      <c r="W173" s="5">
        <v>54660.747629965197</v>
      </c>
      <c r="X173" s="5">
        <v>46175.566921236597</v>
      </c>
      <c r="Y173" s="5">
        <v>45965.153662017103</v>
      </c>
      <c r="Z173" s="5">
        <v>52999.323171787197</v>
      </c>
      <c r="AA173" s="5">
        <v>57463.170829335002</v>
      </c>
      <c r="AB173" s="5">
        <v>52941.495704189001</v>
      </c>
      <c r="AC173" s="5">
        <v>50580.900706898501</v>
      </c>
      <c r="AD173" s="5">
        <v>44097.469011592802</v>
      </c>
      <c r="AE173" s="5">
        <v>47209.337359071003</v>
      </c>
      <c r="AF173" s="5">
        <v>36632.418187883901</v>
      </c>
      <c r="AG173" s="5">
        <v>30908.147773722802</v>
      </c>
      <c r="AH173" s="5">
        <v>39362.819339316004</v>
      </c>
      <c r="AI173" s="5">
        <v>46884.594622647899</v>
      </c>
      <c r="AJ173" s="5">
        <v>34100.641952709702</v>
      </c>
      <c r="AK173" s="5">
        <v>36821.432995421797</v>
      </c>
      <c r="AL173" s="5">
        <v>37644.501495565702</v>
      </c>
      <c r="AM173" s="5">
        <v>41862.694122420398</v>
      </c>
      <c r="AN173" s="5">
        <v>33172.527945058202</v>
      </c>
    </row>
    <row r="174" spans="1:40" ht="16" thickBot="1" x14ac:dyDescent="0.25">
      <c r="A174" s="10">
        <v>169</v>
      </c>
      <c r="B174" s="5" t="s">
        <v>227</v>
      </c>
      <c r="C174" s="5" t="s">
        <v>225</v>
      </c>
      <c r="D174" s="5" t="s">
        <v>43</v>
      </c>
      <c r="E174" s="5">
        <v>109497.2181818441</v>
      </c>
      <c r="F174" s="5">
        <v>99496.495528597545</v>
      </c>
      <c r="G174" s="5">
        <v>92481.949687738146</v>
      </c>
      <c r="H174" s="5">
        <v>59669.329236640238</v>
      </c>
      <c r="I174" s="5">
        <v>64764.577085090001</v>
      </c>
      <c r="J174" s="5">
        <v>61280.231275424652</v>
      </c>
      <c r="K174" s="5">
        <v>48831.325151543293</v>
      </c>
      <c r="L174" s="5">
        <v>46660.234212542833</v>
      </c>
      <c r="M174" s="5">
        <v>41250.024279328551</v>
      </c>
      <c r="N174" s="5">
        <v>77779.018797220459</v>
      </c>
      <c r="O174" s="5">
        <v>74863.319699095562</v>
      </c>
      <c r="P174" s="5">
        <v>103120.16498005009</v>
      </c>
      <c r="Q174" s="5">
        <v>74512.113584303297</v>
      </c>
      <c r="R174" s="5">
        <v>77853.960019567428</v>
      </c>
      <c r="S174" s="5">
        <v>54393.54846299233</v>
      </c>
      <c r="T174" s="5">
        <v>46056.554589451218</v>
      </c>
      <c r="U174" s="5">
        <v>49940.343393448406</v>
      </c>
      <c r="V174" s="5">
        <v>45558.959104845198</v>
      </c>
      <c r="W174" s="5">
        <v>90825.938633735816</v>
      </c>
      <c r="X174" s="5">
        <v>68943.246442842734</v>
      </c>
      <c r="Y174" s="5">
        <v>70998.291719833229</v>
      </c>
      <c r="Z174" s="5">
        <v>79392.613362302858</v>
      </c>
      <c r="AA174" s="5">
        <v>67869.96927147414</v>
      </c>
      <c r="AB174" s="5">
        <v>86211.869748840909</v>
      </c>
      <c r="AC174" s="5">
        <v>95259.977683875681</v>
      </c>
      <c r="AD174" s="5">
        <v>73643.442829968408</v>
      </c>
      <c r="AE174" s="5">
        <v>67948.025936600898</v>
      </c>
      <c r="AF174" s="5">
        <v>65872.020278616983</v>
      </c>
      <c r="AG174" s="5">
        <v>52811.502754676403</v>
      </c>
      <c r="AH174" s="5">
        <v>88631.34485153183</v>
      </c>
      <c r="AI174" s="5">
        <v>77198.773894030484</v>
      </c>
      <c r="AJ174" s="5">
        <v>57136.648023872483</v>
      </c>
      <c r="AK174" s="5">
        <v>67569.213513690949</v>
      </c>
      <c r="AL174" s="5">
        <v>49705.363423329865</v>
      </c>
      <c r="AM174" s="5">
        <v>68923.255210301606</v>
      </c>
      <c r="AN174" s="5">
        <v>48639.844500591214</v>
      </c>
    </row>
    <row r="175" spans="1:40" ht="16" thickBot="1" x14ac:dyDescent="0.25">
      <c r="A175" s="10">
        <v>170</v>
      </c>
      <c r="B175" s="5" t="s">
        <v>228</v>
      </c>
      <c r="C175" s="5" t="s">
        <v>225</v>
      </c>
      <c r="D175" s="5" t="s">
        <v>43</v>
      </c>
      <c r="E175" s="5">
        <v>141729.92781169779</v>
      </c>
      <c r="F175" s="5">
        <v>156621.4564900671</v>
      </c>
      <c r="G175" s="5">
        <v>140371.42446985008</v>
      </c>
      <c r="H175" s="5">
        <v>116234.9157453581</v>
      </c>
      <c r="I175" s="5">
        <v>116869.324311962</v>
      </c>
      <c r="J175" s="5">
        <v>118603.18504496009</v>
      </c>
      <c r="K175" s="5">
        <v>87085.290977589597</v>
      </c>
      <c r="L175" s="5">
        <v>86530.220627508606</v>
      </c>
      <c r="M175" s="5">
        <v>81231.818377464893</v>
      </c>
      <c r="N175" s="5">
        <v>120008.04148182771</v>
      </c>
      <c r="O175" s="5">
        <v>119195.534786662</v>
      </c>
      <c r="P175" s="5">
        <v>156912.18656502358</v>
      </c>
      <c r="Q175" s="5">
        <v>134550.3134320227</v>
      </c>
      <c r="R175" s="5">
        <v>141208.65568829491</v>
      </c>
      <c r="S175" s="5">
        <v>119998.51851172731</v>
      </c>
      <c r="T175" s="5">
        <v>93999.872668300901</v>
      </c>
      <c r="U175" s="5">
        <v>92832.853888566096</v>
      </c>
      <c r="V175" s="5">
        <v>97902.3738925379</v>
      </c>
      <c r="W175" s="5">
        <v>145537.71480273121</v>
      </c>
      <c r="X175" s="5">
        <v>111049.81344655321</v>
      </c>
      <c r="Y175" s="5">
        <v>137396.71846761211</v>
      </c>
      <c r="Z175" s="5">
        <v>109794.067189818</v>
      </c>
      <c r="AA175" s="5">
        <v>116824.0217417714</v>
      </c>
      <c r="AB175" s="5">
        <v>128713.4757685088</v>
      </c>
      <c r="AC175" s="5">
        <v>124873.51681225499</v>
      </c>
      <c r="AD175" s="5">
        <v>99762.516047801008</v>
      </c>
      <c r="AE175" s="5">
        <v>104612.71686817819</v>
      </c>
      <c r="AF175" s="5">
        <v>98029.85706732719</v>
      </c>
      <c r="AG175" s="5">
        <v>90889.253654354499</v>
      </c>
      <c r="AH175" s="5">
        <v>103692.34898163759</v>
      </c>
      <c r="AI175" s="5">
        <v>123724.37900973239</v>
      </c>
      <c r="AJ175" s="5">
        <v>96369.906822872494</v>
      </c>
      <c r="AK175" s="5">
        <v>110305.10515258891</v>
      </c>
      <c r="AL175" s="5">
        <v>101374.18006031169</v>
      </c>
      <c r="AM175" s="5">
        <v>117815.3951328946</v>
      </c>
      <c r="AN175" s="5">
        <v>109947.35866720471</v>
      </c>
    </row>
    <row r="176" spans="1:40" ht="16" thickBot="1" x14ac:dyDescent="0.25">
      <c r="A176" s="10">
        <v>171</v>
      </c>
      <c r="B176" s="5" t="s">
        <v>229</v>
      </c>
      <c r="C176" s="5" t="s">
        <v>225</v>
      </c>
      <c r="D176" s="5" t="s">
        <v>43</v>
      </c>
      <c r="E176" s="5">
        <v>632903.24614170997</v>
      </c>
      <c r="F176" s="5">
        <v>666141.45927151397</v>
      </c>
      <c r="G176" s="5">
        <v>534178.38242006605</v>
      </c>
      <c r="H176" s="5">
        <v>409400.55114862497</v>
      </c>
      <c r="I176" s="5">
        <v>418011.57340022799</v>
      </c>
      <c r="J176" s="5">
        <v>423596.68146028998</v>
      </c>
      <c r="K176" s="5">
        <v>381224.29464285698</v>
      </c>
      <c r="L176" s="5">
        <v>301276.79564098199</v>
      </c>
      <c r="M176" s="5">
        <v>275918.65065492602</v>
      </c>
      <c r="N176" s="5">
        <v>582757.76486025297</v>
      </c>
      <c r="O176" s="5">
        <v>476547.43431377999</v>
      </c>
      <c r="P176" s="5">
        <v>584237.50414053805</v>
      </c>
      <c r="Q176" s="5">
        <v>573692.12267472595</v>
      </c>
      <c r="R176" s="5">
        <v>504776.22404979198</v>
      </c>
      <c r="S176" s="5">
        <v>490592.19901631598</v>
      </c>
      <c r="T176" s="5">
        <v>327574.78439087502</v>
      </c>
      <c r="U176" s="5">
        <v>317182.78159714502</v>
      </c>
      <c r="V176" s="5">
        <v>417640.11225399998</v>
      </c>
      <c r="W176" s="5">
        <v>586396.33207007404</v>
      </c>
      <c r="X176" s="5">
        <v>529653.59652419703</v>
      </c>
      <c r="Y176" s="5">
        <v>598824.42991546995</v>
      </c>
      <c r="Z176" s="5">
        <v>533618.94445567206</v>
      </c>
      <c r="AA176" s="5">
        <v>559994.250020882</v>
      </c>
      <c r="AB176" s="5">
        <v>577325.936991847</v>
      </c>
      <c r="AC176" s="5">
        <v>546717.09482614696</v>
      </c>
      <c r="AD176" s="5">
        <v>421897.70155295997</v>
      </c>
      <c r="AE176" s="5">
        <v>431650.01571266499</v>
      </c>
      <c r="AF176" s="5">
        <v>514408.204986886</v>
      </c>
      <c r="AG176" s="5">
        <v>403280.49260956998</v>
      </c>
      <c r="AH176" s="5">
        <v>451464.47964200401</v>
      </c>
      <c r="AI176" s="5">
        <v>526302.79948120599</v>
      </c>
      <c r="AJ176" s="5">
        <v>442267.03626943502</v>
      </c>
      <c r="AK176" s="5">
        <v>442115.37333721202</v>
      </c>
      <c r="AL176" s="5">
        <v>460558.979619928</v>
      </c>
      <c r="AM176" s="5">
        <v>411415.330700299</v>
      </c>
      <c r="AN176" s="5">
        <v>451736.95094164298</v>
      </c>
    </row>
    <row r="177" spans="1:40" ht="16" thickBot="1" x14ac:dyDescent="0.25">
      <c r="A177" s="10">
        <v>172</v>
      </c>
      <c r="B177" s="5" t="s">
        <v>230</v>
      </c>
      <c r="C177" s="5" t="s">
        <v>225</v>
      </c>
      <c r="D177" s="5" t="s">
        <v>43</v>
      </c>
      <c r="E177" s="5">
        <v>126799.097775837</v>
      </c>
      <c r="F177" s="5">
        <v>158695.35226944901</v>
      </c>
      <c r="G177" s="5">
        <v>138640.56170933801</v>
      </c>
      <c r="H177" s="5">
        <v>124464.623190546</v>
      </c>
      <c r="I177" s="5">
        <v>121389.899168235</v>
      </c>
      <c r="J177" s="5">
        <v>129119.715113194</v>
      </c>
      <c r="K177" s="5">
        <v>124984.712191742</v>
      </c>
      <c r="L177" s="5">
        <v>105567.945845639</v>
      </c>
      <c r="M177" s="5">
        <v>92021.762217419702</v>
      </c>
      <c r="N177" s="5">
        <v>113981.779990047</v>
      </c>
      <c r="O177" s="5">
        <v>112808.491379185</v>
      </c>
      <c r="P177" s="5">
        <v>145670.37617396799</v>
      </c>
      <c r="Q177" s="5">
        <v>155725.11020251899</v>
      </c>
      <c r="R177" s="5">
        <v>149642.61249650599</v>
      </c>
      <c r="S177" s="5">
        <v>141832.08820351399</v>
      </c>
      <c r="T177" s="5">
        <v>95512.102764225696</v>
      </c>
      <c r="U177" s="5">
        <v>108191.461992739</v>
      </c>
      <c r="V177" s="5">
        <v>136143.03249576999</v>
      </c>
      <c r="W177" s="5">
        <v>159409.96956480099</v>
      </c>
      <c r="X177" s="5">
        <v>129572.75619160201</v>
      </c>
      <c r="Y177" s="5">
        <v>138282.65287559899</v>
      </c>
      <c r="Z177" s="5">
        <v>146210.63187179001</v>
      </c>
      <c r="AA177" s="5">
        <v>149024.02407505101</v>
      </c>
      <c r="AB177" s="5">
        <v>158925.29869953901</v>
      </c>
      <c r="AC177" s="5">
        <v>152791.446922617</v>
      </c>
      <c r="AD177" s="5">
        <v>141480.42730541201</v>
      </c>
      <c r="AE177" s="5">
        <v>131917.36973086401</v>
      </c>
      <c r="AF177" s="5">
        <v>122055.137408072</v>
      </c>
      <c r="AG177" s="5">
        <v>96114.198944345393</v>
      </c>
      <c r="AH177" s="5">
        <v>121523.973536519</v>
      </c>
      <c r="AI177" s="5">
        <v>142604.78536577101</v>
      </c>
      <c r="AJ177" s="5">
        <v>113376.45320032199</v>
      </c>
      <c r="AK177" s="5">
        <v>127479.76563391701</v>
      </c>
      <c r="AL177" s="5">
        <v>113899.40324678</v>
      </c>
      <c r="AM177" s="5">
        <v>125409.27120642801</v>
      </c>
      <c r="AN177" s="5">
        <v>74613.078592125094</v>
      </c>
    </row>
    <row r="178" spans="1:40" ht="16" thickBot="1" x14ac:dyDescent="0.25">
      <c r="A178" s="10">
        <v>173</v>
      </c>
      <c r="B178" s="5" t="s">
        <v>231</v>
      </c>
      <c r="C178" s="5" t="s">
        <v>225</v>
      </c>
      <c r="D178" s="5" t="s">
        <v>43</v>
      </c>
      <c r="E178" s="5">
        <v>54783.8412216367</v>
      </c>
      <c r="F178" s="5">
        <v>59343.212372500202</v>
      </c>
      <c r="G178" s="5">
        <v>61347.274037271098</v>
      </c>
      <c r="H178" s="5">
        <v>40933.378623570803</v>
      </c>
      <c r="I178" s="5">
        <v>40315.075327226798</v>
      </c>
      <c r="J178" s="5">
        <v>40561.140235969397</v>
      </c>
      <c r="K178" s="5">
        <v>36903.951376908102</v>
      </c>
      <c r="L178" s="5">
        <v>32935.472822806201</v>
      </c>
      <c r="M178" s="5">
        <v>31647.274122356099</v>
      </c>
      <c r="N178" s="5">
        <v>47785.913325840702</v>
      </c>
      <c r="O178" s="5">
        <v>47049.290443026497</v>
      </c>
      <c r="P178" s="5">
        <v>53967.036001827</v>
      </c>
      <c r="Q178" s="5">
        <v>54653.236701592898</v>
      </c>
      <c r="R178" s="5">
        <v>51233.108366556902</v>
      </c>
      <c r="S178" s="5">
        <v>45063.402972014803</v>
      </c>
      <c r="T178" s="5">
        <v>37035.744937243297</v>
      </c>
      <c r="U178" s="5">
        <v>35088.525394882403</v>
      </c>
      <c r="V178" s="5">
        <v>40903.4843601951</v>
      </c>
      <c r="W178" s="5">
        <v>50404.010695108598</v>
      </c>
      <c r="X178" s="5">
        <v>41359.290095053497</v>
      </c>
      <c r="Y178" s="5">
        <v>44993.152621591304</v>
      </c>
      <c r="Z178" s="5">
        <v>45797.604334694501</v>
      </c>
      <c r="AA178" s="5">
        <v>47972.175194806303</v>
      </c>
      <c r="AB178" s="5">
        <v>48796.5626034413</v>
      </c>
      <c r="AC178" s="5">
        <v>49374.889422532498</v>
      </c>
      <c r="AD178" s="5">
        <v>37920.7415603872</v>
      </c>
      <c r="AE178" s="5">
        <v>35880.2600516721</v>
      </c>
      <c r="AF178" s="5">
        <v>42245.966702564998</v>
      </c>
      <c r="AG178" s="5">
        <v>35418.155139132898</v>
      </c>
      <c r="AH178" s="5">
        <v>43975.035252975598</v>
      </c>
      <c r="AI178" s="5">
        <v>46416.570113777503</v>
      </c>
      <c r="AJ178" s="5">
        <v>39198.579410165599</v>
      </c>
      <c r="AK178" s="5">
        <v>41659.706332430003</v>
      </c>
      <c r="AL178" s="5">
        <v>39560.7598625299</v>
      </c>
      <c r="AM178" s="5">
        <v>39461.9596322859</v>
      </c>
      <c r="AN178" s="5">
        <v>36459.335803409602</v>
      </c>
    </row>
    <row r="179" spans="1:40" ht="16" thickBot="1" x14ac:dyDescent="0.25">
      <c r="A179" s="10">
        <v>174</v>
      </c>
      <c r="B179" s="5" t="s">
        <v>232</v>
      </c>
      <c r="C179" s="5" t="s">
        <v>225</v>
      </c>
      <c r="D179" s="5" t="s">
        <v>43</v>
      </c>
      <c r="E179" s="5">
        <v>461828.06109664799</v>
      </c>
      <c r="F179" s="5">
        <v>496272.41764998902</v>
      </c>
      <c r="G179" s="5">
        <v>466832.58043129701</v>
      </c>
      <c r="H179" s="5">
        <v>580664.04212306498</v>
      </c>
      <c r="I179" s="5">
        <v>418799.829816118</v>
      </c>
      <c r="J179" s="5">
        <v>330572.36567605397</v>
      </c>
      <c r="K179" s="5">
        <v>501037.04236109002</v>
      </c>
      <c r="L179" s="5">
        <v>4322.8900494538302</v>
      </c>
      <c r="M179" s="5">
        <v>385103.14031233499</v>
      </c>
      <c r="N179" s="5">
        <v>390832.76757056598</v>
      </c>
      <c r="O179" s="5">
        <v>423029.302884412</v>
      </c>
      <c r="P179" s="5">
        <v>470382.23920111801</v>
      </c>
      <c r="Q179" s="5">
        <v>5899.6920686594603</v>
      </c>
      <c r="R179" s="5">
        <v>539362.76969853602</v>
      </c>
      <c r="S179" s="5">
        <v>580375.85210329294</v>
      </c>
      <c r="T179" s="5">
        <v>279319.57220955298</v>
      </c>
      <c r="U179" s="5">
        <v>404413.55021453399</v>
      </c>
      <c r="V179" s="5">
        <v>270458.71449955401</v>
      </c>
      <c r="W179" s="5">
        <v>595235.712038439</v>
      </c>
      <c r="X179" s="5">
        <v>453902.30386793398</v>
      </c>
      <c r="Y179" s="5">
        <v>481942.10861177201</v>
      </c>
      <c r="Z179" s="5">
        <v>455213.17192399502</v>
      </c>
      <c r="AA179" s="5">
        <v>578551.27220469096</v>
      </c>
      <c r="AB179" s="5">
        <v>511234.66779005999</v>
      </c>
      <c r="AC179" s="5">
        <v>395002.75288803602</v>
      </c>
      <c r="AD179" s="5">
        <v>491621.44640247599</v>
      </c>
      <c r="AE179" s="5">
        <v>457174.64073976199</v>
      </c>
      <c r="AF179" s="5">
        <v>437044.48724478402</v>
      </c>
      <c r="AG179" s="5">
        <v>362358.00108149397</v>
      </c>
      <c r="AH179" s="5">
        <v>460714.37567716802</v>
      </c>
      <c r="AI179" s="5">
        <v>521963.579924291</v>
      </c>
      <c r="AJ179" s="5">
        <v>364364.05759475601</v>
      </c>
      <c r="AK179" s="5">
        <v>429079.11569848802</v>
      </c>
      <c r="AL179" s="5">
        <v>404991.23373088898</v>
      </c>
      <c r="AM179" s="5">
        <v>477403.63084389002</v>
      </c>
      <c r="AN179" s="5">
        <v>454006.11853757099</v>
      </c>
    </row>
    <row r="180" spans="1:40" ht="16" thickBot="1" x14ac:dyDescent="0.25">
      <c r="A180" s="10">
        <v>175</v>
      </c>
      <c r="B180" s="5" t="s">
        <v>233</v>
      </c>
      <c r="C180" s="5" t="s">
        <v>225</v>
      </c>
      <c r="D180" s="5" t="s">
        <v>43</v>
      </c>
      <c r="E180" s="5">
        <v>97845.685272487506</v>
      </c>
      <c r="F180" s="5">
        <v>102737.48451125401</v>
      </c>
      <c r="G180" s="5">
        <v>103035.615020457</v>
      </c>
      <c r="H180" s="5">
        <v>49030.498571104203</v>
      </c>
      <c r="I180" s="5">
        <v>56047.743242092001</v>
      </c>
      <c r="J180" s="5">
        <v>51609.396857064603</v>
      </c>
      <c r="K180" s="5">
        <v>39662.885427842601</v>
      </c>
      <c r="L180" s="5">
        <v>33853.3627716841</v>
      </c>
      <c r="M180" s="5">
        <v>32353.625063319399</v>
      </c>
      <c r="N180" s="5">
        <v>64653.240723841802</v>
      </c>
      <c r="O180" s="5">
        <v>63360.678099570199</v>
      </c>
      <c r="P180" s="5">
        <v>88849.2625420283</v>
      </c>
      <c r="Q180" s="5">
        <v>55028.426391143999</v>
      </c>
      <c r="R180" s="5">
        <v>51076.267060795297</v>
      </c>
      <c r="S180" s="5">
        <v>41399.187244725203</v>
      </c>
      <c r="T180" s="5">
        <v>25843.3817700072</v>
      </c>
      <c r="U180" s="5">
        <v>29652.313811789099</v>
      </c>
      <c r="V180" s="5">
        <v>33679.986605295002</v>
      </c>
      <c r="W180" s="5">
        <v>32058.476148626301</v>
      </c>
      <c r="X180" s="5">
        <v>24925.2742532048</v>
      </c>
      <c r="Y180" s="5">
        <v>27668.669032105601</v>
      </c>
      <c r="Z180" s="5">
        <v>33948.358526805998</v>
      </c>
      <c r="AA180" s="5">
        <v>34104.392482864001</v>
      </c>
      <c r="AB180" s="5">
        <v>38982.035251878297</v>
      </c>
      <c r="AC180" s="5">
        <v>32961.728473882104</v>
      </c>
      <c r="AD180" s="5">
        <v>26733.804824562802</v>
      </c>
      <c r="AE180" s="5">
        <v>33804.607233888099</v>
      </c>
      <c r="AF180" s="5">
        <v>45228.561679489401</v>
      </c>
      <c r="AG180" s="5">
        <v>34870.3197040413</v>
      </c>
      <c r="AH180" s="5">
        <v>45637.174672748399</v>
      </c>
      <c r="AI180" s="5">
        <v>44037.963232191098</v>
      </c>
      <c r="AJ180" s="5">
        <v>39887.703570222497</v>
      </c>
      <c r="AK180" s="5">
        <v>46240.406300509698</v>
      </c>
      <c r="AL180" s="5">
        <v>36616.198614643799</v>
      </c>
      <c r="AM180" s="5">
        <v>42489.178127810599</v>
      </c>
      <c r="AN180" s="5">
        <v>39136.096467444302</v>
      </c>
    </row>
    <row r="181" spans="1:40" ht="16" thickBot="1" x14ac:dyDescent="0.25">
      <c r="A181" s="10">
        <v>176</v>
      </c>
      <c r="B181" s="5" t="s">
        <v>234</v>
      </c>
      <c r="C181" s="5" t="s">
        <v>225</v>
      </c>
      <c r="D181" s="5" t="s">
        <v>43</v>
      </c>
      <c r="E181" s="5">
        <v>79377.334022814597</v>
      </c>
      <c r="F181" s="5">
        <v>104710.382875467</v>
      </c>
      <c r="G181" s="5">
        <v>94044.000900789804</v>
      </c>
      <c r="H181" s="5">
        <v>68627.845154327602</v>
      </c>
      <c r="I181" s="5">
        <v>56730.595996050899</v>
      </c>
      <c r="J181" s="5">
        <v>51400.056318274103</v>
      </c>
      <c r="K181" s="5">
        <v>61727.893263161503</v>
      </c>
      <c r="L181" s="5">
        <v>47180.560673665001</v>
      </c>
      <c r="M181" s="5">
        <v>43190.825540536804</v>
      </c>
      <c r="N181" s="5">
        <v>76365.552889458893</v>
      </c>
      <c r="O181" s="5">
        <v>47884.302913719002</v>
      </c>
      <c r="P181" s="5">
        <v>89524.4561493113</v>
      </c>
      <c r="Q181" s="5">
        <v>49849.837922552397</v>
      </c>
      <c r="R181" s="5">
        <v>54631.897010405301</v>
      </c>
      <c r="S181" s="5">
        <v>53798.574222911302</v>
      </c>
      <c r="T181" s="5">
        <v>35183.327310426903</v>
      </c>
      <c r="U181" s="5">
        <v>51365.620250148299</v>
      </c>
      <c r="V181" s="5">
        <v>55395.530191063903</v>
      </c>
      <c r="W181" s="5">
        <v>42346.902229492</v>
      </c>
      <c r="X181" s="5">
        <v>16557.406666699</v>
      </c>
      <c r="Y181" s="5">
        <v>40207.182406495704</v>
      </c>
      <c r="Z181" s="5">
        <v>49946.079322001002</v>
      </c>
      <c r="AA181" s="5">
        <v>36094.375916694502</v>
      </c>
      <c r="AB181" s="5">
        <v>56069.714330326096</v>
      </c>
      <c r="AC181" s="5">
        <v>51772.668858863501</v>
      </c>
      <c r="AD181" s="5">
        <v>53866.905356488598</v>
      </c>
      <c r="AE181" s="5">
        <v>34368.211675541897</v>
      </c>
      <c r="AF181" s="5">
        <v>58720.921266980498</v>
      </c>
      <c r="AG181" s="5">
        <v>56952.536303296802</v>
      </c>
      <c r="AH181" s="5">
        <v>62742.608792688399</v>
      </c>
      <c r="AI181" s="5">
        <v>47478.0250904313</v>
      </c>
      <c r="AJ181" s="5">
        <v>36931.034850922297</v>
      </c>
      <c r="AK181" s="5">
        <v>57784.452919123003</v>
      </c>
      <c r="AL181" s="5">
        <v>25386.0993564087</v>
      </c>
      <c r="AM181" s="5">
        <v>42749.870790204099</v>
      </c>
      <c r="AN181" s="5">
        <v>44343.743744437401</v>
      </c>
    </row>
    <row r="182" spans="1:40" ht="16" thickBot="1" x14ac:dyDescent="0.25">
      <c r="A182" s="10">
        <v>177</v>
      </c>
      <c r="B182" s="5" t="s">
        <v>235</v>
      </c>
      <c r="C182" s="5" t="s">
        <v>225</v>
      </c>
      <c r="D182" s="5" t="s">
        <v>43</v>
      </c>
      <c r="E182" s="5">
        <v>138107.370941303</v>
      </c>
      <c r="F182" s="5">
        <v>151403.336970848</v>
      </c>
      <c r="G182" s="5">
        <v>133851.504792764</v>
      </c>
      <c r="H182" s="5">
        <v>91269.415263312098</v>
      </c>
      <c r="I182" s="5">
        <v>82789.461628404999</v>
      </c>
      <c r="J182" s="5">
        <v>78270.987115188196</v>
      </c>
      <c r="K182" s="5">
        <v>83049.771628296498</v>
      </c>
      <c r="L182" s="5">
        <v>69981.789806746994</v>
      </c>
      <c r="M182" s="5">
        <v>55708.739248072699</v>
      </c>
      <c r="N182" s="5">
        <v>108528.173322121</v>
      </c>
      <c r="O182" s="5">
        <v>99953.640685560604</v>
      </c>
      <c r="P182" s="5">
        <v>133794.71753585601</v>
      </c>
      <c r="Q182" s="5">
        <v>108037.95200993599</v>
      </c>
      <c r="R182" s="5">
        <v>85633.233263522998</v>
      </c>
      <c r="S182" s="5">
        <v>89049.885018083703</v>
      </c>
      <c r="T182" s="5">
        <v>56791.885300765302</v>
      </c>
      <c r="U182" s="5">
        <v>70373.783336599401</v>
      </c>
      <c r="V182" s="5">
        <v>85322.584180643506</v>
      </c>
      <c r="W182" s="5">
        <v>122167.728558496</v>
      </c>
      <c r="X182" s="5">
        <v>96343.172238676605</v>
      </c>
      <c r="Y182" s="5">
        <v>109126.49846094599</v>
      </c>
      <c r="Z182" s="5">
        <v>115037.08936237601</v>
      </c>
      <c r="AA182" s="5">
        <v>111244.681385469</v>
      </c>
      <c r="AB182" s="5">
        <v>117691.75151102</v>
      </c>
      <c r="AC182" s="5">
        <v>99358.147881593904</v>
      </c>
      <c r="AD182" s="5">
        <v>87319.491536621994</v>
      </c>
      <c r="AE182" s="5">
        <v>87286.397606684506</v>
      </c>
      <c r="AF182" s="5">
        <v>99054.512081288602</v>
      </c>
      <c r="AG182" s="5">
        <v>75675.899084240606</v>
      </c>
      <c r="AH182" s="5">
        <v>101757.576362609</v>
      </c>
      <c r="AI182" s="5">
        <v>105835.854189406</v>
      </c>
      <c r="AJ182" s="5">
        <v>72452.717273648406</v>
      </c>
      <c r="AK182" s="5">
        <v>90411.097047450894</v>
      </c>
      <c r="AL182" s="5">
        <v>69786.779132468495</v>
      </c>
      <c r="AM182" s="5">
        <v>84579.659520185596</v>
      </c>
      <c r="AN182" s="5">
        <v>67333.3568968279</v>
      </c>
    </row>
    <row r="183" spans="1:40" ht="16" thickBot="1" x14ac:dyDescent="0.25">
      <c r="A183" s="10">
        <v>178</v>
      </c>
      <c r="B183" s="5" t="s">
        <v>236</v>
      </c>
      <c r="C183" s="5" t="s">
        <v>225</v>
      </c>
      <c r="D183" s="5" t="s">
        <v>43</v>
      </c>
      <c r="E183" s="5">
        <v>383383.74098693201</v>
      </c>
      <c r="F183" s="5">
        <v>422420.56386816199</v>
      </c>
      <c r="G183" s="5">
        <v>421432.47481265297</v>
      </c>
      <c r="H183" s="5">
        <v>184472.15890159699</v>
      </c>
      <c r="I183" s="5">
        <v>191408.61302690001</v>
      </c>
      <c r="J183" s="5">
        <v>193892.584872115</v>
      </c>
      <c r="K183" s="5">
        <v>158273.24391607699</v>
      </c>
      <c r="L183" s="5">
        <v>151329.77761583999</v>
      </c>
      <c r="M183" s="5">
        <v>145974.66304605</v>
      </c>
      <c r="N183" s="5">
        <v>286015.970578879</v>
      </c>
      <c r="O183" s="5">
        <v>305173.78710292198</v>
      </c>
      <c r="P183" s="5">
        <v>355269.65379464102</v>
      </c>
      <c r="Q183" s="5">
        <v>171282.92192992999</v>
      </c>
      <c r="R183" s="5">
        <v>182696.30112532299</v>
      </c>
      <c r="S183" s="5">
        <v>195762.46931869001</v>
      </c>
      <c r="T183" s="5">
        <v>123964.232198763</v>
      </c>
      <c r="U183" s="5">
        <v>130694.767141494</v>
      </c>
      <c r="V183" s="5">
        <v>151599.24944755301</v>
      </c>
      <c r="W183" s="5">
        <v>160140.21409915001</v>
      </c>
      <c r="X183" s="5">
        <v>134518.67274966999</v>
      </c>
      <c r="Y183" s="5">
        <v>163462.03390834</v>
      </c>
      <c r="Z183" s="5">
        <v>114030.089007898</v>
      </c>
      <c r="AA183" s="5">
        <v>113732.990533453</v>
      </c>
      <c r="AB183" s="5">
        <v>145103.584391449</v>
      </c>
      <c r="AC183" s="5">
        <v>97810.434334482095</v>
      </c>
      <c r="AD183" s="5">
        <v>97582.441249326497</v>
      </c>
      <c r="AE183" s="5">
        <v>103240.743815972</v>
      </c>
      <c r="AF183" s="5">
        <v>230539.63457170699</v>
      </c>
      <c r="AG183" s="5">
        <v>237350.169939382</v>
      </c>
      <c r="AH183" s="5">
        <v>233944.48062456699</v>
      </c>
      <c r="AI183" s="5">
        <v>190120.35769838301</v>
      </c>
      <c r="AJ183" s="5">
        <v>157444.49866028599</v>
      </c>
      <c r="AK183" s="5">
        <v>161437.45502813</v>
      </c>
      <c r="AL183" s="5">
        <v>103152.003912714</v>
      </c>
      <c r="AM183" s="5">
        <v>129472.68563058801</v>
      </c>
      <c r="AN183" s="5">
        <v>123753.049419772</v>
      </c>
    </row>
    <row r="184" spans="1:40" ht="16" thickBot="1" x14ac:dyDescent="0.25">
      <c r="A184" s="10">
        <v>179</v>
      </c>
      <c r="B184" s="5" t="s">
        <v>237</v>
      </c>
      <c r="C184" s="5" t="s">
        <v>225</v>
      </c>
      <c r="D184" s="5" t="s">
        <v>43</v>
      </c>
      <c r="E184" s="5">
        <v>182567.69932299099</v>
      </c>
      <c r="F184" s="5">
        <v>158929.43608109618</v>
      </c>
      <c r="G184" s="5">
        <v>137382.42936553209</v>
      </c>
      <c r="H184" s="5">
        <v>121863.81396301121</v>
      </c>
      <c r="I184" s="5">
        <v>154551.49976632302</v>
      </c>
      <c r="J184" s="5">
        <v>119290.50683796519</v>
      </c>
      <c r="K184" s="5">
        <v>104650.8389681424</v>
      </c>
      <c r="L184" s="5">
        <v>112678.4101063347</v>
      </c>
      <c r="M184" s="5">
        <v>99282.991388230599</v>
      </c>
      <c r="N184" s="5">
        <v>121975.48295819381</v>
      </c>
      <c r="O184" s="5">
        <v>138589.20302471431</v>
      </c>
      <c r="P184" s="5">
        <v>155814.0573655591</v>
      </c>
      <c r="Q184" s="5">
        <v>159469.65495012322</v>
      </c>
      <c r="R184" s="5">
        <v>166340.9990263482</v>
      </c>
      <c r="S184" s="5">
        <v>145758.24887014081</v>
      </c>
      <c r="T184" s="5">
        <v>117729.40593480279</v>
      </c>
      <c r="U184" s="5">
        <v>118669.00423687149</v>
      </c>
      <c r="V184" s="5">
        <v>134183.10152909919</v>
      </c>
      <c r="W184" s="5">
        <v>158061.59353035921</v>
      </c>
      <c r="X184" s="5">
        <v>122449.8509165484</v>
      </c>
      <c r="Y184" s="5">
        <v>132704.84211684519</v>
      </c>
      <c r="Z184" s="5">
        <v>152652.8308931803</v>
      </c>
      <c r="AA184" s="5">
        <v>131559.91671173659</v>
      </c>
      <c r="AB184" s="5">
        <v>147795.45067423899</v>
      </c>
      <c r="AC184" s="5">
        <v>178130.05444718403</v>
      </c>
      <c r="AD184" s="5">
        <v>107773.69077920291</v>
      </c>
      <c r="AE184" s="5">
        <v>106578.7719997181</v>
      </c>
      <c r="AF184" s="5">
        <v>115328.49313758769</v>
      </c>
      <c r="AG184" s="5">
        <v>93696.724042831294</v>
      </c>
      <c r="AH184" s="5">
        <v>150408.0305500642</v>
      </c>
      <c r="AI184" s="5">
        <v>129956.03222815398</v>
      </c>
      <c r="AJ184" s="5">
        <v>101274.6209317082</v>
      </c>
      <c r="AK184" s="5">
        <v>113878.18485347831</v>
      </c>
      <c r="AL184" s="5">
        <v>107136.7082365025</v>
      </c>
      <c r="AM184" s="5">
        <v>121871.22148328151</v>
      </c>
      <c r="AN184" s="5">
        <v>155071.17810562611</v>
      </c>
    </row>
    <row r="185" spans="1:40" ht="16" thickBot="1" x14ac:dyDescent="0.25">
      <c r="A185" s="10">
        <v>180</v>
      </c>
      <c r="B185" s="5" t="s">
        <v>238</v>
      </c>
      <c r="C185" s="5" t="s">
        <v>225</v>
      </c>
      <c r="D185" s="5" t="s">
        <v>43</v>
      </c>
      <c r="E185" s="5">
        <v>2642433.4176232484</v>
      </c>
      <c r="F185" s="5">
        <v>2979349.1737695229</v>
      </c>
      <c r="G185" s="5">
        <v>2696157.4029127886</v>
      </c>
      <c r="H185" s="5">
        <v>1730371.2432160198</v>
      </c>
      <c r="I185" s="5">
        <v>1920489.2695223787</v>
      </c>
      <c r="J185" s="5">
        <v>1794348.8904030204</v>
      </c>
      <c r="K185" s="5">
        <v>1584543.0472923662</v>
      </c>
      <c r="L185" s="5">
        <v>1419924.9369409936</v>
      </c>
      <c r="M185" s="5">
        <v>1359581.2000650223</v>
      </c>
      <c r="N185" s="5">
        <v>2201941.6172639215</v>
      </c>
      <c r="O185" s="5">
        <v>2250122.9443558599</v>
      </c>
      <c r="P185" s="5">
        <v>2901928.241775664</v>
      </c>
      <c r="Q185" s="5">
        <v>2483170.0114673004</v>
      </c>
      <c r="R185" s="5">
        <v>2355513.6554336175</v>
      </c>
      <c r="S185" s="5">
        <v>2038676.0822661866</v>
      </c>
      <c r="T185" s="5">
        <v>1465660.5214164744</v>
      </c>
      <c r="U185" s="5">
        <v>1673860.6093766498</v>
      </c>
      <c r="V185" s="5">
        <v>1735465.4285418997</v>
      </c>
      <c r="W185" s="5">
        <v>2506846.831870548</v>
      </c>
      <c r="X185" s="5">
        <v>2138492.1669638702</v>
      </c>
      <c r="Y185" s="5">
        <v>2417639.1261435668</v>
      </c>
      <c r="Z185" s="5">
        <v>2197590.4511801228</v>
      </c>
      <c r="AA185" s="5">
        <v>2196606.396617128</v>
      </c>
      <c r="AB185" s="5">
        <v>2286863.1132340566</v>
      </c>
      <c r="AC185" s="5">
        <v>2155143.2308759633</v>
      </c>
      <c r="AD185" s="5">
        <v>1866699.7220919088</v>
      </c>
      <c r="AE185" s="5">
        <v>1923604.8357833342</v>
      </c>
      <c r="AF185" s="5">
        <v>1990754.5231636392</v>
      </c>
      <c r="AG185" s="5">
        <v>1646031.5493583104</v>
      </c>
      <c r="AH185" s="5">
        <v>2174999.0803183788</v>
      </c>
      <c r="AI185" s="5">
        <v>2366003.6937162541</v>
      </c>
      <c r="AJ185" s="5">
        <v>1878447.2694872934</v>
      </c>
      <c r="AK185" s="5">
        <v>1909528.5906302491</v>
      </c>
      <c r="AL185" s="5">
        <v>1687508.9946662192</v>
      </c>
      <c r="AM185" s="5">
        <v>1975050.5941550494</v>
      </c>
      <c r="AN185" s="5">
        <v>1703400.557732651</v>
      </c>
    </row>
    <row r="186" spans="1:40" ht="16" thickBot="1" x14ac:dyDescent="0.25">
      <c r="A186" s="10">
        <v>181</v>
      </c>
      <c r="B186" s="5" t="s">
        <v>239</v>
      </c>
      <c r="C186" s="5" t="s">
        <v>225</v>
      </c>
      <c r="D186" s="5" t="s">
        <v>43</v>
      </c>
      <c r="E186" s="5">
        <v>74554.818396000803</v>
      </c>
      <c r="F186" s="5">
        <v>97230.223427554796</v>
      </c>
      <c r="G186" s="5">
        <v>73606.603368032302</v>
      </c>
      <c r="H186" s="5">
        <v>82647.275322761896</v>
      </c>
      <c r="I186" s="5">
        <v>78804.573578199997</v>
      </c>
      <c r="J186" s="5">
        <v>74110.562384899706</v>
      </c>
      <c r="K186" s="5">
        <v>70744.996388176995</v>
      </c>
      <c r="L186" s="5">
        <v>74080.132527787297</v>
      </c>
      <c r="M186" s="5">
        <v>58948.6084913534</v>
      </c>
      <c r="N186" s="5">
        <v>61997.364449632798</v>
      </c>
      <c r="O186" s="5">
        <v>74660.513420517294</v>
      </c>
      <c r="P186" s="5">
        <v>79556.0233142004</v>
      </c>
      <c r="Q186" s="5">
        <v>103542.164390409</v>
      </c>
      <c r="R186" s="5">
        <v>81059.3579625446</v>
      </c>
      <c r="S186" s="5">
        <v>84634.277926726005</v>
      </c>
      <c r="T186" s="5">
        <v>60228.406737468897</v>
      </c>
      <c r="U186" s="5">
        <v>68627.103793510396</v>
      </c>
      <c r="V186" s="5">
        <v>91013.399826156005</v>
      </c>
      <c r="W186" s="5">
        <v>91407.792828609003</v>
      </c>
      <c r="X186" s="5">
        <v>72877.459488325796</v>
      </c>
      <c r="Y186" s="5">
        <v>71793.222317174994</v>
      </c>
      <c r="Z186" s="5">
        <v>72353.500510334299</v>
      </c>
      <c r="AA186" s="5">
        <v>83001.842234324606</v>
      </c>
      <c r="AB186" s="5">
        <v>88897.844501508604</v>
      </c>
      <c r="AC186" s="5">
        <v>79556.245189162306</v>
      </c>
      <c r="AD186" s="5">
        <v>71256.030581406099</v>
      </c>
      <c r="AE186" s="5">
        <v>70944.965555895295</v>
      </c>
      <c r="AF186" s="5">
        <v>65590.632331230605</v>
      </c>
      <c r="AG186" s="5">
        <v>63835.9153557225</v>
      </c>
      <c r="AH186" s="5">
        <v>60838.629911860298</v>
      </c>
      <c r="AI186" s="5">
        <v>92935.241780784403</v>
      </c>
      <c r="AJ186" s="5">
        <v>52183.675130806703</v>
      </c>
      <c r="AK186" s="5">
        <v>87188.589343310305</v>
      </c>
      <c r="AL186" s="5">
        <v>61062.648386263398</v>
      </c>
      <c r="AM186" s="5">
        <v>67974.109824239204</v>
      </c>
      <c r="AN186" s="5">
        <v>60390.579103668599</v>
      </c>
    </row>
    <row r="187" spans="1:40" ht="16" thickBot="1" x14ac:dyDescent="0.25">
      <c r="A187" s="10">
        <v>182</v>
      </c>
      <c r="B187" s="5" t="s">
        <v>240</v>
      </c>
      <c r="C187" s="5" t="s">
        <v>225</v>
      </c>
      <c r="D187" s="5" t="s">
        <v>43</v>
      </c>
      <c r="E187" s="5">
        <v>32578.575214984499</v>
      </c>
      <c r="F187" s="5">
        <v>34324.537199610299</v>
      </c>
      <c r="G187" s="5">
        <v>33569.2604320303</v>
      </c>
      <c r="H187" s="5">
        <v>24848.961446913101</v>
      </c>
      <c r="I187" s="5">
        <v>17789.676221470701</v>
      </c>
      <c r="J187" s="5">
        <v>24618.653935223901</v>
      </c>
      <c r="K187" s="5">
        <v>28102.929930954098</v>
      </c>
      <c r="L187" s="5">
        <v>25209.773162405902</v>
      </c>
      <c r="M187" s="5">
        <v>21136.334904216801</v>
      </c>
      <c r="N187" s="5">
        <v>32242.943939856599</v>
      </c>
      <c r="O187" s="5">
        <v>30669.027521706801</v>
      </c>
      <c r="P187" s="5">
        <v>36290.140639480502</v>
      </c>
      <c r="Q187" s="5">
        <v>40504.720269327197</v>
      </c>
      <c r="R187" s="5">
        <v>33695.923275450201</v>
      </c>
      <c r="S187" s="5">
        <v>30496.9792828717</v>
      </c>
      <c r="T187" s="5">
        <v>25177.024157555701</v>
      </c>
      <c r="U187" s="5">
        <v>28810.425573426099</v>
      </c>
      <c r="V187" s="5">
        <v>32849.785905263103</v>
      </c>
      <c r="W187" s="5">
        <v>38397.2346314233</v>
      </c>
      <c r="X187" s="5">
        <v>27380.524545469001</v>
      </c>
      <c r="Y187" s="5">
        <v>32515.277827814502</v>
      </c>
      <c r="Z187" s="5">
        <v>28763.463505429201</v>
      </c>
      <c r="AA187" s="5">
        <v>28986.467644900698</v>
      </c>
      <c r="AB187" s="5">
        <v>35317.140350415502</v>
      </c>
      <c r="AC187" s="5">
        <v>30577.0706438665</v>
      </c>
      <c r="AD187" s="5">
        <v>23360.682287969099</v>
      </c>
      <c r="AE187" s="5">
        <v>26484.390135493599</v>
      </c>
      <c r="AF187" s="5">
        <v>28550.389405916601</v>
      </c>
      <c r="AG187" s="5">
        <v>21183.673117852399</v>
      </c>
      <c r="AH187" s="5">
        <v>14918.996369722799</v>
      </c>
      <c r="AI187" s="5">
        <v>18777.338987006398</v>
      </c>
      <c r="AJ187" s="5">
        <v>26290.440117834401</v>
      </c>
      <c r="AK187" s="5">
        <v>28598.5775452696</v>
      </c>
      <c r="AL187" s="5">
        <v>25423.581569331</v>
      </c>
      <c r="AM187" s="5">
        <v>29407.027356342001</v>
      </c>
      <c r="AN187" s="5">
        <v>24280.5418740676</v>
      </c>
    </row>
    <row r="188" spans="1:40" ht="16" thickBot="1" x14ac:dyDescent="0.25">
      <c r="A188" s="10">
        <v>183</v>
      </c>
      <c r="B188" s="5" t="s">
        <v>241</v>
      </c>
      <c r="C188" s="5" t="s">
        <v>225</v>
      </c>
      <c r="D188" s="5" t="s">
        <v>43</v>
      </c>
      <c r="E188" s="5">
        <v>803110.03640472796</v>
      </c>
      <c r="F188" s="5">
        <v>974364.60418051598</v>
      </c>
      <c r="G188" s="5">
        <v>908162.861653473</v>
      </c>
      <c r="H188" s="5">
        <v>967857.426764342</v>
      </c>
      <c r="I188" s="5">
        <v>905900.006341981</v>
      </c>
      <c r="J188" s="5">
        <v>922933.92828428803</v>
      </c>
      <c r="K188" s="5">
        <v>948487.09804809501</v>
      </c>
      <c r="L188" s="5">
        <v>874999.44340528501</v>
      </c>
      <c r="M188" s="5">
        <v>723736.59123416699</v>
      </c>
      <c r="N188" s="5">
        <v>828020.63644659903</v>
      </c>
      <c r="O188" s="5">
        <v>747283.59474724997</v>
      </c>
      <c r="P188" s="5">
        <v>857749.35459794605</v>
      </c>
      <c r="Q188" s="5">
        <v>1057460.5650400501</v>
      </c>
      <c r="R188" s="5">
        <v>951605.79207298299</v>
      </c>
      <c r="S188" s="5">
        <v>903492.25049704604</v>
      </c>
      <c r="T188" s="5">
        <v>673440.97121487802</v>
      </c>
      <c r="U188" s="5">
        <v>806337.71449146105</v>
      </c>
      <c r="V188" s="5">
        <v>967754.33997026097</v>
      </c>
      <c r="W188" s="5">
        <v>1111263.2227536801</v>
      </c>
      <c r="X188" s="5">
        <v>880747.06638168101</v>
      </c>
      <c r="Y188" s="5">
        <v>1024212.23318204</v>
      </c>
      <c r="Z188" s="5">
        <v>922503.47218553396</v>
      </c>
      <c r="AA188" s="5">
        <v>943933.10676140594</v>
      </c>
      <c r="AB188" s="5">
        <v>1094500.1567869501</v>
      </c>
      <c r="AC188" s="5">
        <v>980819.65064472402</v>
      </c>
      <c r="AD188" s="5">
        <v>970214.63367297698</v>
      </c>
      <c r="AE188" s="5">
        <v>845967.65519847104</v>
      </c>
      <c r="AF188" s="5">
        <v>813018.04436275095</v>
      </c>
      <c r="AG188" s="5">
        <v>777163.58787639299</v>
      </c>
      <c r="AH188" s="5">
        <v>821260.157020126</v>
      </c>
      <c r="AI188" s="5">
        <v>968746.507179618</v>
      </c>
      <c r="AJ188" s="5">
        <v>728912.24092124798</v>
      </c>
      <c r="AK188" s="5">
        <v>931968.76482048898</v>
      </c>
      <c r="AL188" s="5">
        <v>800617.02401221695</v>
      </c>
      <c r="AM188" s="5">
        <v>871256.38991917204</v>
      </c>
      <c r="AN188" s="5">
        <v>878389.47467211296</v>
      </c>
    </row>
    <row r="189" spans="1:40" ht="16" thickBot="1" x14ac:dyDescent="0.25">
      <c r="A189" s="10">
        <v>184</v>
      </c>
      <c r="B189" s="5" t="s">
        <v>242</v>
      </c>
      <c r="C189" s="5" t="s">
        <v>225</v>
      </c>
      <c r="D189" s="5" t="s">
        <v>43</v>
      </c>
      <c r="E189" s="5">
        <v>591098.99873289035</v>
      </c>
      <c r="F189" s="5">
        <v>690747.08956676547</v>
      </c>
      <c r="G189" s="5">
        <v>615982.96854811034</v>
      </c>
      <c r="H189" s="5">
        <v>407980.54206144519</v>
      </c>
      <c r="I189" s="5">
        <v>447891.24340149888</v>
      </c>
      <c r="J189" s="5">
        <v>408643.00106494402</v>
      </c>
      <c r="K189" s="5">
        <v>469685.25306938507</v>
      </c>
      <c r="L189" s="5">
        <v>401077.8554875399</v>
      </c>
      <c r="M189" s="5">
        <v>323387.28918621398</v>
      </c>
      <c r="N189" s="5">
        <v>500389.79451317794</v>
      </c>
      <c r="O189" s="5">
        <v>561433.02842178312</v>
      </c>
      <c r="P189" s="5">
        <v>659218.60066814488</v>
      </c>
      <c r="Q189" s="5">
        <v>544915.15789010224</v>
      </c>
      <c r="R189" s="5">
        <v>577257.35101579176</v>
      </c>
      <c r="S189" s="5">
        <v>484470.7263645535</v>
      </c>
      <c r="T189" s="5">
        <v>351961.06693508202</v>
      </c>
      <c r="U189" s="5">
        <v>371674.93762260367</v>
      </c>
      <c r="V189" s="5">
        <v>476258.7103699568</v>
      </c>
      <c r="W189" s="5">
        <v>648218.6991576571</v>
      </c>
      <c r="X189" s="5">
        <v>419996.69113543513</v>
      </c>
      <c r="Y189" s="5">
        <v>491082.75111929455</v>
      </c>
      <c r="Z189" s="5">
        <v>478425.5892308834</v>
      </c>
      <c r="AA189" s="5">
        <v>458504.25741369999</v>
      </c>
      <c r="AB189" s="5">
        <v>504277.42915109312</v>
      </c>
      <c r="AC189" s="5">
        <v>477663.6765802537</v>
      </c>
      <c r="AD189" s="5">
        <v>428941.57754205755</v>
      </c>
      <c r="AE189" s="5">
        <v>551117.21786676103</v>
      </c>
      <c r="AF189" s="5">
        <v>516398.66237611877</v>
      </c>
      <c r="AG189" s="5">
        <v>376533.87770671194</v>
      </c>
      <c r="AH189" s="5">
        <v>513706.06474397104</v>
      </c>
      <c r="AI189" s="5">
        <v>655196.20372858108</v>
      </c>
      <c r="AJ189" s="5">
        <v>398061.89350075542</v>
      </c>
      <c r="AK189" s="5">
        <v>455712.71812839061</v>
      </c>
      <c r="AL189" s="5">
        <v>373739.11931917729</v>
      </c>
      <c r="AM189" s="5">
        <v>453523.34063594998</v>
      </c>
      <c r="AN189" s="5">
        <v>402498.46077344078</v>
      </c>
    </row>
    <row r="190" spans="1:40" ht="16" thickBot="1" x14ac:dyDescent="0.25">
      <c r="A190" s="10">
        <v>185</v>
      </c>
      <c r="B190" s="5" t="s">
        <v>243</v>
      </c>
      <c r="C190" s="5" t="s">
        <v>225</v>
      </c>
      <c r="D190" s="5" t="s">
        <v>43</v>
      </c>
      <c r="E190" s="5">
        <v>2708801.8573046098</v>
      </c>
      <c r="F190" s="5">
        <v>3270229.46594158</v>
      </c>
      <c r="G190" s="5">
        <v>2806861.5466455501</v>
      </c>
      <c r="H190" s="5">
        <v>2324366.1332665198</v>
      </c>
      <c r="I190" s="5">
        <v>2190337.0216538999</v>
      </c>
      <c r="J190" s="5">
        <v>2234603.7792337029</v>
      </c>
      <c r="K190" s="5">
        <v>2317851.2624868797</v>
      </c>
      <c r="L190" s="5">
        <v>2080943.857233115</v>
      </c>
      <c r="M190" s="5">
        <v>1488180.5822379938</v>
      </c>
      <c r="N190" s="5">
        <v>2275111.320728966</v>
      </c>
      <c r="O190" s="5">
        <v>2506499.7666881881</v>
      </c>
      <c r="P190" s="5">
        <v>2724531.0441539297</v>
      </c>
      <c r="Q190" s="5">
        <v>2710565.0649383003</v>
      </c>
      <c r="R190" s="5">
        <v>2360750.8778062761</v>
      </c>
      <c r="S190" s="5">
        <v>2334157.53044922</v>
      </c>
      <c r="T190" s="5">
        <v>1801073.2384866602</v>
      </c>
      <c r="U190" s="5">
        <v>1890575.4196787742</v>
      </c>
      <c r="V190" s="5">
        <v>2571741.7749949531</v>
      </c>
      <c r="W190" s="5">
        <v>3154346.0115967803</v>
      </c>
      <c r="X190" s="5">
        <v>2375047.0143049918</v>
      </c>
      <c r="Y190" s="5">
        <v>2793464.0659446069</v>
      </c>
      <c r="Z190" s="5">
        <v>2806335.6722890902</v>
      </c>
      <c r="AA190" s="5">
        <v>2848930.6238491288</v>
      </c>
      <c r="AB190" s="5">
        <v>2739165.5450527151</v>
      </c>
      <c r="AC190" s="5">
        <v>2761942.7828522697</v>
      </c>
      <c r="AD190" s="5">
        <v>2345721.960557811</v>
      </c>
      <c r="AE190" s="5">
        <v>2557061.8475335049</v>
      </c>
      <c r="AF190" s="5">
        <v>2646620.4525521128</v>
      </c>
      <c r="AG190" s="5">
        <v>2464288.702444755</v>
      </c>
      <c r="AH190" s="5">
        <v>2643328.8427440459</v>
      </c>
      <c r="AI190" s="5">
        <v>2870189.44544722</v>
      </c>
      <c r="AJ190" s="5">
        <v>2140150.7745725061</v>
      </c>
      <c r="AK190" s="5">
        <v>2653642.8049599398</v>
      </c>
      <c r="AL190" s="5">
        <v>2023828.581440202</v>
      </c>
      <c r="AM190" s="5">
        <v>2389708.9767489159</v>
      </c>
      <c r="AN190" s="5">
        <v>2481992.5512893139</v>
      </c>
    </row>
    <row r="191" spans="1:40" ht="16" thickBot="1" x14ac:dyDescent="0.25">
      <c r="A191" s="10">
        <v>186</v>
      </c>
      <c r="B191" s="5" t="s">
        <v>244</v>
      </c>
      <c r="C191" s="5" t="s">
        <v>225</v>
      </c>
      <c r="D191" s="5" t="s">
        <v>43</v>
      </c>
      <c r="E191" s="5">
        <v>311025.48699231201</v>
      </c>
      <c r="F191" s="5">
        <v>359699.82570281898</v>
      </c>
      <c r="G191" s="5">
        <v>294449.55541429098</v>
      </c>
      <c r="H191" s="5">
        <v>169021.505000979</v>
      </c>
      <c r="I191" s="5">
        <v>154347.01189066801</v>
      </c>
      <c r="J191" s="5">
        <v>154646.68013949599</v>
      </c>
      <c r="K191" s="5">
        <v>102119.87168554599</v>
      </c>
      <c r="L191" s="5">
        <v>107004.86724432799</v>
      </c>
      <c r="M191" s="5">
        <v>78100.3093106343</v>
      </c>
      <c r="N191" s="5">
        <v>200482.495442388</v>
      </c>
      <c r="O191" s="5">
        <v>199315.79504662901</v>
      </c>
      <c r="P191" s="5">
        <v>225307.200503306</v>
      </c>
      <c r="Q191" s="5">
        <v>156353.82207271701</v>
      </c>
      <c r="R191" s="5">
        <v>146107.855957016</v>
      </c>
      <c r="S191" s="5">
        <v>126290.87369179699</v>
      </c>
      <c r="T191" s="5">
        <v>76451.787063373995</v>
      </c>
      <c r="U191" s="5">
        <v>75018.7634044601</v>
      </c>
      <c r="V191" s="5">
        <v>112607.058598121</v>
      </c>
      <c r="W191" s="5">
        <v>104246.21592937601</v>
      </c>
      <c r="X191" s="5">
        <v>86884.332821634802</v>
      </c>
      <c r="Y191" s="5">
        <v>83597.019536971595</v>
      </c>
      <c r="Z191" s="5">
        <v>80710.355213718794</v>
      </c>
      <c r="AA191" s="5">
        <v>108085.956810645</v>
      </c>
      <c r="AB191" s="5">
        <v>104467.30325412699</v>
      </c>
      <c r="AC191" s="5">
        <v>100612.607290071</v>
      </c>
      <c r="AD191" s="5">
        <v>80811.581529636096</v>
      </c>
      <c r="AE191" s="5">
        <v>82070.750754057604</v>
      </c>
      <c r="AF191" s="5">
        <v>136881.12943376001</v>
      </c>
      <c r="AG191" s="5">
        <v>129661.610119993</v>
      </c>
      <c r="AH191" s="5">
        <v>141619.450288119</v>
      </c>
      <c r="AI191" s="5">
        <v>171703.21659985301</v>
      </c>
      <c r="AJ191" s="5">
        <v>130585.312285885</v>
      </c>
      <c r="AK191" s="5">
        <v>138531.73080103</v>
      </c>
      <c r="AL191" s="5">
        <v>122545.997082951</v>
      </c>
      <c r="AM191" s="5">
        <v>114994.93090418899</v>
      </c>
      <c r="AN191" s="5">
        <v>117069.71076016</v>
      </c>
    </row>
    <row r="192" spans="1:40" ht="16" thickBot="1" x14ac:dyDescent="0.25">
      <c r="A192" s="10">
        <v>187</v>
      </c>
      <c r="B192" s="5" t="s">
        <v>245</v>
      </c>
      <c r="C192" s="5" t="s">
        <v>225</v>
      </c>
      <c r="D192" s="5" t="s">
        <v>43</v>
      </c>
      <c r="E192" s="5">
        <v>202011.51532257901</v>
      </c>
      <c r="F192" s="5">
        <v>219692.36848849399</v>
      </c>
      <c r="G192" s="5">
        <v>229751.72096764899</v>
      </c>
      <c r="H192" s="5">
        <v>92259.771943189393</v>
      </c>
      <c r="I192" s="5">
        <v>116969.008441406</v>
      </c>
      <c r="J192" s="5">
        <v>123958.269408142</v>
      </c>
      <c r="K192" s="5">
        <v>93228.611919066199</v>
      </c>
      <c r="L192" s="5">
        <v>87182.158902498704</v>
      </c>
      <c r="M192" s="5">
        <v>88357.463254830305</v>
      </c>
      <c r="N192" s="5">
        <v>162133.431474221</v>
      </c>
      <c r="O192" s="5">
        <v>143698.26249617399</v>
      </c>
      <c r="P192" s="5">
        <v>213143.98406656701</v>
      </c>
      <c r="Q192" s="5">
        <v>97851.214100428799</v>
      </c>
      <c r="R192" s="5">
        <v>106485.67623858601</v>
      </c>
      <c r="S192" s="5">
        <v>105105.512785668</v>
      </c>
      <c r="T192" s="5">
        <v>68375.132474928105</v>
      </c>
      <c r="U192" s="5">
        <v>73197.746376687603</v>
      </c>
      <c r="V192" s="5">
        <v>78833.838063968797</v>
      </c>
      <c r="W192" s="5">
        <v>71241.993346455798</v>
      </c>
      <c r="X192" s="5">
        <v>65451.318359819597</v>
      </c>
      <c r="Y192" s="5">
        <v>65928.613730993195</v>
      </c>
      <c r="Z192" s="5">
        <v>54551.8428587077</v>
      </c>
      <c r="AA192" s="5">
        <v>53637.413383063897</v>
      </c>
      <c r="AB192" s="5">
        <v>67109.130746445793</v>
      </c>
      <c r="AC192" s="5">
        <v>52052.699011766701</v>
      </c>
      <c r="AD192" s="5">
        <v>56004.547482359601</v>
      </c>
      <c r="AE192" s="5">
        <v>53181.637138544902</v>
      </c>
      <c r="AF192" s="5">
        <v>142286.05136744899</v>
      </c>
      <c r="AG192" s="5">
        <v>118832.565286414</v>
      </c>
      <c r="AH192" s="5">
        <v>142793.88523624901</v>
      </c>
      <c r="AI192" s="5">
        <v>88989.656209301596</v>
      </c>
      <c r="AJ192" s="5">
        <v>86577.723225377296</v>
      </c>
      <c r="AK192" s="5">
        <v>83473.117003135005</v>
      </c>
      <c r="AL192" s="5">
        <v>59377.257658865899</v>
      </c>
      <c r="AM192" s="5">
        <v>84467.852566988702</v>
      </c>
      <c r="AN192" s="5">
        <v>73933.893014107802</v>
      </c>
    </row>
    <row r="193" spans="1:40" ht="16" thickBot="1" x14ac:dyDescent="0.25">
      <c r="A193" s="10">
        <v>188</v>
      </c>
      <c r="B193" s="5" t="s">
        <v>246</v>
      </c>
      <c r="C193" s="5" t="s">
        <v>225</v>
      </c>
      <c r="D193" s="5" t="s">
        <v>43</v>
      </c>
      <c r="E193" s="5">
        <v>1637650.4475572</v>
      </c>
      <c r="F193" s="5">
        <v>1773361.9470548099</v>
      </c>
      <c r="G193" s="5">
        <v>1593232.6145145299</v>
      </c>
      <c r="H193" s="5">
        <v>1038848.17429329</v>
      </c>
      <c r="I193" s="5">
        <v>1092535.3980207101</v>
      </c>
      <c r="J193" s="5">
        <v>1020978.26699021</v>
      </c>
      <c r="K193" s="5">
        <v>1059422.42959235</v>
      </c>
      <c r="L193" s="5">
        <v>913142.30547829799</v>
      </c>
      <c r="M193" s="5">
        <v>834703.08690651797</v>
      </c>
      <c r="N193" s="5">
        <v>1435349.6428644001</v>
      </c>
      <c r="O193" s="5">
        <v>1401687.2769627499</v>
      </c>
      <c r="P193" s="5">
        <v>1808593.56278652</v>
      </c>
      <c r="Q193" s="5">
        <v>1474373.88057674</v>
      </c>
      <c r="R193" s="5">
        <v>1534168.42426838</v>
      </c>
      <c r="S193" s="5">
        <v>1373356.0533400599</v>
      </c>
      <c r="T193" s="5">
        <v>948665.91819542297</v>
      </c>
      <c r="U193" s="5">
        <v>1136749.7552996001</v>
      </c>
      <c r="V193" s="5">
        <v>1276235.79995168</v>
      </c>
      <c r="W193" s="5">
        <v>1592053.46074893</v>
      </c>
      <c r="X193" s="5">
        <v>1371854.7463378401</v>
      </c>
      <c r="Y193" s="5">
        <v>1462468.9636816699</v>
      </c>
      <c r="Z193" s="5">
        <v>1487513.6710508601</v>
      </c>
      <c r="AA193" s="5">
        <v>1447941.06416149</v>
      </c>
      <c r="AB193" s="5">
        <v>1480044.3801223401</v>
      </c>
      <c r="AC193" s="5">
        <v>1367155.99440043</v>
      </c>
      <c r="AD193" s="5">
        <v>1327058.91004558</v>
      </c>
      <c r="AE193" s="5">
        <v>1221674.5574240501</v>
      </c>
      <c r="AF193" s="5">
        <v>1362664.51362866</v>
      </c>
      <c r="AG193" s="5">
        <v>1159382.4571956201</v>
      </c>
      <c r="AH193" s="5">
        <v>1461209.8876064799</v>
      </c>
      <c r="AI193" s="5">
        <v>1487524.8779112101</v>
      </c>
      <c r="AJ193" s="5">
        <v>1376278.37149132</v>
      </c>
      <c r="AK193" s="5">
        <v>1256589.7866004701</v>
      </c>
      <c r="AL193" s="5">
        <v>1132340.5385662999</v>
      </c>
      <c r="AM193" s="5">
        <v>1489403.6217533599</v>
      </c>
      <c r="AN193" s="5">
        <v>1209859.08397114</v>
      </c>
    </row>
    <row r="194" spans="1:40" ht="16" thickBot="1" x14ac:dyDescent="0.25">
      <c r="A194" s="10">
        <v>189</v>
      </c>
      <c r="B194" s="5" t="s">
        <v>247</v>
      </c>
      <c r="C194" s="5" t="s">
        <v>225</v>
      </c>
      <c r="D194" s="5" t="s">
        <v>43</v>
      </c>
      <c r="E194" s="5">
        <v>13182921.763735795</v>
      </c>
      <c r="F194" s="5">
        <v>17476639.435073603</v>
      </c>
      <c r="G194" s="5">
        <v>13633924.934638534</v>
      </c>
      <c r="H194" s="5">
        <v>10602323.110623952</v>
      </c>
      <c r="I194" s="5">
        <v>10395953.206934309</v>
      </c>
      <c r="J194" s="5">
        <v>10705411.628626907</v>
      </c>
      <c r="K194" s="5">
        <v>9289280.2982435953</v>
      </c>
      <c r="L194" s="5">
        <v>8907406.2752888296</v>
      </c>
      <c r="M194" s="5">
        <v>7307227.8250739109</v>
      </c>
      <c r="N194" s="5">
        <v>12002877.455723567</v>
      </c>
      <c r="O194" s="5">
        <v>11943106.143466521</v>
      </c>
      <c r="P194" s="5">
        <v>13380035.454492219</v>
      </c>
      <c r="Q194" s="5">
        <v>13786242.58539658</v>
      </c>
      <c r="R194" s="5">
        <v>12297098.88315534</v>
      </c>
      <c r="S194" s="5">
        <v>11666300.753298664</v>
      </c>
      <c r="T194" s="5">
        <v>8284319.8877180442</v>
      </c>
      <c r="U194" s="5">
        <v>8903525.5446589477</v>
      </c>
      <c r="V194" s="5">
        <v>10182223.241579544</v>
      </c>
      <c r="W194" s="5">
        <v>14989611.086910967</v>
      </c>
      <c r="X194" s="5">
        <v>11448081.997655807</v>
      </c>
      <c r="Y194" s="5">
        <v>13044684.751604674</v>
      </c>
      <c r="Z194" s="5">
        <v>12544968.41634175</v>
      </c>
      <c r="AA194" s="5">
        <v>12982671.827447018</v>
      </c>
      <c r="AB194" s="5">
        <v>14037858.946802558</v>
      </c>
      <c r="AC194" s="5">
        <v>13041665.919112273</v>
      </c>
      <c r="AD194" s="5">
        <v>11209945.257419892</v>
      </c>
      <c r="AE194" s="5">
        <v>11246056.076717876</v>
      </c>
      <c r="AF194" s="5">
        <v>11518796.043700526</v>
      </c>
      <c r="AG194" s="5">
        <v>11118871.046721354</v>
      </c>
      <c r="AH194" s="5">
        <v>12103783.675146803</v>
      </c>
      <c r="AI194" s="5">
        <v>13034162.867128653</v>
      </c>
      <c r="AJ194" s="5">
        <v>12491633.098650159</v>
      </c>
      <c r="AK194" s="5">
        <v>11356153.396043688</v>
      </c>
      <c r="AL194" s="5">
        <v>10852474.955129923</v>
      </c>
      <c r="AM194" s="5">
        <v>12449889.05787136</v>
      </c>
      <c r="AN194" s="5">
        <v>10538423.447173525</v>
      </c>
    </row>
    <row r="195" spans="1:40" ht="16" thickBot="1" x14ac:dyDescent="0.25">
      <c r="A195" s="10">
        <v>190</v>
      </c>
      <c r="B195" s="5" t="s">
        <v>248</v>
      </c>
      <c r="C195" s="5" t="s">
        <v>225</v>
      </c>
      <c r="D195" s="5" t="s">
        <v>43</v>
      </c>
      <c r="E195" s="5">
        <v>248682.880207473</v>
      </c>
      <c r="F195" s="5">
        <v>304902.696157214</v>
      </c>
      <c r="G195" s="5">
        <v>245358.25049121201</v>
      </c>
      <c r="H195" s="5">
        <v>240181.93301622101</v>
      </c>
      <c r="I195" s="5">
        <v>220435.78429026401</v>
      </c>
      <c r="J195" s="5">
        <v>231776.83855213699</v>
      </c>
      <c r="K195" s="5">
        <v>246893.01006813601</v>
      </c>
      <c r="L195" s="5">
        <v>212271.68478401401</v>
      </c>
      <c r="M195" s="5">
        <v>192305.491946478</v>
      </c>
      <c r="N195" s="5">
        <v>220324.688203408</v>
      </c>
      <c r="O195" s="5">
        <v>271732.857919626</v>
      </c>
      <c r="P195" s="5">
        <v>248015.56172205601</v>
      </c>
      <c r="Q195" s="5">
        <v>248480.36494001499</v>
      </c>
      <c r="R195" s="5">
        <v>283692.63541033899</v>
      </c>
      <c r="S195" s="5">
        <v>243980.74343924501</v>
      </c>
      <c r="T195" s="5">
        <v>181520.871036481</v>
      </c>
      <c r="U195" s="5">
        <v>200956.43725352499</v>
      </c>
      <c r="V195" s="5">
        <v>278423.114505951</v>
      </c>
      <c r="W195" s="5">
        <v>294808.79626477102</v>
      </c>
      <c r="X195" s="5">
        <v>266522.55517568998</v>
      </c>
      <c r="Y195" s="5">
        <v>287062.33129271102</v>
      </c>
      <c r="Z195" s="5">
        <v>224959.811421933</v>
      </c>
      <c r="AA195" s="5">
        <v>274907.59047969797</v>
      </c>
      <c r="AB195" s="5">
        <v>287936.73632327502</v>
      </c>
      <c r="AC195" s="5">
        <v>241654.05021781599</v>
      </c>
      <c r="AD195" s="5">
        <v>214720.14337756499</v>
      </c>
      <c r="AE195" s="5">
        <v>221875.44688493101</v>
      </c>
      <c r="AF195" s="5">
        <v>237248.64093768</v>
      </c>
      <c r="AG195" s="5">
        <v>293266.28773341601</v>
      </c>
      <c r="AH195" s="5">
        <v>248640.93339742199</v>
      </c>
      <c r="AI195" s="5">
        <v>283410.68302569498</v>
      </c>
      <c r="AJ195" s="5">
        <v>220221.07192114601</v>
      </c>
      <c r="AK195" s="5">
        <v>239133.41551267999</v>
      </c>
      <c r="AL195" s="5">
        <v>197181.85875117101</v>
      </c>
      <c r="AM195" s="5">
        <v>217709.873450479</v>
      </c>
      <c r="AN195" s="5">
        <v>223549.49969256599</v>
      </c>
    </row>
    <row r="196" spans="1:40" ht="16" thickBot="1" x14ac:dyDescent="0.25">
      <c r="A196" s="10">
        <v>191</v>
      </c>
      <c r="B196" s="5" t="s">
        <v>249</v>
      </c>
      <c r="C196" s="5" t="s">
        <v>225</v>
      </c>
      <c r="D196" s="5" t="s">
        <v>43</v>
      </c>
      <c r="E196" s="5">
        <v>93423.376974930099</v>
      </c>
      <c r="F196" s="5">
        <v>114774.91123123</v>
      </c>
      <c r="G196" s="5">
        <v>120023.32060580701</v>
      </c>
      <c r="H196" s="5">
        <v>79595.660295386304</v>
      </c>
      <c r="I196" s="5">
        <v>81550.184719207406</v>
      </c>
      <c r="J196" s="5">
        <v>74855.494645645595</v>
      </c>
      <c r="K196" s="5">
        <v>107780.72248813399</v>
      </c>
      <c r="L196" s="5">
        <v>101832.20634042</v>
      </c>
      <c r="M196" s="5">
        <v>85751.340916908797</v>
      </c>
      <c r="N196" s="5">
        <v>91134.831160593094</v>
      </c>
      <c r="O196" s="5">
        <v>93130.187250812</v>
      </c>
      <c r="P196" s="5">
        <v>138252.77091409999</v>
      </c>
      <c r="Q196" s="5">
        <v>132110.26277557501</v>
      </c>
      <c r="R196" s="5">
        <v>130471.310841591</v>
      </c>
      <c r="S196" s="5">
        <v>102775.759460167</v>
      </c>
      <c r="T196" s="5">
        <v>105025.297891701</v>
      </c>
      <c r="U196" s="5">
        <v>120992.68027693</v>
      </c>
      <c r="V196" s="5">
        <v>142030.127490621</v>
      </c>
      <c r="W196" s="5">
        <v>119885.357769647</v>
      </c>
      <c r="X196" s="5">
        <v>99507.077673608102</v>
      </c>
      <c r="Y196" s="5">
        <v>108702.946413392</v>
      </c>
      <c r="Z196" s="5">
        <v>117320.19965290101</v>
      </c>
      <c r="AA196" s="5">
        <v>104200.977202879</v>
      </c>
      <c r="AB196" s="5">
        <v>102106.106099535</v>
      </c>
      <c r="AC196" s="5">
        <v>107656.67072276901</v>
      </c>
      <c r="AD196" s="5">
        <v>99269.295422364303</v>
      </c>
      <c r="AE196" s="5">
        <v>107383.211666938</v>
      </c>
      <c r="AF196" s="5">
        <v>123428.615349136</v>
      </c>
      <c r="AG196" s="5">
        <v>116371.55790898199</v>
      </c>
      <c r="AH196" s="5">
        <v>139737.32197026399</v>
      </c>
      <c r="AI196" s="5">
        <v>109736.355846855</v>
      </c>
      <c r="AJ196" s="5">
        <v>94330.090516663797</v>
      </c>
      <c r="AK196" s="5">
        <v>87272.370685963499</v>
      </c>
      <c r="AL196" s="5">
        <v>89469.795471677804</v>
      </c>
      <c r="AM196" s="5">
        <v>105094.059204401</v>
      </c>
      <c r="AN196" s="5">
        <v>97355.005553209397</v>
      </c>
    </row>
    <row r="197" spans="1:40" ht="16" thickBot="1" x14ac:dyDescent="0.25">
      <c r="A197" s="10">
        <v>192</v>
      </c>
      <c r="B197" s="5" t="s">
        <v>250</v>
      </c>
      <c r="C197" s="5" t="s">
        <v>225</v>
      </c>
      <c r="D197" s="5" t="s">
        <v>43</v>
      </c>
      <c r="E197" s="5">
        <v>90265.0370521882</v>
      </c>
      <c r="F197" s="5">
        <v>104279.087570384</v>
      </c>
      <c r="G197" s="5">
        <v>102161.57775070801</v>
      </c>
      <c r="H197" s="5">
        <v>36066.977031453702</v>
      </c>
      <c r="I197" s="5">
        <v>28865.616094547</v>
      </c>
      <c r="J197" s="5">
        <v>39937.844768112896</v>
      </c>
      <c r="K197" s="5">
        <v>39921.404695118697</v>
      </c>
      <c r="L197" s="5">
        <v>36003.241026012802</v>
      </c>
      <c r="M197" s="5">
        <v>37855.802666391901</v>
      </c>
      <c r="N197" s="5">
        <v>72578.536227100107</v>
      </c>
      <c r="O197" s="5">
        <v>61096.2611414083</v>
      </c>
      <c r="P197" s="5">
        <v>92371.438122991807</v>
      </c>
      <c r="Q197" s="5">
        <v>38831.9727033483</v>
      </c>
      <c r="R197" s="5">
        <v>49426.593521538998</v>
      </c>
      <c r="S197" s="5">
        <v>32579.750320679999</v>
      </c>
      <c r="T197" s="5">
        <v>35367.528762616697</v>
      </c>
      <c r="U197" s="5">
        <v>36762.832436904697</v>
      </c>
      <c r="V197" s="5">
        <v>38223.883461965503</v>
      </c>
      <c r="W197" s="5">
        <v>26704.999006211001</v>
      </c>
      <c r="X197" s="5">
        <v>15748.466697692</v>
      </c>
      <c r="Y197" s="5">
        <v>26097.4675412826</v>
      </c>
      <c r="Z197" s="5">
        <v>28780.705323668499</v>
      </c>
      <c r="AA197" s="5">
        <v>24664.2300734983</v>
      </c>
      <c r="AB197" s="5">
        <v>40902.261249786898</v>
      </c>
      <c r="AC197" s="5">
        <v>22691.421310277001</v>
      </c>
      <c r="AD197" s="5">
        <v>21406.160613459</v>
      </c>
      <c r="AE197" s="5">
        <v>28969.405321570601</v>
      </c>
      <c r="AF197" s="5">
        <v>57482.750250242898</v>
      </c>
      <c r="AG197" s="5">
        <v>51825.0646883796</v>
      </c>
      <c r="AH197" s="5">
        <v>56951.933780470303</v>
      </c>
      <c r="AI197" s="5">
        <v>53956.342868756998</v>
      </c>
      <c r="AJ197" s="5">
        <v>44333.468697035598</v>
      </c>
      <c r="AK197" s="5">
        <v>28454.961205134699</v>
      </c>
      <c r="AL197" s="5">
        <v>27777.125841008401</v>
      </c>
      <c r="AM197" s="5">
        <v>28735.282011212301</v>
      </c>
      <c r="AN197" s="5">
        <v>31337.065109541101</v>
      </c>
    </row>
    <row r="198" spans="1:40" ht="16" thickBot="1" x14ac:dyDescent="0.25">
      <c r="A198" s="10">
        <v>193</v>
      </c>
      <c r="B198" s="5" t="s">
        <v>251</v>
      </c>
      <c r="C198" s="5" t="s">
        <v>225</v>
      </c>
      <c r="D198" s="5" t="s">
        <v>43</v>
      </c>
      <c r="E198" s="5">
        <v>286125.37413674698</v>
      </c>
      <c r="F198" s="5">
        <v>326573.22333677998</v>
      </c>
      <c r="G198" s="5">
        <v>297552.20421937801</v>
      </c>
      <c r="H198" s="5">
        <v>214956.59945521801</v>
      </c>
      <c r="I198" s="5">
        <v>218435.80802488001</v>
      </c>
      <c r="J198" s="5">
        <v>214437.706100354</v>
      </c>
      <c r="K198" s="5">
        <v>223078.14804143499</v>
      </c>
      <c r="L198" s="5">
        <v>224972.07572481499</v>
      </c>
      <c r="M198" s="5">
        <v>180318.33488559499</v>
      </c>
      <c r="N198" s="5">
        <v>242073.73709693999</v>
      </c>
      <c r="O198" s="5">
        <v>273097.97147637798</v>
      </c>
      <c r="P198" s="5">
        <v>332195.76355890097</v>
      </c>
      <c r="Q198" s="5">
        <v>317919.91430097399</v>
      </c>
      <c r="R198" s="5">
        <v>310616.117006924</v>
      </c>
      <c r="S198" s="5">
        <v>289324.05419376399</v>
      </c>
      <c r="T198" s="5">
        <v>173704.65691087101</v>
      </c>
      <c r="U198" s="5">
        <v>203591.01072156799</v>
      </c>
      <c r="V198" s="5">
        <v>270050.83800155303</v>
      </c>
      <c r="W198" s="5">
        <v>309487.38828564499</v>
      </c>
      <c r="X198" s="5">
        <v>265256.249005939</v>
      </c>
      <c r="Y198" s="5">
        <v>258473.874545339</v>
      </c>
      <c r="Z198" s="5">
        <v>258359.98006276501</v>
      </c>
      <c r="AA198" s="5">
        <v>270809.99842570501</v>
      </c>
      <c r="AB198" s="5">
        <v>292409.37365084299</v>
      </c>
      <c r="AC198" s="5">
        <v>282877.49103842798</v>
      </c>
      <c r="AD198" s="5">
        <v>250900.15894009199</v>
      </c>
      <c r="AE198" s="5">
        <v>238183.25458614799</v>
      </c>
      <c r="AF198" s="5">
        <v>237608.19915961599</v>
      </c>
      <c r="AG198" s="5">
        <v>203188.97541821201</v>
      </c>
      <c r="AH198" s="5">
        <v>263872.48874691798</v>
      </c>
      <c r="AI198" s="5">
        <v>281136.02971634699</v>
      </c>
      <c r="AJ198" s="5">
        <v>280856.86580069503</v>
      </c>
      <c r="AK198" s="5">
        <v>262023.903342834</v>
      </c>
      <c r="AL198" s="5">
        <v>223696.79212354799</v>
      </c>
      <c r="AM198" s="5">
        <v>260116.18679419899</v>
      </c>
      <c r="AN198" s="5">
        <v>241504.00265038901</v>
      </c>
    </row>
    <row r="199" spans="1:40" ht="16" thickBot="1" x14ac:dyDescent="0.25">
      <c r="A199" s="10">
        <v>194</v>
      </c>
      <c r="B199" s="5" t="s">
        <v>252</v>
      </c>
      <c r="C199" s="5" t="s">
        <v>225</v>
      </c>
      <c r="D199" s="5" t="s">
        <v>43</v>
      </c>
      <c r="E199" s="5">
        <v>781623.86187334871</v>
      </c>
      <c r="F199" s="5">
        <v>964196.54345724825</v>
      </c>
      <c r="G199" s="5">
        <v>785071.30946292554</v>
      </c>
      <c r="H199" s="5">
        <v>604867.89652578195</v>
      </c>
      <c r="I199" s="5">
        <v>497745.56089446135</v>
      </c>
      <c r="J199" s="5">
        <v>535190.2876309572</v>
      </c>
      <c r="K199" s="5">
        <v>481634.91539216239</v>
      </c>
      <c r="L199" s="5">
        <v>421555.97243413527</v>
      </c>
      <c r="M199" s="5">
        <v>348250.00249789073</v>
      </c>
      <c r="N199" s="5">
        <v>698970.66612214921</v>
      </c>
      <c r="O199" s="5">
        <v>687170.53432765231</v>
      </c>
      <c r="P199" s="5">
        <v>728185.62443091883</v>
      </c>
      <c r="Q199" s="5">
        <v>618370.34298570966</v>
      </c>
      <c r="R199" s="5">
        <v>644559.80353592453</v>
      </c>
      <c r="S199" s="5">
        <v>553935.03579680668</v>
      </c>
      <c r="T199" s="5">
        <v>386971.96756403468</v>
      </c>
      <c r="U199" s="5">
        <v>391234.55255530769</v>
      </c>
      <c r="V199" s="5">
        <v>566555.57657069247</v>
      </c>
      <c r="W199" s="5">
        <v>755452.52828522131</v>
      </c>
      <c r="X199" s="5">
        <v>599540.77190562862</v>
      </c>
      <c r="Y199" s="5">
        <v>715403.69680876425</v>
      </c>
      <c r="Z199" s="5">
        <v>628557.27689718746</v>
      </c>
      <c r="AA199" s="5">
        <v>677926.15220673569</v>
      </c>
      <c r="AB199" s="5">
        <v>676199.00320824853</v>
      </c>
      <c r="AC199" s="5">
        <v>684352.53316720761</v>
      </c>
      <c r="AD199" s="5">
        <v>557287.12384518341</v>
      </c>
      <c r="AE199" s="5">
        <v>583588.62054494559</v>
      </c>
      <c r="AF199" s="5">
        <v>615346.12820313068</v>
      </c>
      <c r="AG199" s="5">
        <v>606607.59192312404</v>
      </c>
      <c r="AH199" s="5">
        <v>662500.74042647728</v>
      </c>
      <c r="AI199" s="5">
        <v>759638.26809433592</v>
      </c>
      <c r="AJ199" s="5">
        <v>638337.27461910632</v>
      </c>
      <c r="AK199" s="5">
        <v>689650.55760919955</v>
      </c>
      <c r="AL199" s="5">
        <v>588117.0456563076</v>
      </c>
      <c r="AM199" s="5">
        <v>647127.75523916259</v>
      </c>
      <c r="AN199" s="5">
        <v>565195.87359234469</v>
      </c>
    </row>
    <row r="200" spans="1:40" ht="16" thickBot="1" x14ac:dyDescent="0.25">
      <c r="A200" s="10">
        <v>195</v>
      </c>
      <c r="B200" s="5" t="s">
        <v>253</v>
      </c>
      <c r="C200" s="5" t="s">
        <v>225</v>
      </c>
      <c r="D200" s="5" t="s">
        <v>43</v>
      </c>
      <c r="E200" s="5">
        <v>70238.288215035602</v>
      </c>
      <c r="F200" s="5">
        <v>79918.386505714894</v>
      </c>
      <c r="G200" s="5">
        <v>80599.613497636397</v>
      </c>
      <c r="H200" s="5">
        <v>28324.4977253244</v>
      </c>
      <c r="I200" s="5">
        <v>28743.8064824912</v>
      </c>
      <c r="J200" s="5">
        <v>37010.029910192497</v>
      </c>
      <c r="K200" s="5">
        <v>18356.326921335702</v>
      </c>
      <c r="L200" s="5">
        <v>16501.8600299707</v>
      </c>
      <c r="M200" s="5">
        <v>12039.8621516571</v>
      </c>
      <c r="N200" s="5">
        <v>46854.834276323898</v>
      </c>
      <c r="O200" s="5">
        <v>46621.096414530897</v>
      </c>
      <c r="P200" s="5">
        <v>50794.4833184815</v>
      </c>
      <c r="Q200" s="5">
        <v>27338.341148344702</v>
      </c>
      <c r="R200" s="5">
        <v>24496.701003757498</v>
      </c>
      <c r="S200" s="5">
        <v>28673.896449737898</v>
      </c>
      <c r="T200" s="5">
        <v>10829.727995150901</v>
      </c>
      <c r="U200" s="5">
        <v>12605.352334057799</v>
      </c>
      <c r="V200" s="5">
        <v>16882.989393367399</v>
      </c>
      <c r="W200" s="5">
        <v>22100.887016356599</v>
      </c>
      <c r="X200" s="5">
        <v>16149.279033765501</v>
      </c>
      <c r="Y200" s="5">
        <v>18919.191888594101</v>
      </c>
      <c r="Z200" s="5">
        <v>22260.875581939701</v>
      </c>
      <c r="AA200" s="5">
        <v>22672.312465608102</v>
      </c>
      <c r="AB200" s="5">
        <v>18891.6808999276</v>
      </c>
      <c r="AC200" s="5">
        <v>19772.787570776502</v>
      </c>
      <c r="AD200" s="5">
        <v>15486.7813452437</v>
      </c>
      <c r="AE200" s="5">
        <v>20879.725141436302</v>
      </c>
      <c r="AF200" s="5">
        <v>21855.4770781767</v>
      </c>
      <c r="AG200" s="5">
        <v>25984.2324759773</v>
      </c>
      <c r="AH200" s="5">
        <v>31510.8001220642</v>
      </c>
      <c r="AI200" s="5">
        <v>39424.811823054602</v>
      </c>
      <c r="AJ200" s="5">
        <v>25135.734568966702</v>
      </c>
      <c r="AK200" s="5">
        <v>29501.450118901201</v>
      </c>
      <c r="AL200" s="5">
        <v>27965.188414858501</v>
      </c>
      <c r="AM200" s="5">
        <v>27404.377528341502</v>
      </c>
      <c r="AN200" s="5">
        <v>26213.521955812201</v>
      </c>
    </row>
    <row r="201" spans="1:40" ht="16" thickBot="1" x14ac:dyDescent="0.25">
      <c r="A201" s="10">
        <v>196</v>
      </c>
      <c r="B201" s="5" t="s">
        <v>254</v>
      </c>
      <c r="C201" s="5" t="s">
        <v>225</v>
      </c>
      <c r="D201" s="5" t="s">
        <v>43</v>
      </c>
      <c r="E201" s="5">
        <v>255938.38607341639</v>
      </c>
      <c r="F201" s="5">
        <v>265876.1320950698</v>
      </c>
      <c r="G201" s="5">
        <v>254958.5365832574</v>
      </c>
      <c r="H201" s="5">
        <v>137667.6162711269</v>
      </c>
      <c r="I201" s="5">
        <v>130258.6413414297</v>
      </c>
      <c r="J201" s="5">
        <v>138174.73922610821</v>
      </c>
      <c r="K201" s="5">
        <v>118163.93135557929</v>
      </c>
      <c r="L201" s="5">
        <v>129697.88431507041</v>
      </c>
      <c r="M201" s="5">
        <v>92258.744424635108</v>
      </c>
      <c r="N201" s="5">
        <v>178395.5299199759</v>
      </c>
      <c r="O201" s="5">
        <v>182178.02588654851</v>
      </c>
      <c r="P201" s="5">
        <v>205369.4296333435</v>
      </c>
      <c r="Q201" s="5">
        <v>143108.00310170749</v>
      </c>
      <c r="R201" s="5">
        <v>127240.73628435729</v>
      </c>
      <c r="S201" s="5">
        <v>129396.8495447529</v>
      </c>
      <c r="T201" s="5">
        <v>78704.376264666207</v>
      </c>
      <c r="U201" s="5">
        <v>88033.989316510604</v>
      </c>
      <c r="V201" s="5">
        <v>118006.7977732273</v>
      </c>
      <c r="W201" s="5">
        <v>100123.7701165569</v>
      </c>
      <c r="X201" s="5">
        <v>82733.949097818404</v>
      </c>
      <c r="Y201" s="5">
        <v>96558.614748755906</v>
      </c>
      <c r="Z201" s="5">
        <v>79054.263570684096</v>
      </c>
      <c r="AA201" s="5">
        <v>93334.927800611898</v>
      </c>
      <c r="AB201" s="5">
        <v>93332.537391591992</v>
      </c>
      <c r="AC201" s="5">
        <v>76907.772122917304</v>
      </c>
      <c r="AD201" s="5">
        <v>59561.886469176898</v>
      </c>
      <c r="AE201" s="5">
        <v>79628.054627897189</v>
      </c>
      <c r="AF201" s="5">
        <v>127150.6366896969</v>
      </c>
      <c r="AG201" s="5">
        <v>135515.48205357301</v>
      </c>
      <c r="AH201" s="5">
        <v>159124.6431318543</v>
      </c>
      <c r="AI201" s="5">
        <v>129496.36374364731</v>
      </c>
      <c r="AJ201" s="5">
        <v>120077.27443681829</v>
      </c>
      <c r="AK201" s="5">
        <v>123253.8000574367</v>
      </c>
      <c r="AL201" s="5">
        <v>102405.41244156389</v>
      </c>
      <c r="AM201" s="5">
        <v>103085.8746802005</v>
      </c>
      <c r="AN201" s="5">
        <v>102960.2221466827</v>
      </c>
    </row>
    <row r="202" spans="1:40" ht="16" thickBot="1" x14ac:dyDescent="0.25">
      <c r="A202" s="10">
        <v>197</v>
      </c>
      <c r="B202" s="5" t="s">
        <v>255</v>
      </c>
      <c r="C202" s="5" t="s">
        <v>225</v>
      </c>
      <c r="D202" s="5" t="s">
        <v>43</v>
      </c>
      <c r="E202" s="5">
        <v>95498.081235752703</v>
      </c>
      <c r="F202" s="5">
        <v>107435.1693562094</v>
      </c>
      <c r="G202" s="5">
        <v>65360.902810664498</v>
      </c>
      <c r="H202" s="5">
        <v>69744.304828196095</v>
      </c>
      <c r="I202" s="5">
        <v>67014.621625995904</v>
      </c>
      <c r="J202" s="5">
        <v>70618.470589228193</v>
      </c>
      <c r="K202" s="5">
        <v>73873.197697744996</v>
      </c>
      <c r="L202" s="5">
        <v>69575.363684509197</v>
      </c>
      <c r="M202" s="5">
        <v>72404.292137151002</v>
      </c>
      <c r="N202" s="5">
        <v>89363.462755378103</v>
      </c>
      <c r="O202" s="5">
        <v>70649.799643499602</v>
      </c>
      <c r="P202" s="5">
        <v>99536.753034010995</v>
      </c>
      <c r="Q202" s="5">
        <v>93539.054078614805</v>
      </c>
      <c r="R202" s="5">
        <v>96794.027956272301</v>
      </c>
      <c r="S202" s="5">
        <v>83911.910006366597</v>
      </c>
      <c r="T202" s="5">
        <v>83381.393196856196</v>
      </c>
      <c r="U202" s="5">
        <v>79381.545768250799</v>
      </c>
      <c r="V202" s="5">
        <v>81765.001950703401</v>
      </c>
      <c r="W202" s="5">
        <v>100822.39989148581</v>
      </c>
      <c r="X202" s="5">
        <v>41086.559160924204</v>
      </c>
      <c r="Y202" s="5">
        <v>107328.8204023889</v>
      </c>
      <c r="Z202" s="5">
        <v>88347.314088946994</v>
      </c>
      <c r="AA202" s="5">
        <v>88725.01609637239</v>
      </c>
      <c r="AB202" s="5">
        <v>108960.65134158201</v>
      </c>
      <c r="AC202" s="5">
        <v>89112.808458357002</v>
      </c>
      <c r="AD202" s="5">
        <v>59605.524938254501</v>
      </c>
      <c r="AE202" s="5">
        <v>68260.471461401496</v>
      </c>
      <c r="AF202" s="5">
        <v>80485.058314859809</v>
      </c>
      <c r="AG202" s="5">
        <v>76181.241362139102</v>
      </c>
      <c r="AH202" s="5">
        <v>86243.610691785696</v>
      </c>
      <c r="AI202" s="5">
        <v>85137.046588549507</v>
      </c>
      <c r="AJ202" s="5">
        <v>83221.987048258801</v>
      </c>
      <c r="AK202" s="5">
        <v>81344.04560356721</v>
      </c>
      <c r="AL202" s="5">
        <v>72136.277944018904</v>
      </c>
      <c r="AM202" s="5">
        <v>31494.974984236502</v>
      </c>
      <c r="AN202" s="5">
        <v>78451.404217013202</v>
      </c>
    </row>
    <row r="203" spans="1:40" ht="16" thickBot="1" x14ac:dyDescent="0.25">
      <c r="A203" s="10">
        <v>198</v>
      </c>
      <c r="B203" s="5" t="s">
        <v>256</v>
      </c>
      <c r="C203" s="5" t="s">
        <v>225</v>
      </c>
      <c r="D203" s="5" t="s">
        <v>43</v>
      </c>
      <c r="E203" s="5">
        <v>930223.66187619453</v>
      </c>
      <c r="F203" s="5">
        <v>868878.47098161746</v>
      </c>
      <c r="G203" s="5">
        <v>796783.06821856694</v>
      </c>
      <c r="H203" s="5">
        <v>374069.49224354542</v>
      </c>
      <c r="I203" s="5">
        <v>533512.70164752344</v>
      </c>
      <c r="J203" s="5">
        <v>719513.48401810741</v>
      </c>
      <c r="K203" s="5">
        <v>771400.79874392867</v>
      </c>
      <c r="L203" s="5">
        <v>504177.41164324072</v>
      </c>
      <c r="M203" s="5">
        <v>621308.04027822241</v>
      </c>
      <c r="N203" s="5">
        <v>1054813.6137703659</v>
      </c>
      <c r="O203" s="5">
        <v>943053.82577647397</v>
      </c>
      <c r="P203" s="5">
        <v>1058130.3799862831</v>
      </c>
      <c r="Q203" s="5">
        <v>709328.44724343182</v>
      </c>
      <c r="R203" s="5">
        <v>628427.10630064656</v>
      </c>
      <c r="S203" s="5">
        <v>603660.37721274269</v>
      </c>
      <c r="T203" s="5">
        <v>679752.16429734044</v>
      </c>
      <c r="U203" s="5">
        <v>708657.81636890688</v>
      </c>
      <c r="V203" s="5">
        <v>721025.47345795436</v>
      </c>
      <c r="W203" s="5">
        <v>724055.67645559018</v>
      </c>
      <c r="X203" s="5">
        <v>725506.60006727895</v>
      </c>
      <c r="Y203" s="5">
        <v>1126692.5124810289</v>
      </c>
      <c r="Z203" s="5">
        <v>824137.35156797618</v>
      </c>
      <c r="AA203" s="5">
        <v>719316.97164333076</v>
      </c>
      <c r="AB203" s="5">
        <v>746610.40431343636</v>
      </c>
      <c r="AC203" s="5">
        <v>578514.11405371665</v>
      </c>
      <c r="AD203" s="5">
        <v>623469.83889758831</v>
      </c>
      <c r="AE203" s="5">
        <v>651441.75231607503</v>
      </c>
      <c r="AF203" s="5">
        <v>1101290.4000896418</v>
      </c>
      <c r="AG203" s="5">
        <v>737932.0309663316</v>
      </c>
      <c r="AH203" s="5">
        <v>924969.03176088538</v>
      </c>
      <c r="AI203" s="5">
        <v>986872.06197382766</v>
      </c>
      <c r="AJ203" s="5">
        <v>630180.36463071604</v>
      </c>
      <c r="AK203" s="5">
        <v>668858.26775260246</v>
      </c>
      <c r="AL203" s="5">
        <v>600833.51601637434</v>
      </c>
      <c r="AM203" s="5">
        <v>522988.56545509933</v>
      </c>
      <c r="AN203" s="5">
        <v>663425.84161048627</v>
      </c>
    </row>
    <row r="204" spans="1:40" ht="16" thickBot="1" x14ac:dyDescent="0.25">
      <c r="A204" s="10">
        <v>199</v>
      </c>
      <c r="B204" s="5" t="s">
        <v>257</v>
      </c>
      <c r="C204" s="5" t="s">
        <v>225</v>
      </c>
      <c r="D204" s="5" t="s">
        <v>43</v>
      </c>
      <c r="E204" s="5">
        <v>5522875.6341896998</v>
      </c>
      <c r="F204" s="5">
        <v>6963264.8345797602</v>
      </c>
      <c r="G204" s="5">
        <v>5585292.5297985803</v>
      </c>
      <c r="H204" s="5">
        <v>4784213.5328280497</v>
      </c>
      <c r="I204" s="5">
        <v>3970490.6701284102</v>
      </c>
      <c r="J204" s="5">
        <v>4386150.8991367295</v>
      </c>
      <c r="K204" s="5">
        <v>3803615.81635617</v>
      </c>
      <c r="L204" s="5">
        <v>3625267.4683984802</v>
      </c>
      <c r="M204" s="5">
        <v>3111828.4144272702</v>
      </c>
      <c r="N204" s="5">
        <v>4950818.4128037598</v>
      </c>
      <c r="O204" s="5">
        <v>5069530.3021287397</v>
      </c>
      <c r="P204" s="5">
        <v>5419799.8759311596</v>
      </c>
      <c r="Q204" s="5">
        <v>5226346.8849507198</v>
      </c>
      <c r="R204" s="5">
        <v>5817966.9553894401</v>
      </c>
      <c r="S204" s="5">
        <v>4982199.7695471197</v>
      </c>
      <c r="T204" s="5">
        <v>3637639.29342314</v>
      </c>
      <c r="U204" s="5">
        <v>3689391.9915533098</v>
      </c>
      <c r="V204" s="5">
        <v>4252083.0894966098</v>
      </c>
      <c r="W204" s="5">
        <v>6555593.6698435601</v>
      </c>
      <c r="X204" s="5">
        <v>5407798.8808518602</v>
      </c>
      <c r="Y204" s="5">
        <v>5694303.9641989497</v>
      </c>
      <c r="Z204" s="5">
        <v>5276636.1844496997</v>
      </c>
      <c r="AA204" s="5">
        <v>6439229.80833684</v>
      </c>
      <c r="AB204" s="5">
        <v>6046101.2378010498</v>
      </c>
      <c r="AC204" s="5">
        <v>6346374.5162272602</v>
      </c>
      <c r="AD204" s="5">
        <v>4776371.4160511103</v>
      </c>
      <c r="AE204" s="5">
        <v>5216032.6696720896</v>
      </c>
      <c r="AF204" s="5">
        <v>5060802.7250463804</v>
      </c>
      <c r="AG204" s="5">
        <v>4528405.41083143</v>
      </c>
      <c r="AH204" s="5">
        <v>5247786.1113179</v>
      </c>
      <c r="AI204" s="5">
        <v>6260981.8071747897</v>
      </c>
      <c r="AJ204" s="5">
        <v>5596620.7652148502</v>
      </c>
      <c r="AK204" s="5">
        <v>5518894.1116421698</v>
      </c>
      <c r="AL204" s="5">
        <v>5717526.7573163398</v>
      </c>
      <c r="AM204" s="5">
        <v>5626790.9940057099</v>
      </c>
      <c r="AN204" s="5">
        <v>5509609.64674439</v>
      </c>
    </row>
    <row r="205" spans="1:40" ht="16" thickBot="1" x14ac:dyDescent="0.25">
      <c r="A205" s="10">
        <v>200</v>
      </c>
      <c r="B205" s="5" t="s">
        <v>258</v>
      </c>
      <c r="C205" s="5" t="s">
        <v>225</v>
      </c>
      <c r="D205" s="5" t="s">
        <v>43</v>
      </c>
      <c r="E205" s="5">
        <v>10616297.56737037</v>
      </c>
      <c r="F205" s="5">
        <v>11226320.200876771</v>
      </c>
      <c r="G205" s="5">
        <v>10183209.978528105</v>
      </c>
      <c r="H205" s="5">
        <v>5601643.6346957209</v>
      </c>
      <c r="I205" s="5">
        <v>5738934.675988243</v>
      </c>
      <c r="J205" s="5">
        <v>4819014.5996705508</v>
      </c>
      <c r="K205" s="5">
        <v>4276336.0952290287</v>
      </c>
      <c r="L205" s="5">
        <v>4124871.1976133781</v>
      </c>
      <c r="M205" s="5">
        <v>3138396.8468977348</v>
      </c>
      <c r="N205" s="5">
        <v>9179048.9510789514</v>
      </c>
      <c r="O205" s="5">
        <v>10226566.952582899</v>
      </c>
      <c r="P205" s="5">
        <v>10360523.055883521</v>
      </c>
      <c r="Q205" s="5">
        <v>6624353.5501080602</v>
      </c>
      <c r="R205" s="5">
        <v>5382902.3068623571</v>
      </c>
      <c r="S205" s="5">
        <v>5143464.1660443516</v>
      </c>
      <c r="T205" s="5">
        <v>3397918.1742450339</v>
      </c>
      <c r="U205" s="5">
        <v>4072684.6947907321</v>
      </c>
      <c r="V205" s="5">
        <v>4956248.1739445794</v>
      </c>
      <c r="W205" s="5">
        <v>10127446.46832465</v>
      </c>
      <c r="X205" s="5">
        <v>8521683.1269179806</v>
      </c>
      <c r="Y205" s="5">
        <v>8007093.0020420607</v>
      </c>
      <c r="Z205" s="5">
        <v>7481900.7080931384</v>
      </c>
      <c r="AA205" s="5">
        <v>8216752.3227540776</v>
      </c>
      <c r="AB205" s="5">
        <v>8894545.81354318</v>
      </c>
      <c r="AC205" s="5">
        <v>7671845.2788807917</v>
      </c>
      <c r="AD205" s="5">
        <v>6518479.2374730641</v>
      </c>
      <c r="AE205" s="5">
        <v>6187467.0551945223</v>
      </c>
      <c r="AF205" s="5">
        <v>9269089.3865284901</v>
      </c>
      <c r="AG205" s="5">
        <v>7565406.0598412305</v>
      </c>
      <c r="AH205" s="5">
        <v>10049342.935139241</v>
      </c>
      <c r="AI205" s="5">
        <v>10692536.49987508</v>
      </c>
      <c r="AJ205" s="5">
        <v>6748556.5793422544</v>
      </c>
      <c r="AK205" s="5">
        <v>9146909.8546205778</v>
      </c>
      <c r="AL205" s="5">
        <v>6583028.0683909729</v>
      </c>
      <c r="AM205" s="5">
        <v>7266539.7062785812</v>
      </c>
      <c r="AN205" s="5">
        <v>7092903.9274247373</v>
      </c>
    </row>
    <row r="206" spans="1:40" ht="16" thickBot="1" x14ac:dyDescent="0.25">
      <c r="A206" s="10">
        <v>201</v>
      </c>
      <c r="B206" s="5" t="s">
        <v>259</v>
      </c>
      <c r="C206" s="5" t="s">
        <v>225</v>
      </c>
      <c r="D206" s="5" t="s">
        <v>43</v>
      </c>
      <c r="E206" s="5">
        <v>64073.6515709171</v>
      </c>
      <c r="F206" s="5">
        <v>114522.072664266</v>
      </c>
      <c r="G206" s="5">
        <v>66610.028564139502</v>
      </c>
      <c r="H206" s="5">
        <v>86593.168049288695</v>
      </c>
      <c r="I206" s="5">
        <v>89713.601422965003</v>
      </c>
      <c r="J206" s="5">
        <v>97227.219133012899</v>
      </c>
      <c r="K206" s="5">
        <v>112810.161689071</v>
      </c>
      <c r="L206" s="5">
        <v>81177.975998372203</v>
      </c>
      <c r="M206" s="5">
        <v>89118.895152505895</v>
      </c>
      <c r="N206" s="5">
        <v>81745.553316625897</v>
      </c>
      <c r="O206" s="5">
        <v>100207.892811852</v>
      </c>
      <c r="P206" s="5">
        <v>69415.468513498097</v>
      </c>
      <c r="Q206" s="5">
        <v>97948.656369226097</v>
      </c>
      <c r="R206" s="5">
        <v>136816.52432463499</v>
      </c>
      <c r="S206" s="5">
        <v>112506.61782621</v>
      </c>
      <c r="T206" s="5">
        <v>121375.384884617</v>
      </c>
      <c r="U206" s="5">
        <v>123293.49353619599</v>
      </c>
      <c r="V206" s="5">
        <v>123472.585010633</v>
      </c>
      <c r="W206" s="5">
        <v>93053.020586517901</v>
      </c>
      <c r="X206" s="5">
        <v>1984.4632628888</v>
      </c>
      <c r="Y206" s="5">
        <v>114754.688315206</v>
      </c>
      <c r="Z206" s="5">
        <v>107123.86137700699</v>
      </c>
      <c r="AA206" s="5">
        <v>84750.534928564404</v>
      </c>
      <c r="AB206" s="5">
        <v>109672.457790883</v>
      </c>
      <c r="AC206" s="5">
        <v>100135.89401221101</v>
      </c>
      <c r="AD206" s="5">
        <v>108243.372203092</v>
      </c>
      <c r="AE206" s="5">
        <v>50051.991586955199</v>
      </c>
      <c r="AF206" s="5">
        <v>111049.22303664801</v>
      </c>
      <c r="AG206" s="5">
        <v>34367.538620892403</v>
      </c>
      <c r="AH206" s="5">
        <v>114334.03211143801</v>
      </c>
      <c r="AI206" s="5">
        <v>86084.005199648294</v>
      </c>
      <c r="AJ206" s="5">
        <v>48273.031695491598</v>
      </c>
      <c r="AK206" s="5">
        <v>102915.70349732399</v>
      </c>
      <c r="AL206" s="5">
        <v>80725.366758050106</v>
      </c>
      <c r="AM206" s="5">
        <v>113547.814747401</v>
      </c>
      <c r="AN206" s="5">
        <v>108180.31543273</v>
      </c>
    </row>
    <row r="207" spans="1:40" ht="16" thickBot="1" x14ac:dyDescent="0.25">
      <c r="A207" s="10">
        <v>202</v>
      </c>
      <c r="B207" s="5" t="s">
        <v>260</v>
      </c>
      <c r="C207" s="5" t="s">
        <v>225</v>
      </c>
      <c r="D207" s="5" t="s">
        <v>43</v>
      </c>
      <c r="E207" s="5">
        <v>529740.50608611701</v>
      </c>
      <c r="F207" s="5">
        <v>636666.70176728896</v>
      </c>
      <c r="G207" s="5">
        <v>639235.46539346804</v>
      </c>
      <c r="H207" s="5">
        <v>543964.88998004596</v>
      </c>
      <c r="I207" s="5">
        <v>422613.47713429702</v>
      </c>
      <c r="J207" s="5">
        <v>465027.95559093298</v>
      </c>
      <c r="K207" s="5">
        <v>504604.91234273597</v>
      </c>
      <c r="L207" s="5">
        <v>560907.453648241</v>
      </c>
      <c r="M207" s="5">
        <v>374424.46191019402</v>
      </c>
      <c r="N207" s="5">
        <v>553211.10340931301</v>
      </c>
      <c r="O207" s="5">
        <v>482043.17854844598</v>
      </c>
      <c r="P207" s="5">
        <v>582358.40356739599</v>
      </c>
      <c r="Q207" s="5">
        <v>650694.892916154</v>
      </c>
      <c r="R207" s="5">
        <v>599182.42426679796</v>
      </c>
      <c r="S207" s="5">
        <v>533388.35589764395</v>
      </c>
      <c r="T207" s="5">
        <v>511931.55917581299</v>
      </c>
      <c r="U207" s="5">
        <v>403137.57651238103</v>
      </c>
      <c r="V207" s="5">
        <v>591393.70286223898</v>
      </c>
      <c r="W207" s="5">
        <v>493752.60910711897</v>
      </c>
      <c r="X207" s="5">
        <v>403292.52021521598</v>
      </c>
      <c r="Y207" s="5">
        <v>539522.23099742399</v>
      </c>
      <c r="Z207" s="5">
        <v>485929.98586121202</v>
      </c>
      <c r="AA207" s="5">
        <v>534115.85580006905</v>
      </c>
      <c r="AB207" s="5">
        <v>455344.12251447397</v>
      </c>
      <c r="AC207" s="5">
        <v>500680.597851325</v>
      </c>
      <c r="AD207" s="5">
        <v>488900.62738748401</v>
      </c>
      <c r="AE207" s="5">
        <v>484697.120889674</v>
      </c>
      <c r="AF207" s="5">
        <v>432010.55414101703</v>
      </c>
      <c r="AG207" s="5">
        <v>473427.27509164799</v>
      </c>
      <c r="AH207" s="5">
        <v>469169.582676224</v>
      </c>
      <c r="AI207" s="5">
        <v>571235.45487975003</v>
      </c>
      <c r="AJ207" s="5">
        <v>460383.48365571798</v>
      </c>
      <c r="AK207" s="5">
        <v>442230.830610323</v>
      </c>
      <c r="AL207" s="5">
        <v>448589.65617628401</v>
      </c>
      <c r="AM207" s="5">
        <v>551697.35816139099</v>
      </c>
      <c r="AN207" s="5">
        <v>479323.20678723801</v>
      </c>
    </row>
    <row r="208" spans="1:40" ht="16" thickBot="1" x14ac:dyDescent="0.25">
      <c r="A208" s="10">
        <v>203</v>
      </c>
      <c r="B208" s="5" t="s">
        <v>261</v>
      </c>
      <c r="C208" s="5" t="s">
        <v>225</v>
      </c>
      <c r="D208" s="5" t="s">
        <v>43</v>
      </c>
      <c r="E208" s="5">
        <v>49192.225278169499</v>
      </c>
      <c r="F208" s="5">
        <v>64667.0476578159</v>
      </c>
      <c r="G208" s="5">
        <v>55832.275341743501</v>
      </c>
      <c r="H208" s="5">
        <v>23578.457707604899</v>
      </c>
      <c r="I208" s="5">
        <v>25853.422211636898</v>
      </c>
      <c r="J208" s="5">
        <v>25562.422053761798</v>
      </c>
      <c r="K208" s="5">
        <v>25367.193235853501</v>
      </c>
      <c r="L208" s="5">
        <v>20545.0514207993</v>
      </c>
      <c r="M208" s="5">
        <v>21668.410303735101</v>
      </c>
      <c r="N208" s="5">
        <v>40834.354548207302</v>
      </c>
      <c r="O208" s="5">
        <v>40402.014262663601</v>
      </c>
      <c r="P208" s="5">
        <v>53038.6168413126</v>
      </c>
      <c r="Q208" s="5">
        <v>26388.2197369514</v>
      </c>
      <c r="R208" s="5">
        <v>28988.516600989002</v>
      </c>
      <c r="S208" s="5">
        <v>23967.016469321599</v>
      </c>
      <c r="T208" s="5">
        <v>21176.688391838299</v>
      </c>
      <c r="U208" s="5">
        <v>21775.314485909501</v>
      </c>
      <c r="V208" s="5">
        <v>21170.810377057998</v>
      </c>
      <c r="W208" s="5">
        <v>17933.861491086998</v>
      </c>
      <c r="X208" s="5">
        <v>14734.2107501063</v>
      </c>
      <c r="Y208" s="5">
        <v>21553.1455551502</v>
      </c>
      <c r="Z208" s="5">
        <v>13973.5753205039</v>
      </c>
      <c r="AA208" s="5">
        <v>12896.8611713808</v>
      </c>
      <c r="AB208" s="5">
        <v>15520.9304774993</v>
      </c>
      <c r="AC208" s="5">
        <v>12156.809523311</v>
      </c>
      <c r="AD208" s="5">
        <v>13359.605618690999</v>
      </c>
      <c r="AE208" s="5">
        <v>12993.2149902653</v>
      </c>
      <c r="AF208" s="5">
        <v>25761.7417710316</v>
      </c>
      <c r="AG208" s="5">
        <v>19606.330414022501</v>
      </c>
      <c r="AH208" s="5">
        <v>22476.554580163898</v>
      </c>
      <c r="AI208" s="5">
        <v>19860.456340495799</v>
      </c>
      <c r="AJ208" s="5">
        <v>20708.203032243498</v>
      </c>
      <c r="AK208" s="5">
        <v>22194.698323949</v>
      </c>
      <c r="AL208" s="5">
        <v>14941.329059019899</v>
      </c>
      <c r="AM208" s="5">
        <v>21740.4798401753</v>
      </c>
      <c r="AN208" s="5">
        <v>18609.302163018299</v>
      </c>
    </row>
    <row r="209" spans="1:40" ht="16" thickBot="1" x14ac:dyDescent="0.25">
      <c r="A209" s="10">
        <v>204</v>
      </c>
      <c r="B209" s="5" t="s">
        <v>262</v>
      </c>
      <c r="C209" s="5" t="s">
        <v>225</v>
      </c>
      <c r="D209" s="5" t="s">
        <v>43</v>
      </c>
      <c r="E209" s="5">
        <v>81413.732474480901</v>
      </c>
      <c r="F209" s="5">
        <v>80086.094520027502</v>
      </c>
      <c r="G209" s="5">
        <v>66307.4560611138</v>
      </c>
      <c r="H209" s="5">
        <v>35201.415879968401</v>
      </c>
      <c r="I209" s="5">
        <v>21513.0408774157</v>
      </c>
      <c r="J209" s="5">
        <v>34480.897672492298</v>
      </c>
      <c r="K209" s="5">
        <v>31263.800902271501</v>
      </c>
      <c r="L209" s="5">
        <v>34409.642273787802</v>
      </c>
      <c r="M209" s="5">
        <v>25800.290832496099</v>
      </c>
      <c r="N209" s="5">
        <v>48826.982720725697</v>
      </c>
      <c r="O209" s="5">
        <v>44246.425090119403</v>
      </c>
      <c r="P209" s="5">
        <v>78990.833150023507</v>
      </c>
      <c r="Q209" s="5">
        <v>41809.172738372697</v>
      </c>
      <c r="R209" s="5">
        <v>45549.213461310799</v>
      </c>
      <c r="S209" s="5">
        <v>27998.898414898998</v>
      </c>
      <c r="T209" s="5">
        <v>34706.612659316997</v>
      </c>
      <c r="U209" s="5">
        <v>34278.172082496603</v>
      </c>
      <c r="V209" s="5">
        <v>41076.733225088399</v>
      </c>
      <c r="W209" s="5">
        <v>36943.523366473899</v>
      </c>
      <c r="X209" s="5">
        <v>20409.8360037157</v>
      </c>
      <c r="Y209" s="5">
        <v>35928.521520823102</v>
      </c>
      <c r="Z209" s="5">
        <v>23193.693545133701</v>
      </c>
      <c r="AA209" s="5">
        <v>16345.5772937413</v>
      </c>
      <c r="AB209" s="5">
        <v>23807.7192388929</v>
      </c>
      <c r="AC209" s="5">
        <v>22309.8708332159</v>
      </c>
      <c r="AD209" s="5">
        <v>15199.898738337901</v>
      </c>
      <c r="AE209" s="5">
        <v>20296.600745833199</v>
      </c>
      <c r="AF209" s="5">
        <v>58849.317990347699</v>
      </c>
      <c r="AG209" s="5">
        <v>34096.092396263797</v>
      </c>
      <c r="AH209" s="5">
        <v>44833.983811618396</v>
      </c>
      <c r="AI209" s="5">
        <v>51654.8099848825</v>
      </c>
      <c r="AJ209" s="5">
        <v>42317.305070572504</v>
      </c>
      <c r="AK209" s="5">
        <v>29260.252197224501</v>
      </c>
      <c r="AL209" s="5">
        <v>43511.584807264902</v>
      </c>
      <c r="AM209" s="5">
        <v>33095.7539835887</v>
      </c>
      <c r="AN209" s="5">
        <v>27608.303201609899</v>
      </c>
    </row>
    <row r="210" spans="1:40" ht="16" thickBot="1" x14ac:dyDescent="0.25">
      <c r="A210" s="10">
        <v>205</v>
      </c>
      <c r="B210" s="5" t="s">
        <v>263</v>
      </c>
      <c r="C210" s="5" t="s">
        <v>225</v>
      </c>
      <c r="D210" s="5" t="s">
        <v>43</v>
      </c>
      <c r="E210" s="5">
        <v>60322.079849553702</v>
      </c>
      <c r="F210" s="5">
        <v>71821.994599089405</v>
      </c>
      <c r="G210" s="5">
        <v>79677.985065823494</v>
      </c>
      <c r="H210" s="5">
        <v>24988.976384834299</v>
      </c>
      <c r="I210" s="5">
        <v>31958.123364828502</v>
      </c>
      <c r="J210" s="5">
        <v>38680.954566570399</v>
      </c>
      <c r="K210" s="5">
        <v>27721.457635287301</v>
      </c>
      <c r="L210" s="5">
        <v>25691.784954567702</v>
      </c>
      <c r="M210" s="5">
        <v>28775.590353392701</v>
      </c>
      <c r="N210" s="5">
        <v>44411.6863464751</v>
      </c>
      <c r="O210" s="5">
        <v>55036.645920688403</v>
      </c>
      <c r="P210" s="5">
        <v>58291.055306324997</v>
      </c>
      <c r="Q210" s="5">
        <v>44815.5186287182</v>
      </c>
      <c r="R210" s="5">
        <v>35881.050654642298</v>
      </c>
      <c r="S210" s="5">
        <v>39130.998682275102</v>
      </c>
      <c r="T210" s="5">
        <v>24527.953312610502</v>
      </c>
      <c r="U210" s="5">
        <v>26847.241405488599</v>
      </c>
      <c r="V210" s="5">
        <v>37721.901246239599</v>
      </c>
      <c r="W210" s="5">
        <v>36405.131515566303</v>
      </c>
      <c r="X210" s="5">
        <v>15458.0662153341</v>
      </c>
      <c r="Y210" s="5">
        <v>31422.864466897699</v>
      </c>
      <c r="Z210" s="5">
        <v>30011.890497040898</v>
      </c>
      <c r="AA210" s="5">
        <v>23437.955873573399</v>
      </c>
      <c r="AB210" s="5">
        <v>23922.5234902872</v>
      </c>
      <c r="AC210" s="5">
        <v>22693.646514280001</v>
      </c>
      <c r="AD210" s="5">
        <v>22416.011733991199</v>
      </c>
      <c r="AE210" s="5">
        <v>20745.004702289501</v>
      </c>
      <c r="AF210" s="5">
        <v>43409.210760538503</v>
      </c>
      <c r="AG210" s="5">
        <v>41255.780833548699</v>
      </c>
      <c r="AH210" s="5">
        <v>36217.644974562798</v>
      </c>
      <c r="AI210" s="5">
        <v>33436.556467746101</v>
      </c>
      <c r="AJ210" s="5">
        <v>31003.6606599812</v>
      </c>
      <c r="AK210" s="5">
        <v>39225.631727735803</v>
      </c>
      <c r="AL210" s="5">
        <v>30653.196137456998</v>
      </c>
      <c r="AM210" s="5">
        <v>27440.899316748499</v>
      </c>
      <c r="AN210" s="5">
        <v>29857.818600855298</v>
      </c>
    </row>
    <row r="211" spans="1:40" ht="16" thickBot="1" x14ac:dyDescent="0.25">
      <c r="A211" s="10">
        <v>206</v>
      </c>
      <c r="B211" s="5" t="s">
        <v>264</v>
      </c>
      <c r="C211" s="5" t="s">
        <v>225</v>
      </c>
      <c r="D211" s="5" t="s">
        <v>43</v>
      </c>
      <c r="E211" s="5">
        <v>108721.02161972399</v>
      </c>
      <c r="F211" s="5">
        <v>136199.13719601199</v>
      </c>
      <c r="G211" s="5">
        <v>119219.113050503</v>
      </c>
      <c r="H211" s="5">
        <v>62384.8689422682</v>
      </c>
      <c r="I211" s="5">
        <v>61333.859116408603</v>
      </c>
      <c r="J211" s="5">
        <v>63643.630945463097</v>
      </c>
      <c r="K211" s="5">
        <v>50830.8395377345</v>
      </c>
      <c r="L211" s="5">
        <v>43178.365684934499</v>
      </c>
      <c r="M211" s="5">
        <v>31940.576421653099</v>
      </c>
      <c r="N211" s="5">
        <v>80615.1870415343</v>
      </c>
      <c r="O211" s="5">
        <v>85752.821109967204</v>
      </c>
      <c r="P211" s="5">
        <v>100285.01962194301</v>
      </c>
      <c r="Q211" s="5">
        <v>68371.059547186305</v>
      </c>
      <c r="R211" s="5">
        <v>60405.102140089402</v>
      </c>
      <c r="S211" s="5">
        <v>63493.731463886397</v>
      </c>
      <c r="T211" s="5">
        <v>33627.956474836501</v>
      </c>
      <c r="U211" s="5">
        <v>36160.848871124799</v>
      </c>
      <c r="V211" s="5">
        <v>47364.253685971897</v>
      </c>
      <c r="W211" s="5">
        <v>93930.676609044895</v>
      </c>
      <c r="X211" s="5">
        <v>72230.824991575893</v>
      </c>
      <c r="Y211" s="5">
        <v>75521.609158016101</v>
      </c>
      <c r="Z211" s="5">
        <v>85970.826729802095</v>
      </c>
      <c r="AA211" s="5">
        <v>85819.396969847294</v>
      </c>
      <c r="AB211" s="5">
        <v>89138.004588344702</v>
      </c>
      <c r="AC211" s="5">
        <v>84963.485740959193</v>
      </c>
      <c r="AD211" s="5">
        <v>65304.3643230667</v>
      </c>
      <c r="AE211" s="5">
        <v>73904.810597850097</v>
      </c>
      <c r="AF211" s="5">
        <v>92382.369124323304</v>
      </c>
      <c r="AG211" s="5">
        <v>80287.318220396104</v>
      </c>
      <c r="AH211" s="5">
        <v>93100.772322421806</v>
      </c>
      <c r="AI211" s="5">
        <v>107951.683145738</v>
      </c>
      <c r="AJ211" s="5">
        <v>76103.789673319596</v>
      </c>
      <c r="AK211" s="5">
        <v>87276.4303796077</v>
      </c>
      <c r="AL211" s="5">
        <v>74447.2892434604</v>
      </c>
      <c r="AM211" s="5">
        <v>80770.372438741993</v>
      </c>
      <c r="AN211" s="5">
        <v>77785.672893154799</v>
      </c>
    </row>
    <row r="212" spans="1:40" ht="16" thickBot="1" x14ac:dyDescent="0.25">
      <c r="A212" s="10">
        <v>207</v>
      </c>
      <c r="B212" s="5" t="s">
        <v>265</v>
      </c>
      <c r="C212" s="5" t="s">
        <v>225</v>
      </c>
      <c r="D212" s="5" t="s">
        <v>43</v>
      </c>
      <c r="E212" s="5">
        <v>263720.61653342156</v>
      </c>
      <c r="F212" s="5">
        <v>290179.99684094498</v>
      </c>
      <c r="G212" s="5">
        <v>252631.59976673141</v>
      </c>
      <c r="H212" s="5">
        <v>136838.69566403964</v>
      </c>
      <c r="I212" s="5">
        <v>191347.2477113292</v>
      </c>
      <c r="J212" s="5">
        <v>160113.74208098897</v>
      </c>
      <c r="K212" s="5">
        <v>208301.00171520835</v>
      </c>
      <c r="L212" s="5">
        <v>205552.46780734832</v>
      </c>
      <c r="M212" s="5">
        <v>165995.46524450587</v>
      </c>
      <c r="N212" s="5">
        <v>253009.76315728828</v>
      </c>
      <c r="O212" s="5">
        <v>222186.91091432163</v>
      </c>
      <c r="P212" s="5">
        <v>316043.5196038431</v>
      </c>
      <c r="Q212" s="5">
        <v>259177.92167006538</v>
      </c>
      <c r="R212" s="5">
        <v>234525.5777888117</v>
      </c>
      <c r="S212" s="5">
        <v>208629.87121294579</v>
      </c>
      <c r="T212" s="5">
        <v>218145.01492120739</v>
      </c>
      <c r="U212" s="5">
        <v>228445.32856288302</v>
      </c>
      <c r="V212" s="5">
        <v>250227.3239178044</v>
      </c>
      <c r="W212" s="5">
        <v>360141.46910305606</v>
      </c>
      <c r="X212" s="5">
        <v>279024.27770166402</v>
      </c>
      <c r="Y212" s="5">
        <v>312676.71848079038</v>
      </c>
      <c r="Z212" s="5">
        <v>238408.14813187101</v>
      </c>
      <c r="AA212" s="5">
        <v>243344.38969006439</v>
      </c>
      <c r="AB212" s="5">
        <v>258033.84486732021</v>
      </c>
      <c r="AC212" s="5">
        <v>201119.15819269177</v>
      </c>
      <c r="AD212" s="5">
        <v>174644.38198496937</v>
      </c>
      <c r="AE212" s="5">
        <v>159066.72101768889</v>
      </c>
      <c r="AF212" s="5">
        <v>252184.70804773638</v>
      </c>
      <c r="AG212" s="5">
        <v>227371.56675740695</v>
      </c>
      <c r="AH212" s="5">
        <v>275856.37296543818</v>
      </c>
      <c r="AI212" s="5">
        <v>223401.1670708617</v>
      </c>
      <c r="AJ212" s="5">
        <v>199831.67539483079</v>
      </c>
      <c r="AK212" s="5">
        <v>237157.21019536658</v>
      </c>
      <c r="AL212" s="5">
        <v>167221.67363237109</v>
      </c>
      <c r="AM212" s="5">
        <v>165925.92354782909</v>
      </c>
      <c r="AN212" s="5">
        <v>154588.97832454808</v>
      </c>
    </row>
    <row r="213" spans="1:40" ht="16" thickBot="1" x14ac:dyDescent="0.25">
      <c r="A213" s="10">
        <v>208</v>
      </c>
      <c r="B213" s="5" t="s">
        <v>266</v>
      </c>
      <c r="C213" s="5" t="s">
        <v>225</v>
      </c>
      <c r="D213" s="5" t="s">
        <v>43</v>
      </c>
      <c r="E213" s="5">
        <v>1096290.2893028001</v>
      </c>
      <c r="F213" s="5">
        <v>1224536.2163175601</v>
      </c>
      <c r="G213" s="5">
        <v>1085297.8120844499</v>
      </c>
      <c r="H213" s="5">
        <v>736659.318594996</v>
      </c>
      <c r="I213" s="5">
        <v>687046.53049148899</v>
      </c>
      <c r="J213" s="5">
        <v>659102.483907221</v>
      </c>
      <c r="K213" s="5">
        <v>862383.586683798</v>
      </c>
      <c r="L213" s="5">
        <v>690416.53422600497</v>
      </c>
      <c r="M213" s="5">
        <v>756672.39966744801</v>
      </c>
      <c r="N213" s="5">
        <v>1093462.8136362501</v>
      </c>
      <c r="O213" s="5">
        <v>938350.56318168901</v>
      </c>
      <c r="P213" s="5">
        <v>1297428.6314465399</v>
      </c>
      <c r="Q213" s="5">
        <v>922007.54791048297</v>
      </c>
      <c r="R213" s="5">
        <v>944803.405349868</v>
      </c>
      <c r="S213" s="5">
        <v>962992.41449089104</v>
      </c>
      <c r="T213" s="5">
        <v>741253.49228418304</v>
      </c>
      <c r="U213" s="5">
        <v>838317.41349875205</v>
      </c>
      <c r="V213" s="5">
        <v>1119373.8803134901</v>
      </c>
      <c r="W213" s="5">
        <v>1281775.1215311899</v>
      </c>
      <c r="X213" s="5">
        <v>1226725.2149129801</v>
      </c>
      <c r="Y213" s="5">
        <v>1131048.25210026</v>
      </c>
      <c r="Z213" s="5">
        <v>892898.57650912495</v>
      </c>
      <c r="AA213" s="5">
        <v>1013396.35740181</v>
      </c>
      <c r="AB213" s="5">
        <v>1088466.8170936401</v>
      </c>
      <c r="AC213" s="5">
        <v>1019508.79793766</v>
      </c>
      <c r="AD213" s="5">
        <v>810122.55142647703</v>
      </c>
      <c r="AE213" s="5">
        <v>769603.12404204602</v>
      </c>
      <c r="AF213" s="5">
        <v>1088455.3240980399</v>
      </c>
      <c r="AG213" s="5">
        <v>915022.82078046398</v>
      </c>
      <c r="AH213" s="5">
        <v>1382222.73792063</v>
      </c>
      <c r="AI213" s="5">
        <v>1143444.08914873</v>
      </c>
      <c r="AJ213" s="5">
        <v>921754.06188546901</v>
      </c>
      <c r="AK213" s="5">
        <v>1003405.68926228</v>
      </c>
      <c r="AL213" s="5">
        <v>934592.12165201805</v>
      </c>
      <c r="AM213" s="5">
        <v>910284.90272626595</v>
      </c>
      <c r="AN213" s="5">
        <v>760480.02335812501</v>
      </c>
    </row>
    <row r="214" spans="1:40" ht="16" thickBot="1" x14ac:dyDescent="0.25">
      <c r="A214" s="10">
        <v>209</v>
      </c>
      <c r="B214" s="5" t="s">
        <v>267</v>
      </c>
      <c r="C214" s="5" t="s">
        <v>225</v>
      </c>
      <c r="D214" s="5" t="s">
        <v>43</v>
      </c>
      <c r="E214" s="5">
        <v>719071.00769096101</v>
      </c>
      <c r="F214" s="5">
        <v>892934.70783981099</v>
      </c>
      <c r="G214" s="5">
        <v>806257.80252050201</v>
      </c>
      <c r="H214" s="5">
        <v>447266.42913459201</v>
      </c>
      <c r="I214" s="5">
        <v>477154.12661761802</v>
      </c>
      <c r="J214" s="5">
        <v>492180.26397788199</v>
      </c>
      <c r="K214" s="5">
        <v>494452.78913746902</v>
      </c>
      <c r="L214" s="5">
        <v>434379.19193688798</v>
      </c>
      <c r="M214" s="5">
        <v>359951.38689391903</v>
      </c>
      <c r="N214" s="5">
        <v>739449.36764439999</v>
      </c>
      <c r="O214" s="5">
        <v>700477.42735833197</v>
      </c>
      <c r="P214" s="5">
        <v>726651.23693494697</v>
      </c>
      <c r="Q214" s="5">
        <v>583785.63475733297</v>
      </c>
      <c r="R214" s="5">
        <v>551944.34281254199</v>
      </c>
      <c r="S214" s="5">
        <v>512952.79842322401</v>
      </c>
      <c r="T214" s="5">
        <v>366178.11483869603</v>
      </c>
      <c r="U214" s="5">
        <v>457961.99800592102</v>
      </c>
      <c r="V214" s="5">
        <v>541693.66444244306</v>
      </c>
      <c r="W214" s="5">
        <v>785643.58804292604</v>
      </c>
      <c r="X214" s="5">
        <v>699909.83972821396</v>
      </c>
      <c r="Y214" s="5">
        <v>782202.88904680195</v>
      </c>
      <c r="Z214" s="5">
        <v>651053.74826949195</v>
      </c>
      <c r="AA214" s="5">
        <v>591019.40722924995</v>
      </c>
      <c r="AB214" s="5">
        <v>745761.629832012</v>
      </c>
      <c r="AC214" s="5">
        <v>569430.21226999699</v>
      </c>
      <c r="AD214" s="5">
        <v>544944.38397260697</v>
      </c>
      <c r="AE214" s="5">
        <v>571605.57189641695</v>
      </c>
      <c r="AF214" s="5">
        <v>790761.09653793299</v>
      </c>
      <c r="AG214" s="5">
        <v>589149.14491921396</v>
      </c>
      <c r="AH214" s="5">
        <v>800436.14388498</v>
      </c>
      <c r="AI214" s="5">
        <v>800000.18054384005</v>
      </c>
      <c r="AJ214" s="5">
        <v>688918.39957095799</v>
      </c>
      <c r="AK214" s="5">
        <v>745823.90292923502</v>
      </c>
      <c r="AL214" s="5">
        <v>568307.34918570996</v>
      </c>
      <c r="AM214" s="5">
        <v>525298.28766315</v>
      </c>
      <c r="AN214" s="5">
        <v>525278.31351012399</v>
      </c>
    </row>
    <row r="215" spans="1:40" ht="16" thickBot="1" x14ac:dyDescent="0.25">
      <c r="A215" s="10">
        <v>210</v>
      </c>
      <c r="B215" s="5" t="s">
        <v>268</v>
      </c>
      <c r="C215" s="5" t="s">
        <v>225</v>
      </c>
      <c r="D215" s="5" t="s">
        <v>43</v>
      </c>
      <c r="E215" s="5">
        <v>237845.86258939159</v>
      </c>
      <c r="F215" s="5">
        <v>218641.3490905317</v>
      </c>
      <c r="G215" s="5">
        <v>265161.83878670412</v>
      </c>
      <c r="H215" s="5">
        <v>102813.60917628952</v>
      </c>
      <c r="I215" s="5">
        <v>107294.2238078576</v>
      </c>
      <c r="J215" s="5">
        <v>109947.99638420359</v>
      </c>
      <c r="K215" s="5">
        <v>65761.053470818835</v>
      </c>
      <c r="L215" s="5">
        <v>56562.230173932432</v>
      </c>
      <c r="M215" s="5">
        <v>36373.457574073953</v>
      </c>
      <c r="N215" s="5">
        <v>160982.43625336592</v>
      </c>
      <c r="O215" s="5">
        <v>146409.30697568358</v>
      </c>
      <c r="P215" s="5">
        <v>204904.94714996251</v>
      </c>
      <c r="Q215" s="5">
        <v>89711.788278588996</v>
      </c>
      <c r="R215" s="5">
        <v>95016.486918477778</v>
      </c>
      <c r="S215" s="5">
        <v>91330.625897996739</v>
      </c>
      <c r="T215" s="5">
        <v>49882.080037778025</v>
      </c>
      <c r="U215" s="5">
        <v>48802.218764568155</v>
      </c>
      <c r="V215" s="5">
        <v>63785.271550236677</v>
      </c>
      <c r="W215" s="5">
        <v>171575.2731794329</v>
      </c>
      <c r="X215" s="5">
        <v>142055.84479732189</v>
      </c>
      <c r="Y215" s="5">
        <v>138725.48584540299</v>
      </c>
      <c r="Z215" s="5">
        <v>195546.50832888042</v>
      </c>
      <c r="AA215" s="5">
        <v>155633.07780569661</v>
      </c>
      <c r="AB215" s="5">
        <v>175401.01331493378</v>
      </c>
      <c r="AC215" s="5">
        <v>147964.01556911762</v>
      </c>
      <c r="AD215" s="5">
        <v>134656.1595382519</v>
      </c>
      <c r="AE215" s="5">
        <v>129766.8224956332</v>
      </c>
      <c r="AF215" s="5">
        <v>178881.43955474059</v>
      </c>
      <c r="AG215" s="5">
        <v>145802.24837142249</v>
      </c>
      <c r="AH215" s="5">
        <v>201364.17134098592</v>
      </c>
      <c r="AI215" s="5">
        <v>227426.5210796028</v>
      </c>
      <c r="AJ215" s="5">
        <v>154563.37090242672</v>
      </c>
      <c r="AK215" s="5">
        <v>189850.13534314252</v>
      </c>
      <c r="AL215" s="5">
        <v>118873.27493402519</v>
      </c>
      <c r="AM215" s="5">
        <v>138284.71509010141</v>
      </c>
      <c r="AN215" s="5">
        <v>134934.48266485889</v>
      </c>
    </row>
    <row r="216" spans="1:40" ht="16" thickBot="1" x14ac:dyDescent="0.25">
      <c r="A216" s="10">
        <v>211</v>
      </c>
      <c r="B216" s="5" t="s">
        <v>269</v>
      </c>
      <c r="C216" s="5" t="s">
        <v>225</v>
      </c>
      <c r="D216" s="5" t="s">
        <v>43</v>
      </c>
      <c r="E216" s="5">
        <v>12318.5974413902</v>
      </c>
      <c r="F216" s="5">
        <v>11440.297496167101</v>
      </c>
      <c r="G216" s="5">
        <v>14320.4844211326</v>
      </c>
      <c r="H216" s="5">
        <v>6724.5921526922202</v>
      </c>
      <c r="I216" s="5">
        <v>7517.0130325963701</v>
      </c>
      <c r="J216" s="5">
        <v>8332.76545174085</v>
      </c>
      <c r="K216" s="5">
        <v>10810.725073277999</v>
      </c>
      <c r="L216" s="5">
        <v>9213.6325008986605</v>
      </c>
      <c r="M216" s="5">
        <v>10573.5534824058</v>
      </c>
      <c r="N216" s="5">
        <v>12634.8289474434</v>
      </c>
      <c r="O216" s="5">
        <v>11109.6977477169</v>
      </c>
      <c r="P216" s="5">
        <v>15172.9307412664</v>
      </c>
      <c r="Q216" s="5">
        <v>9898.4513332488896</v>
      </c>
      <c r="R216" s="5">
        <v>13220.051796969001</v>
      </c>
      <c r="S216" s="5">
        <v>12185.617916619</v>
      </c>
      <c r="T216" s="5">
        <v>9437.1954340650009</v>
      </c>
      <c r="U216" s="5">
        <v>10292.4270573946</v>
      </c>
      <c r="V216" s="5">
        <v>13703.319449377401</v>
      </c>
      <c r="W216" s="5">
        <v>13980.6894035189</v>
      </c>
      <c r="X216" s="5">
        <v>11268.6500873116</v>
      </c>
      <c r="Y216" s="5">
        <v>12782.3425045657</v>
      </c>
      <c r="Z216" s="5">
        <v>12098.704474104999</v>
      </c>
      <c r="AA216" s="5">
        <v>10916.1892809244</v>
      </c>
      <c r="AB216" s="5">
        <v>11472.8460222388</v>
      </c>
      <c r="AC216" s="5">
        <v>9404.6294244285</v>
      </c>
      <c r="AD216" s="5">
        <v>10428.6091206079</v>
      </c>
      <c r="AE216" s="5">
        <v>8006.2977509169496</v>
      </c>
      <c r="AF216" s="5">
        <v>11276.8641749995</v>
      </c>
      <c r="AG216" s="5">
        <v>10705.209283537301</v>
      </c>
      <c r="AH216" s="5">
        <v>15430.063403070701</v>
      </c>
      <c r="AI216" s="5">
        <v>11581.9358577291</v>
      </c>
      <c r="AJ216" s="5">
        <v>8986.7652432498198</v>
      </c>
      <c r="AK216" s="5">
        <v>9692.9414032818495</v>
      </c>
      <c r="AL216" s="5">
        <v>8304.7701601737699</v>
      </c>
      <c r="AM216" s="5">
        <v>8073.5719769330799</v>
      </c>
      <c r="AN216" s="5">
        <v>7507.4240326690297</v>
      </c>
    </row>
    <row r="217" spans="1:40" ht="16" thickBot="1" x14ac:dyDescent="0.25">
      <c r="A217" s="10">
        <v>212</v>
      </c>
      <c r="B217" s="5" t="s">
        <v>270</v>
      </c>
      <c r="C217" s="5" t="s">
        <v>225</v>
      </c>
      <c r="D217" s="5" t="s">
        <v>43</v>
      </c>
      <c r="E217" s="5">
        <v>24521.46111805</v>
      </c>
      <c r="F217" s="5">
        <v>25208.4542972776</v>
      </c>
      <c r="G217" s="5">
        <v>16859.919093497701</v>
      </c>
      <c r="H217" s="5">
        <v>23067.760200347799</v>
      </c>
      <c r="I217" s="5">
        <v>21497.059922944201</v>
      </c>
      <c r="J217" s="5">
        <v>20460.882804677502</v>
      </c>
      <c r="K217" s="5">
        <v>23735.010076042301</v>
      </c>
      <c r="L217" s="5">
        <v>21762.666631432701</v>
      </c>
      <c r="M217" s="5">
        <v>18073.673976141799</v>
      </c>
      <c r="N217" s="5">
        <v>20824.742741687998</v>
      </c>
      <c r="O217" s="5">
        <v>17447.113370073101</v>
      </c>
      <c r="P217" s="5">
        <v>25022.396499902399</v>
      </c>
      <c r="Q217" s="5">
        <v>28540.001971604899</v>
      </c>
      <c r="R217" s="5">
        <v>23865.499669554702</v>
      </c>
      <c r="S217" s="5">
        <v>19864.2693215949</v>
      </c>
      <c r="T217" s="5">
        <v>18762.593039962099</v>
      </c>
      <c r="U217" s="5">
        <v>21558.3862056709</v>
      </c>
      <c r="V217" s="5">
        <v>29512.758416263099</v>
      </c>
      <c r="W217" s="5">
        <v>27378.2370348435</v>
      </c>
      <c r="X217" s="5">
        <v>25189.337946236301</v>
      </c>
      <c r="Y217" s="5">
        <v>29035.584286390502</v>
      </c>
      <c r="Z217" s="5">
        <v>24014.696420600299</v>
      </c>
      <c r="AA217" s="5">
        <v>22255.216247364398</v>
      </c>
      <c r="AB217" s="5">
        <v>24477.438976786099</v>
      </c>
      <c r="AC217" s="5">
        <v>29724.468112023002</v>
      </c>
      <c r="AD217" s="5">
        <v>20349.3513025049</v>
      </c>
      <c r="AE217" s="5">
        <v>24843.983443536301</v>
      </c>
      <c r="AF217" s="5">
        <v>20751.1189257634</v>
      </c>
      <c r="AG217" s="5">
        <v>19120.313395628698</v>
      </c>
      <c r="AH217" s="5">
        <v>23885.540256716598</v>
      </c>
      <c r="AI217" s="5">
        <v>28345.988302225102</v>
      </c>
      <c r="AJ217" s="5">
        <v>19623.784526690499</v>
      </c>
      <c r="AK217" s="5">
        <v>24130.4668650239</v>
      </c>
      <c r="AL217" s="5">
        <v>19310.732793895801</v>
      </c>
      <c r="AM217" s="5">
        <v>22457.288494232798</v>
      </c>
      <c r="AN217" s="5">
        <v>23646.072840255201</v>
      </c>
    </row>
    <row r="218" spans="1:40" ht="16" thickBot="1" x14ac:dyDescent="0.25">
      <c r="A218" s="10">
        <v>213</v>
      </c>
      <c r="B218" s="5" t="s">
        <v>271</v>
      </c>
      <c r="C218" s="5" t="s">
        <v>225</v>
      </c>
      <c r="D218" s="5" t="s">
        <v>43</v>
      </c>
      <c r="E218" s="5">
        <v>1750.6849056082101</v>
      </c>
      <c r="F218" s="5">
        <v>40156.69858217</v>
      </c>
      <c r="G218" s="5">
        <v>35494.520028753301</v>
      </c>
      <c r="H218" s="5">
        <v>12925.9752574995</v>
      </c>
      <c r="I218" s="5">
        <v>9492.9693826293897</v>
      </c>
      <c r="J218" s="5">
        <v>13297.0460620545</v>
      </c>
      <c r="K218" s="5">
        <v>13534.959923222899</v>
      </c>
      <c r="L218" s="5">
        <v>15622.6294391132</v>
      </c>
      <c r="M218" s="5">
        <v>12011.1136594173</v>
      </c>
      <c r="N218" s="5">
        <v>29073.906428382499</v>
      </c>
      <c r="O218" s="5">
        <v>25879.919045480299</v>
      </c>
      <c r="P218" s="5">
        <v>28064.943845211201</v>
      </c>
      <c r="Q218" s="5">
        <v>13918.107282414099</v>
      </c>
      <c r="R218" s="5">
        <v>19439.7749544324</v>
      </c>
      <c r="S218" s="5">
        <v>16269.6037962721</v>
      </c>
      <c r="T218" s="5">
        <v>11049.330401616</v>
      </c>
      <c r="U218" s="5">
        <v>13675.359012904601</v>
      </c>
      <c r="V218" s="5">
        <v>18463.027301951101</v>
      </c>
      <c r="W218" s="5">
        <v>11128.9513512311</v>
      </c>
      <c r="X218" s="5">
        <v>9554.6747427904393</v>
      </c>
      <c r="Y218" s="5">
        <v>12537.9047424612</v>
      </c>
      <c r="Z218" s="5">
        <v>8387.0667936342397</v>
      </c>
      <c r="AA218" s="5">
        <v>10247.6683299654</v>
      </c>
      <c r="AB218" s="5">
        <v>10697.8552630716</v>
      </c>
      <c r="AC218" s="5">
        <v>10104.165199888401</v>
      </c>
      <c r="AD218" s="5">
        <v>8993.4282008200898</v>
      </c>
      <c r="AE218" s="5">
        <v>8008.3763153039699</v>
      </c>
      <c r="AF218" s="5">
        <v>21012.347266315901</v>
      </c>
      <c r="AG218" s="5">
        <v>17761.274682760701</v>
      </c>
      <c r="AH218" s="5">
        <v>21778.593197862301</v>
      </c>
      <c r="AI218" s="5">
        <v>14132.345447557</v>
      </c>
      <c r="AJ218" s="5">
        <v>18410.187641486798</v>
      </c>
      <c r="AK218" s="5">
        <v>14570.632415409</v>
      </c>
      <c r="AL218" s="5">
        <v>13703.9896244182</v>
      </c>
      <c r="AM218" s="5">
        <v>12831.1951124554</v>
      </c>
      <c r="AN218" s="5">
        <v>13482.6842235205</v>
      </c>
    </row>
    <row r="219" spans="1:40" ht="16" thickBot="1" x14ac:dyDescent="0.25">
      <c r="A219" s="10">
        <v>214</v>
      </c>
      <c r="B219" s="5" t="s">
        <v>272</v>
      </c>
      <c r="C219" s="5" t="s">
        <v>225</v>
      </c>
      <c r="D219" s="5" t="s">
        <v>43</v>
      </c>
      <c r="E219" s="5">
        <v>40326.810857865901</v>
      </c>
      <c r="F219" s="5">
        <v>52684.919416800796</v>
      </c>
      <c r="G219" s="5">
        <v>46866.370061209396</v>
      </c>
      <c r="H219" s="5">
        <v>33394.911622219101</v>
      </c>
      <c r="I219" s="5">
        <v>40455.323037607799</v>
      </c>
      <c r="J219" s="5">
        <v>33712.382743176204</v>
      </c>
      <c r="K219" s="5">
        <v>45343.864766799306</v>
      </c>
      <c r="L219" s="5">
        <v>38396.971802502601</v>
      </c>
      <c r="M219" s="5">
        <v>31559.728919657202</v>
      </c>
      <c r="N219" s="5">
        <v>46838.682069066999</v>
      </c>
      <c r="O219" s="5">
        <v>41344.197073261705</v>
      </c>
      <c r="P219" s="5">
        <v>49127.510774714407</v>
      </c>
      <c r="Q219" s="5">
        <v>40977.063448094195</v>
      </c>
      <c r="R219" s="5">
        <v>47004.202545565502</v>
      </c>
      <c r="S219" s="5">
        <v>41123.534660688703</v>
      </c>
      <c r="T219" s="5">
        <v>35789.154440215701</v>
      </c>
      <c r="U219" s="5">
        <v>36321.9230581109</v>
      </c>
      <c r="V219" s="5">
        <v>48186.214415369905</v>
      </c>
      <c r="W219" s="5">
        <v>61210.122046015895</v>
      </c>
      <c r="X219" s="5">
        <v>49292.722740841695</v>
      </c>
      <c r="Y219" s="5">
        <v>46683.102385706501</v>
      </c>
      <c r="Z219" s="5">
        <v>48462.498934486895</v>
      </c>
      <c r="AA219" s="5">
        <v>51254.163351424897</v>
      </c>
      <c r="AB219" s="5">
        <v>59143.796827774495</v>
      </c>
      <c r="AC219" s="5">
        <v>44623.065052540696</v>
      </c>
      <c r="AD219" s="5">
        <v>44451.5912571628</v>
      </c>
      <c r="AE219" s="5">
        <v>45734.389145395195</v>
      </c>
      <c r="AF219" s="5">
        <v>55574.885842368902</v>
      </c>
      <c r="AG219" s="5">
        <v>38640.259267740897</v>
      </c>
      <c r="AH219" s="5">
        <v>47533.201384582397</v>
      </c>
      <c r="AI219" s="5">
        <v>52353.8959009518</v>
      </c>
      <c r="AJ219" s="5">
        <v>29325.970498433901</v>
      </c>
      <c r="AK219" s="5">
        <v>38336.940019995098</v>
      </c>
      <c r="AL219" s="5">
        <v>33762.496042319202</v>
      </c>
      <c r="AM219" s="5">
        <v>45646.448321861797</v>
      </c>
      <c r="AN219" s="5">
        <v>37832.623754478998</v>
      </c>
    </row>
    <row r="220" spans="1:40" ht="16" thickBot="1" x14ac:dyDescent="0.25">
      <c r="A220" s="10">
        <v>215</v>
      </c>
      <c r="B220" s="5" t="s">
        <v>273</v>
      </c>
      <c r="C220" s="5" t="s">
        <v>225</v>
      </c>
      <c r="D220" s="5" t="s">
        <v>43</v>
      </c>
      <c r="E220" s="5">
        <v>6815.1059232861699</v>
      </c>
      <c r="F220" s="5">
        <v>8822.8152116005494</v>
      </c>
      <c r="G220" s="5">
        <v>5243.1982931879002</v>
      </c>
      <c r="H220" s="5">
        <v>8542.8416260907597</v>
      </c>
      <c r="I220" s="5">
        <v>18819.730418059102</v>
      </c>
      <c r="J220" s="5">
        <v>16467.5997275218</v>
      </c>
      <c r="K220" s="5">
        <v>16309.7722105555</v>
      </c>
      <c r="L220" s="5">
        <v>9692.0013877024103</v>
      </c>
      <c r="M220" s="5">
        <v>2229.0543139072302</v>
      </c>
      <c r="N220" s="5">
        <v>6767.4852048638104</v>
      </c>
      <c r="O220" s="5">
        <v>4654.7732519340798</v>
      </c>
      <c r="P220" s="5">
        <v>3186.6495925413901</v>
      </c>
      <c r="Q220" s="5">
        <v>28008.5919440541</v>
      </c>
      <c r="R220" s="5">
        <v>2961.0409409908698</v>
      </c>
      <c r="S220" s="5">
        <v>3811.9256343008401</v>
      </c>
      <c r="T220" s="5">
        <v>13820.343212674699</v>
      </c>
      <c r="U220" s="5">
        <v>13815.895179274199</v>
      </c>
      <c r="V220" s="5">
        <v>11141.833441352101</v>
      </c>
      <c r="W220" s="5">
        <v>9252.1355287526494</v>
      </c>
      <c r="X220" s="5">
        <v>978.70520034331298</v>
      </c>
      <c r="Y220" s="5">
        <v>24943.082747562399</v>
      </c>
      <c r="Z220" s="5">
        <v>24276.200465971498</v>
      </c>
      <c r="AA220" s="5">
        <v>4555.0481496246703</v>
      </c>
      <c r="AB220" s="5">
        <v>8326.7433489775703</v>
      </c>
      <c r="AC220" s="5">
        <v>25075.7008152934</v>
      </c>
      <c r="AD220" s="5">
        <v>5214.8614687971603</v>
      </c>
      <c r="AE220" s="5">
        <v>19921.6636184165</v>
      </c>
      <c r="AF220" s="5">
        <v>31428.6394831957</v>
      </c>
      <c r="AG220" s="5">
        <v>4589.5279574611905</v>
      </c>
      <c r="AH220" s="5">
        <v>10274.008854911999</v>
      </c>
      <c r="AI220" s="5">
        <v>8754.3964233348797</v>
      </c>
      <c r="AJ220" s="5">
        <v>5264.4213787482804</v>
      </c>
      <c r="AK220" s="5">
        <v>9487.57219353037</v>
      </c>
      <c r="AL220" s="5">
        <v>18002.721832418702</v>
      </c>
      <c r="AM220" s="5">
        <v>3555.0271970906801</v>
      </c>
      <c r="AN220" s="5">
        <v>26832.167039414198</v>
      </c>
    </row>
    <row r="221" spans="1:40" ht="16" thickBot="1" x14ac:dyDescent="0.25">
      <c r="A221" s="10">
        <v>216</v>
      </c>
      <c r="B221" s="5" t="s">
        <v>274</v>
      </c>
      <c r="C221" s="5" t="s">
        <v>225</v>
      </c>
      <c r="D221" s="5" t="s">
        <v>43</v>
      </c>
      <c r="E221" s="5">
        <v>25582.586401708399</v>
      </c>
      <c r="F221" s="5">
        <v>29161.8816591264</v>
      </c>
      <c r="G221" s="5">
        <v>26981.4948974117</v>
      </c>
      <c r="H221" s="5">
        <v>15906.713802574001</v>
      </c>
      <c r="I221" s="5">
        <v>14896.2535929162</v>
      </c>
      <c r="J221" s="5">
        <v>14117.7848680271</v>
      </c>
      <c r="K221" s="5">
        <v>12377.5838933912</v>
      </c>
      <c r="L221" s="5">
        <v>10270.786916286999</v>
      </c>
      <c r="M221" s="5">
        <v>8175.9852555002499</v>
      </c>
      <c r="N221" s="5">
        <v>20734.6537799076</v>
      </c>
      <c r="O221" s="5">
        <v>18780.346026522599</v>
      </c>
      <c r="P221" s="5">
        <v>24082.904194404899</v>
      </c>
      <c r="Q221" s="5">
        <v>15612.946940584499</v>
      </c>
      <c r="R221" s="5">
        <v>14774.1069645814</v>
      </c>
      <c r="S221" s="5">
        <v>14193.066915080401</v>
      </c>
      <c r="T221" s="5">
        <v>8731.7138033259707</v>
      </c>
      <c r="U221" s="5">
        <v>8702.6138182470495</v>
      </c>
      <c r="V221" s="5">
        <v>12214.073380584399</v>
      </c>
      <c r="W221" s="5">
        <v>28695.677242858499</v>
      </c>
      <c r="X221" s="5">
        <v>19893.209918671899</v>
      </c>
      <c r="Y221" s="5">
        <v>23618.812853176099</v>
      </c>
      <c r="Z221" s="5">
        <v>25336.195182927899</v>
      </c>
      <c r="AA221" s="5">
        <v>22620.675231817298</v>
      </c>
      <c r="AB221" s="5">
        <v>26885.484666624801</v>
      </c>
      <c r="AC221" s="5">
        <v>22212.0856878345</v>
      </c>
      <c r="AD221" s="5">
        <v>20212.5702432543</v>
      </c>
      <c r="AE221" s="5">
        <v>20635.238830411901</v>
      </c>
      <c r="AF221" s="5">
        <v>25816.782122169599</v>
      </c>
      <c r="AG221" s="5">
        <v>19002.0947316493</v>
      </c>
      <c r="AH221" s="5">
        <v>24701.6455915888</v>
      </c>
      <c r="AI221" s="5">
        <v>30639.959407251801</v>
      </c>
      <c r="AJ221" s="5">
        <v>18923.5546142641</v>
      </c>
      <c r="AK221" s="5">
        <v>24361.461491511898</v>
      </c>
      <c r="AL221" s="5">
        <v>17826.51963712</v>
      </c>
      <c r="AM221" s="5">
        <v>20573.354977668499</v>
      </c>
      <c r="AN221" s="5">
        <v>18568.542857543602</v>
      </c>
    </row>
    <row r="222" spans="1:40" ht="16" thickBot="1" x14ac:dyDescent="0.25">
      <c r="A222" s="10">
        <v>217</v>
      </c>
      <c r="B222" s="5" t="s">
        <v>275</v>
      </c>
      <c r="C222" s="5" t="s">
        <v>225</v>
      </c>
      <c r="D222" s="5" t="s">
        <v>43</v>
      </c>
      <c r="E222" s="5">
        <v>183342.56299070499</v>
      </c>
      <c r="F222" s="5">
        <v>197781.89446318601</v>
      </c>
      <c r="G222" s="5">
        <v>203741.775001842</v>
      </c>
      <c r="H222" s="5">
        <v>109613.071835899</v>
      </c>
      <c r="I222" s="5">
        <v>123100.552626937</v>
      </c>
      <c r="J222" s="5">
        <v>111817.76446803199</v>
      </c>
      <c r="K222" s="5">
        <v>134525.984070279</v>
      </c>
      <c r="L222" s="5">
        <v>126733.846634988</v>
      </c>
      <c r="M222" s="5">
        <v>120661.042519179</v>
      </c>
      <c r="N222" s="5">
        <v>163231.60871947699</v>
      </c>
      <c r="O222" s="5">
        <v>160033.69272089301</v>
      </c>
      <c r="P222" s="5">
        <v>236990.56075600401</v>
      </c>
      <c r="Q222" s="5">
        <v>164166.13086921501</v>
      </c>
      <c r="R222" s="5">
        <v>185302.21358009201</v>
      </c>
      <c r="S222" s="5">
        <v>154769.37270909999</v>
      </c>
      <c r="T222" s="5">
        <v>147565.065756166</v>
      </c>
      <c r="U222" s="5">
        <v>161722.56615194201</v>
      </c>
      <c r="V222" s="5">
        <v>172327.61063386299</v>
      </c>
      <c r="W222" s="5">
        <v>267717.58894289698</v>
      </c>
      <c r="X222" s="5">
        <v>193621.498446938</v>
      </c>
      <c r="Y222" s="5">
        <v>215911.203862683</v>
      </c>
      <c r="Z222" s="5">
        <v>194606.95385572599</v>
      </c>
      <c r="AA222" s="5">
        <v>184728.213501872</v>
      </c>
      <c r="AB222" s="5">
        <v>190242.14053154399</v>
      </c>
      <c r="AC222" s="5">
        <v>178073.19883772201</v>
      </c>
      <c r="AD222" s="5">
        <v>156043.17518669201</v>
      </c>
      <c r="AE222" s="5">
        <v>152903.27389986801</v>
      </c>
      <c r="AF222" s="5">
        <v>183211.243769653</v>
      </c>
      <c r="AG222" s="5">
        <v>161461.290872393</v>
      </c>
      <c r="AH222" s="5">
        <v>213773.39140399499</v>
      </c>
      <c r="AI222" s="5">
        <v>194585.76587425201</v>
      </c>
      <c r="AJ222" s="5">
        <v>174115.65669492699</v>
      </c>
      <c r="AK222" s="5">
        <v>155222.74433269599</v>
      </c>
      <c r="AL222" s="5">
        <v>129904.97578935001</v>
      </c>
      <c r="AM222" s="5">
        <v>170154.400791311</v>
      </c>
      <c r="AN222" s="5">
        <v>144475.55246445001</v>
      </c>
    </row>
    <row r="223" spans="1:40" ht="16" thickBot="1" x14ac:dyDescent="0.25">
      <c r="A223" s="10">
        <v>218</v>
      </c>
      <c r="B223" s="5" t="s">
        <v>276</v>
      </c>
      <c r="C223" s="5" t="s">
        <v>225</v>
      </c>
      <c r="D223" s="5" t="s">
        <v>43</v>
      </c>
      <c r="E223" s="5">
        <v>59217.757941964199</v>
      </c>
      <c r="F223" s="5">
        <v>74680.297870545401</v>
      </c>
      <c r="G223" s="5">
        <v>70251.705268459802</v>
      </c>
      <c r="H223" s="5">
        <v>34404.916001597398</v>
      </c>
      <c r="I223" s="5">
        <v>39259.971943224598</v>
      </c>
      <c r="J223" s="5">
        <v>37571.694732240598</v>
      </c>
      <c r="K223" s="5">
        <v>39910.159202468698</v>
      </c>
      <c r="L223" s="5">
        <v>33039.584160073202</v>
      </c>
      <c r="M223" s="5">
        <v>23657.365370520001</v>
      </c>
      <c r="N223" s="5">
        <v>45710.890703421901</v>
      </c>
      <c r="O223" s="5">
        <v>47433.4420918096</v>
      </c>
      <c r="P223" s="5">
        <v>58593.747656614003</v>
      </c>
      <c r="Q223" s="5">
        <v>49535.658325511402</v>
      </c>
      <c r="R223" s="5">
        <v>41443.291310737302</v>
      </c>
      <c r="S223" s="5">
        <v>42493.105578757699</v>
      </c>
      <c r="T223" s="5">
        <v>29192.143165212299</v>
      </c>
      <c r="U223" s="5">
        <v>31483.745220610799</v>
      </c>
      <c r="V223" s="5">
        <v>39207.173040827802</v>
      </c>
      <c r="W223" s="5">
        <v>66468.833086987099</v>
      </c>
      <c r="X223" s="5">
        <v>53051.410397024898</v>
      </c>
      <c r="Y223" s="5">
        <v>50279.145772452801</v>
      </c>
      <c r="Z223" s="5">
        <v>51199.409280003798</v>
      </c>
      <c r="AA223" s="5">
        <v>54068.403491558798</v>
      </c>
      <c r="AB223" s="5">
        <v>61162.286230344696</v>
      </c>
      <c r="AC223" s="5">
        <v>60343.905782088797</v>
      </c>
      <c r="AD223" s="5">
        <v>41627.494139328803</v>
      </c>
      <c r="AE223" s="5">
        <v>47224.310439299399</v>
      </c>
      <c r="AF223" s="5">
        <v>54919.814048007102</v>
      </c>
      <c r="AG223" s="5">
        <v>53126.4059616378</v>
      </c>
      <c r="AH223" s="5">
        <v>55649.4874972123</v>
      </c>
      <c r="AI223" s="5">
        <v>73432.255454454003</v>
      </c>
      <c r="AJ223" s="5">
        <v>47654.622007335398</v>
      </c>
      <c r="AK223" s="5">
        <v>56492.730621970797</v>
      </c>
      <c r="AL223" s="5">
        <v>54721.9341897415</v>
      </c>
      <c r="AM223" s="5">
        <v>52691.239171406698</v>
      </c>
      <c r="AN223" s="5">
        <v>45076.799478684698</v>
      </c>
    </row>
    <row r="224" spans="1:40" ht="16" thickBot="1" x14ac:dyDescent="0.25">
      <c r="A224" s="10">
        <v>219</v>
      </c>
      <c r="B224" s="5" t="s">
        <v>277</v>
      </c>
      <c r="C224" s="5" t="s">
        <v>225</v>
      </c>
      <c r="D224" s="5" t="s">
        <v>43</v>
      </c>
      <c r="E224" s="5">
        <v>19354.383484099799</v>
      </c>
      <c r="F224" s="5">
        <v>18864.516183420401</v>
      </c>
      <c r="G224" s="5">
        <v>22595.238495662601</v>
      </c>
      <c r="H224" s="5">
        <v>11675.6195111702</v>
      </c>
      <c r="I224" s="5">
        <v>10286.6411974538</v>
      </c>
      <c r="J224" s="5">
        <v>9759.8094438520493</v>
      </c>
      <c r="K224" s="5">
        <v>5791.2831434874997</v>
      </c>
      <c r="L224" s="5">
        <v>5294.4106596108604</v>
      </c>
      <c r="M224" s="5">
        <v>2359.8283642708702</v>
      </c>
      <c r="N224" s="5">
        <v>9613.96110563211</v>
      </c>
      <c r="O224" s="5">
        <v>11000.5916246045</v>
      </c>
      <c r="P224" s="5">
        <v>17313.183818656202</v>
      </c>
      <c r="Q224" s="5">
        <v>11294.106007898999</v>
      </c>
      <c r="R224" s="5">
        <v>8181.8019521127098</v>
      </c>
      <c r="S224" s="5">
        <v>7600.3629070692105</v>
      </c>
      <c r="T224" s="5">
        <v>3097.5449087342099</v>
      </c>
      <c r="U224" s="5">
        <v>3062.7067656109298</v>
      </c>
      <c r="V224" s="5">
        <v>5103.5384553551203</v>
      </c>
      <c r="W224" s="5">
        <v>20395.1543886976</v>
      </c>
      <c r="X224" s="5">
        <v>12205.899265444301</v>
      </c>
      <c r="Y224" s="5">
        <v>12560.772305197201</v>
      </c>
      <c r="Z224" s="5">
        <v>19133.491962473901</v>
      </c>
      <c r="AA224" s="5">
        <v>15683.8081599827</v>
      </c>
      <c r="AB224" s="5">
        <v>18368.904119594899</v>
      </c>
      <c r="AC224" s="5">
        <v>19086.642569138101</v>
      </c>
      <c r="AD224" s="5">
        <v>15391.494435634</v>
      </c>
      <c r="AE224" s="5">
        <v>12932.7320525668</v>
      </c>
      <c r="AF224" s="5">
        <v>10891.012768854</v>
      </c>
      <c r="AG224" s="5">
        <v>10819.373367930601</v>
      </c>
      <c r="AH224" s="5">
        <v>18191.159170825002</v>
      </c>
      <c r="AI224" s="5">
        <v>19036.012279819599</v>
      </c>
      <c r="AJ224" s="5">
        <v>9772.1179188401802</v>
      </c>
      <c r="AK224" s="5">
        <v>17005.8254694651</v>
      </c>
      <c r="AL224" s="5">
        <v>10218.738760927599</v>
      </c>
      <c r="AM224" s="5">
        <v>13262.9551891765</v>
      </c>
      <c r="AN224" s="5">
        <v>11462.607469607399</v>
      </c>
    </row>
    <row r="225" spans="1:40" ht="16" thickBot="1" x14ac:dyDescent="0.25">
      <c r="A225" s="10">
        <v>220</v>
      </c>
      <c r="B225" s="5" t="s">
        <v>278</v>
      </c>
      <c r="C225" s="5" t="s">
        <v>225</v>
      </c>
      <c r="D225" s="5" t="s">
        <v>43</v>
      </c>
      <c r="E225" s="5">
        <v>43199.846739253597</v>
      </c>
      <c r="F225" s="5">
        <v>13405.4628430916</v>
      </c>
      <c r="G225" s="5">
        <v>43702.739261094401</v>
      </c>
      <c r="H225" s="5">
        <v>28307.105274869398</v>
      </c>
      <c r="I225" s="5">
        <v>27615.639698398201</v>
      </c>
      <c r="J225" s="5">
        <v>24737.625328748501</v>
      </c>
      <c r="K225" s="5">
        <v>37167.036097094897</v>
      </c>
      <c r="L225" s="5">
        <v>31650.332938255498</v>
      </c>
      <c r="M225" s="5">
        <v>20593.311023834998</v>
      </c>
      <c r="N225" s="5">
        <v>30847.930927547099</v>
      </c>
      <c r="O225" s="5">
        <v>31943.014425015401</v>
      </c>
      <c r="P225" s="5">
        <v>22246.972559059701</v>
      </c>
      <c r="Q225" s="5">
        <v>37859.829089484003</v>
      </c>
      <c r="R225" s="5">
        <v>15511.571714080699</v>
      </c>
      <c r="S225" s="5">
        <v>38117.666155999803</v>
      </c>
      <c r="T225" s="5">
        <v>19565.541303520498</v>
      </c>
      <c r="U225" s="5">
        <v>30142.242789417</v>
      </c>
      <c r="V225" s="5">
        <v>37485.343185330297</v>
      </c>
      <c r="W225" s="5">
        <v>48758.815405264198</v>
      </c>
      <c r="X225" s="5">
        <v>32397.724853538199</v>
      </c>
      <c r="Y225" s="5">
        <v>27053.283265886199</v>
      </c>
      <c r="Z225" s="5">
        <v>36869.1211942679</v>
      </c>
      <c r="AA225" s="5">
        <v>39632.010638324697</v>
      </c>
      <c r="AB225" s="5">
        <v>42532.714868789903</v>
      </c>
      <c r="AC225" s="5">
        <v>16247.388460213</v>
      </c>
      <c r="AD225" s="5">
        <v>36827.777725779</v>
      </c>
      <c r="AE225" s="5">
        <v>20031.9312704412</v>
      </c>
      <c r="AF225" s="5">
        <v>10806.633469956399</v>
      </c>
      <c r="AG225" s="5">
        <v>24201.825713176899</v>
      </c>
      <c r="AH225" s="5">
        <v>36370.709244133897</v>
      </c>
      <c r="AI225" s="5">
        <v>14689.4323964376</v>
      </c>
      <c r="AJ225" s="5">
        <v>39587.448723676302</v>
      </c>
      <c r="AK225" s="5">
        <v>31154.2573693091</v>
      </c>
      <c r="AL225" s="5">
        <v>28687.780907410099</v>
      </c>
      <c r="AM225" s="5">
        <v>35955.5082757688</v>
      </c>
      <c r="AN225" s="5">
        <v>12800.5580498245</v>
      </c>
    </row>
    <row r="226" spans="1:40" ht="16" thickBot="1" x14ac:dyDescent="0.25">
      <c r="A226" s="10">
        <v>221</v>
      </c>
      <c r="B226" s="5" t="s">
        <v>279</v>
      </c>
      <c r="C226" s="5" t="s">
        <v>225</v>
      </c>
      <c r="D226" s="5" t="s">
        <v>43</v>
      </c>
      <c r="E226" s="5">
        <v>76234.299655459603</v>
      </c>
      <c r="F226" s="5">
        <v>46824.977009078801</v>
      </c>
      <c r="G226" s="5">
        <v>78938.970858053202</v>
      </c>
      <c r="H226" s="5">
        <v>41117.900797268499</v>
      </c>
      <c r="I226" s="5">
        <v>45646.840965646101</v>
      </c>
      <c r="J226" s="5">
        <v>45410.919962464599</v>
      </c>
      <c r="K226" s="5">
        <v>39549.289288620697</v>
      </c>
      <c r="L226" s="5">
        <v>36799.467783097301</v>
      </c>
      <c r="M226" s="5">
        <v>28522.150861727499</v>
      </c>
      <c r="N226" s="5">
        <v>64221.843782234602</v>
      </c>
      <c r="O226" s="5">
        <v>65786.624050034094</v>
      </c>
      <c r="P226" s="5">
        <v>77110.937108839702</v>
      </c>
      <c r="Q226" s="5">
        <v>55743.074957252298</v>
      </c>
      <c r="R226" s="5">
        <v>50048.858413222901</v>
      </c>
      <c r="S226" s="5">
        <v>47042.403902805498</v>
      </c>
      <c r="T226" s="5">
        <v>30875.102309764701</v>
      </c>
      <c r="U226" s="5">
        <v>34576.361286621999</v>
      </c>
      <c r="V226" s="5">
        <v>48286.312211603203</v>
      </c>
      <c r="W226" s="5">
        <v>102663.34903212301</v>
      </c>
      <c r="X226" s="5">
        <v>47400.951393310897</v>
      </c>
      <c r="Y226" s="5">
        <v>84553.604729652594</v>
      </c>
      <c r="Z226" s="5">
        <v>78037.308698574707</v>
      </c>
      <c r="AA226" s="5">
        <v>88134.964380654797</v>
      </c>
      <c r="AB226" s="5">
        <v>87295.387694957506</v>
      </c>
      <c r="AC226" s="5">
        <v>77141.482915913395</v>
      </c>
      <c r="AD226" s="5">
        <v>63828.093917724596</v>
      </c>
      <c r="AE226" s="5">
        <v>74167.787599519099</v>
      </c>
      <c r="AF226" s="5">
        <v>58689.134655928799</v>
      </c>
      <c r="AG226" s="5">
        <v>57029.898116206903</v>
      </c>
      <c r="AH226" s="5">
        <v>75806.023984971805</v>
      </c>
      <c r="AI226" s="5">
        <v>58001.328475578899</v>
      </c>
      <c r="AJ226" s="5">
        <v>51650.639421615197</v>
      </c>
      <c r="AK226" s="5">
        <v>69531.4873035778</v>
      </c>
      <c r="AL226" s="5">
        <v>58736.3873886441</v>
      </c>
      <c r="AM226" s="5">
        <v>55038.5723480749</v>
      </c>
      <c r="AN226" s="5">
        <v>57481.823383452502</v>
      </c>
    </row>
    <row r="227" spans="1:40" ht="16" thickBot="1" x14ac:dyDescent="0.25">
      <c r="A227" s="10">
        <v>222</v>
      </c>
      <c r="B227" s="5" t="s">
        <v>280</v>
      </c>
      <c r="C227" s="5" t="s">
        <v>225</v>
      </c>
      <c r="D227" s="5" t="s">
        <v>43</v>
      </c>
      <c r="E227" s="5">
        <v>30429.177492282499</v>
      </c>
      <c r="F227" s="5">
        <v>28993.0529176614</v>
      </c>
      <c r="G227" s="5">
        <v>31156.770239330501</v>
      </c>
      <c r="H227" s="5">
        <v>18035.315486334599</v>
      </c>
      <c r="I227" s="5">
        <v>14185.8192241795</v>
      </c>
      <c r="J227" s="5">
        <v>18022.0868664396</v>
      </c>
      <c r="K227" s="5">
        <v>10493.8626312006</v>
      </c>
      <c r="L227" s="5">
        <v>11478.2552658725</v>
      </c>
      <c r="M227" s="5">
        <v>5467.7783041231796</v>
      </c>
      <c r="N227" s="5">
        <v>15726.564759356699</v>
      </c>
      <c r="O227" s="5">
        <v>17804.986501633801</v>
      </c>
      <c r="P227" s="5">
        <v>27775.424420691299</v>
      </c>
      <c r="Q227" s="5">
        <v>20242.057204623299</v>
      </c>
      <c r="R227" s="5">
        <v>14624.1138388081</v>
      </c>
      <c r="S227" s="5">
        <v>15119.894335590499</v>
      </c>
      <c r="T227" s="5">
        <v>5429.3399574540099</v>
      </c>
      <c r="U227" s="5">
        <v>5967.5021995532397</v>
      </c>
      <c r="V227" s="5">
        <v>11392.8232926113</v>
      </c>
      <c r="W227" s="5">
        <v>37093.442483202998</v>
      </c>
      <c r="X227" s="5">
        <v>22113.642448122799</v>
      </c>
      <c r="Y227" s="5">
        <v>26309.0811799853</v>
      </c>
      <c r="Z227" s="5">
        <v>37987.6551112366</v>
      </c>
      <c r="AA227" s="5">
        <v>32159.103970582601</v>
      </c>
      <c r="AB227" s="5">
        <v>33752.273863560004</v>
      </c>
      <c r="AC227" s="5">
        <v>35202.462026680703</v>
      </c>
      <c r="AD227" s="5">
        <v>25762.019604071</v>
      </c>
      <c r="AE227" s="5">
        <v>23246.8909162501</v>
      </c>
      <c r="AF227" s="5">
        <v>17412.8825818148</v>
      </c>
      <c r="AG227" s="5">
        <v>20073.451954554101</v>
      </c>
      <c r="AH227" s="5">
        <v>23736.582609638601</v>
      </c>
      <c r="AI227" s="5">
        <v>34476.456858419697</v>
      </c>
      <c r="AJ227" s="5">
        <v>18239.660485227101</v>
      </c>
      <c r="AK227" s="5">
        <v>29187.066535591301</v>
      </c>
      <c r="AL227" s="5">
        <v>21463.895259118999</v>
      </c>
      <c r="AM227" s="5">
        <v>20901.3145306316</v>
      </c>
      <c r="AN227" s="5">
        <v>21307.092384318901</v>
      </c>
    </row>
    <row r="228" spans="1:40" ht="16" thickBot="1" x14ac:dyDescent="0.25">
      <c r="A228" s="10">
        <v>223</v>
      </c>
      <c r="B228" s="5" t="s">
        <v>281</v>
      </c>
      <c r="C228" s="5" t="s">
        <v>225</v>
      </c>
      <c r="D228" s="5" t="s">
        <v>43</v>
      </c>
      <c r="E228" s="5">
        <v>16840.1300791703</v>
      </c>
      <c r="F228" s="5">
        <v>16529.321383656999</v>
      </c>
      <c r="G228" s="5">
        <v>14855.3403549451</v>
      </c>
      <c r="H228" s="5">
        <v>13203.087399067101</v>
      </c>
      <c r="I228" s="5">
        <v>13100.354565082</v>
      </c>
      <c r="J228" s="5">
        <v>11617.7502698727</v>
      </c>
      <c r="K228" s="5">
        <v>12565.6813265036</v>
      </c>
      <c r="L228" s="5">
        <v>10059.751362545099</v>
      </c>
      <c r="M228" s="5">
        <v>9035.7439573534703</v>
      </c>
      <c r="N228" s="5">
        <v>13391.299756816299</v>
      </c>
      <c r="O228" s="5">
        <v>13738.3713613245</v>
      </c>
      <c r="P228" s="5">
        <v>12317.2320875077</v>
      </c>
      <c r="Q228" s="5">
        <v>14918.647220887</v>
      </c>
      <c r="R228" s="5">
        <v>14522.5978382512</v>
      </c>
      <c r="S228" s="5">
        <v>15528.211308338699</v>
      </c>
      <c r="T228" s="5">
        <v>10033.0870195261</v>
      </c>
      <c r="U228" s="5">
        <v>11418.9303553384</v>
      </c>
      <c r="V228" s="5">
        <v>10964.6003206396</v>
      </c>
      <c r="W228" s="5">
        <v>24151.310565346899</v>
      </c>
      <c r="X228" s="5">
        <v>21237.646583313901</v>
      </c>
      <c r="Y228" s="5">
        <v>21981.8175965833</v>
      </c>
      <c r="Z228" s="5">
        <v>21836.331517989602</v>
      </c>
      <c r="AA228" s="5">
        <v>24738.113316068699</v>
      </c>
      <c r="AB228" s="5">
        <v>26011.102371520501</v>
      </c>
      <c r="AC228" s="5">
        <v>23571.969769047198</v>
      </c>
      <c r="AD228" s="5">
        <v>19792.788482988399</v>
      </c>
      <c r="AE228" s="5">
        <v>20683.584629271001</v>
      </c>
      <c r="AF228" s="5">
        <v>12604.633047486601</v>
      </c>
      <c r="AG228" s="5">
        <v>10225.7964368582</v>
      </c>
      <c r="AH228" s="5">
        <v>9581.5925143509794</v>
      </c>
      <c r="AI228" s="5">
        <v>19175.283226837</v>
      </c>
      <c r="AJ228" s="5">
        <v>13466.015687531901</v>
      </c>
      <c r="AK228" s="5">
        <v>17416.5367893939</v>
      </c>
      <c r="AL228" s="5">
        <v>15752.8804480832</v>
      </c>
      <c r="AM228" s="5">
        <v>12977.7033302623</v>
      </c>
      <c r="AN228" s="5">
        <v>15199.639813531099</v>
      </c>
    </row>
    <row r="229" spans="1:40" ht="16" thickBot="1" x14ac:dyDescent="0.25">
      <c r="A229" s="10">
        <v>224</v>
      </c>
      <c r="B229" s="5" t="s">
        <v>282</v>
      </c>
      <c r="C229" s="5" t="s">
        <v>225</v>
      </c>
      <c r="D229" s="5" t="s">
        <v>43</v>
      </c>
      <c r="E229" s="5">
        <v>39534.037209804701</v>
      </c>
      <c r="F229" s="5">
        <v>27697.767240154699</v>
      </c>
      <c r="G229" s="5">
        <v>31052.516470839299</v>
      </c>
      <c r="H229" s="5">
        <v>27642.174729013801</v>
      </c>
      <c r="I229" s="5">
        <v>36377.879225063502</v>
      </c>
      <c r="J229" s="5">
        <v>29229.071455889902</v>
      </c>
      <c r="K229" s="5">
        <v>10737.894798019801</v>
      </c>
      <c r="L229" s="5">
        <v>27299.2070004991</v>
      </c>
      <c r="M229" s="5">
        <v>13345.168470737801</v>
      </c>
      <c r="N229" s="5">
        <v>37155.663023691297</v>
      </c>
      <c r="O229" s="5">
        <v>26452.113519605598</v>
      </c>
      <c r="P229" s="5">
        <v>43588.799732306201</v>
      </c>
      <c r="Q229" s="5">
        <v>41927.2938304993</v>
      </c>
      <c r="R229" s="5">
        <v>25858.6341503371</v>
      </c>
      <c r="S229" s="5">
        <v>36265.281118390798</v>
      </c>
      <c r="T229" s="5">
        <v>23766.675052112299</v>
      </c>
      <c r="U229" s="5">
        <v>27756.502175378901</v>
      </c>
      <c r="V229" s="5">
        <v>29392.8891085621</v>
      </c>
      <c r="W229" s="5">
        <v>27679.244701904001</v>
      </c>
      <c r="X229" s="5">
        <v>22245.201918224899</v>
      </c>
      <c r="Y229" s="5">
        <v>20938.215126430299</v>
      </c>
      <c r="Z229" s="5">
        <v>24323.636928944201</v>
      </c>
      <c r="AA229" s="5">
        <v>29438.718483130098</v>
      </c>
      <c r="AB229" s="5">
        <v>38091.039147302799</v>
      </c>
      <c r="AC229" s="5">
        <v>44620.336513643197</v>
      </c>
      <c r="AD229" s="5">
        <v>22608.668126796201</v>
      </c>
      <c r="AE229" s="5">
        <v>34927.330287715202</v>
      </c>
      <c r="AF229" s="5">
        <v>32612.757680022802</v>
      </c>
      <c r="AG229" s="5">
        <v>22179.1917882747</v>
      </c>
      <c r="AH229" s="5">
        <v>42262.427234813797</v>
      </c>
      <c r="AI229" s="5">
        <v>47262.248286274596</v>
      </c>
      <c r="AJ229" s="5">
        <v>25222.6452384273</v>
      </c>
      <c r="AK229" s="5">
        <v>37295.597119925398</v>
      </c>
      <c r="AL229" s="5">
        <v>31796.7281464521</v>
      </c>
      <c r="AM229" s="5">
        <v>28534.499992650599</v>
      </c>
      <c r="AN229" s="5">
        <v>20825.3323674848</v>
      </c>
    </row>
    <row r="230" spans="1:40" ht="16" thickBot="1" x14ac:dyDescent="0.25">
      <c r="A230" s="10">
        <v>225</v>
      </c>
      <c r="B230" s="5" t="s">
        <v>283</v>
      </c>
      <c r="C230" s="5" t="s">
        <v>225</v>
      </c>
      <c r="D230" s="5" t="s">
        <v>43</v>
      </c>
      <c r="E230" s="5">
        <v>131195.92960347701</v>
      </c>
      <c r="F230" s="5">
        <v>131290.56781447501</v>
      </c>
      <c r="G230" s="5">
        <v>114069.52393554999</v>
      </c>
      <c r="H230" s="5">
        <v>99368.3008948684</v>
      </c>
      <c r="I230" s="5">
        <v>75946.4350363798</v>
      </c>
      <c r="J230" s="5">
        <v>72449.054548521905</v>
      </c>
      <c r="K230" s="5">
        <v>70103.830004699106</v>
      </c>
      <c r="L230" s="5">
        <v>55941.636165823104</v>
      </c>
      <c r="M230" s="5">
        <v>52295.491642570101</v>
      </c>
      <c r="N230" s="5">
        <v>99128.408576031201</v>
      </c>
      <c r="O230" s="5">
        <v>97400.611925194506</v>
      </c>
      <c r="P230" s="5">
        <v>106482.672340854</v>
      </c>
      <c r="Q230" s="5">
        <v>91485.941695308094</v>
      </c>
      <c r="R230" s="5">
        <v>85538.301014831406</v>
      </c>
      <c r="S230" s="5">
        <v>82681.570301827305</v>
      </c>
      <c r="T230" s="5">
        <v>50839.740815022204</v>
      </c>
      <c r="U230" s="5">
        <v>61022.204413438099</v>
      </c>
      <c r="V230" s="5">
        <v>65366.841968409899</v>
      </c>
      <c r="W230" s="5">
        <v>123973.92693109901</v>
      </c>
      <c r="X230" s="5">
        <v>78463.913111037196</v>
      </c>
      <c r="Y230" s="5">
        <v>111457.741930164</v>
      </c>
      <c r="Z230" s="5">
        <v>103425.175742458</v>
      </c>
      <c r="AA230" s="5">
        <v>92984.698668796002</v>
      </c>
      <c r="AB230" s="5">
        <v>112625.94974758</v>
      </c>
      <c r="AC230" s="5">
        <v>101960.82886716</v>
      </c>
      <c r="AD230" s="5">
        <v>86306.492068248102</v>
      </c>
      <c r="AE230" s="5">
        <v>90212.093295506696</v>
      </c>
      <c r="AF230" s="5">
        <v>97433.433048733306</v>
      </c>
      <c r="AG230" s="5">
        <v>87658.563921960696</v>
      </c>
      <c r="AH230" s="5">
        <v>96108.644711937901</v>
      </c>
      <c r="AI230" s="5">
        <v>105404.453897618</v>
      </c>
      <c r="AJ230" s="5">
        <v>74974.709872271793</v>
      </c>
      <c r="AK230" s="5">
        <v>83594.538130151705</v>
      </c>
      <c r="AL230" s="5">
        <v>66587.196308676503</v>
      </c>
      <c r="AM230" s="5">
        <v>69560.073497445002</v>
      </c>
      <c r="AN230" s="5">
        <v>78279.087625147193</v>
      </c>
    </row>
    <row r="231" spans="1:40" ht="16" thickBot="1" x14ac:dyDescent="0.25">
      <c r="A231" s="10">
        <v>226</v>
      </c>
      <c r="B231" s="5" t="s">
        <v>284</v>
      </c>
      <c r="C231" s="5" t="s">
        <v>225</v>
      </c>
      <c r="D231" s="5" t="s">
        <v>43</v>
      </c>
      <c r="E231" s="5">
        <v>1523325.757502815</v>
      </c>
      <c r="F231" s="5">
        <v>2079244.9476822831</v>
      </c>
      <c r="G231" s="5">
        <v>1732974.0599453466</v>
      </c>
      <c r="H231" s="5">
        <v>1266259.8840647673</v>
      </c>
      <c r="I231" s="5">
        <v>1168686.5677570517</v>
      </c>
      <c r="J231" s="5">
        <v>1268734.31014795</v>
      </c>
      <c r="K231" s="5">
        <v>1339876.1176723542</v>
      </c>
      <c r="L231" s="5">
        <v>1265409.3233963619</v>
      </c>
      <c r="M231" s="5">
        <v>887517.9876230571</v>
      </c>
      <c r="N231" s="5">
        <v>1550984.3275545554</v>
      </c>
      <c r="O231" s="5">
        <v>1493921.4832859726</v>
      </c>
      <c r="P231" s="5">
        <v>1736307.5300829704</v>
      </c>
      <c r="Q231" s="5">
        <v>1551351.5890794604</v>
      </c>
      <c r="R231" s="5">
        <v>1510360.8205041254</v>
      </c>
      <c r="S231" s="5">
        <v>1408954.9694646052</v>
      </c>
      <c r="T231" s="5">
        <v>1148271.572551914</v>
      </c>
      <c r="U231" s="5">
        <v>1194800.7908328664</v>
      </c>
      <c r="V231" s="5">
        <v>1627869.043227264</v>
      </c>
      <c r="W231" s="5">
        <v>2098251.0774947931</v>
      </c>
      <c r="X231" s="5">
        <v>1569585.0908115134</v>
      </c>
      <c r="Y231" s="5">
        <v>2086582.8745815698</v>
      </c>
      <c r="Z231" s="5">
        <v>1818842.5295515736</v>
      </c>
      <c r="AA231" s="5">
        <v>1930729.5957672866</v>
      </c>
      <c r="AB231" s="5">
        <v>1863449.0427998409</v>
      </c>
      <c r="AC231" s="5">
        <v>1794114.236468171</v>
      </c>
      <c r="AD231" s="5">
        <v>1558432.2817103365</v>
      </c>
      <c r="AE231" s="5">
        <v>1627065.0687051956</v>
      </c>
      <c r="AF231" s="5">
        <v>1721829.8169639597</v>
      </c>
      <c r="AG231" s="5">
        <v>1657765.7688883895</v>
      </c>
      <c r="AH231" s="5">
        <v>1696799.8843451627</v>
      </c>
      <c r="AI231" s="5">
        <v>1747687.5356146039</v>
      </c>
      <c r="AJ231" s="5">
        <v>1306850.0085969747</v>
      </c>
      <c r="AK231" s="5">
        <v>1660979.1289153297</v>
      </c>
      <c r="AL231" s="5">
        <v>1347760.4969501114</v>
      </c>
      <c r="AM231" s="5">
        <v>1451749.7684951695</v>
      </c>
      <c r="AN231" s="5">
        <v>1645169.5172452934</v>
      </c>
    </row>
    <row r="232" spans="1:40" ht="16" thickBot="1" x14ac:dyDescent="0.25">
      <c r="A232" s="10">
        <v>227</v>
      </c>
      <c r="B232" s="5" t="s">
        <v>285</v>
      </c>
      <c r="C232" s="5" t="s">
        <v>225</v>
      </c>
      <c r="D232" s="5" t="s">
        <v>43</v>
      </c>
      <c r="E232" s="5">
        <v>683288.91460765502</v>
      </c>
      <c r="F232" s="5">
        <v>857644.68078272091</v>
      </c>
      <c r="G232" s="5">
        <v>768992.87485579227</v>
      </c>
      <c r="H232" s="5">
        <v>754740.11088967032</v>
      </c>
      <c r="I232" s="5">
        <v>666645.42158990959</v>
      </c>
      <c r="J232" s="5">
        <v>696242.88945014472</v>
      </c>
      <c r="K232" s="5">
        <v>713392.95790126151</v>
      </c>
      <c r="L232" s="5">
        <v>718296.14895704645</v>
      </c>
      <c r="M232" s="5">
        <v>520210.66739357187</v>
      </c>
      <c r="N232" s="5">
        <v>573181.69895561668</v>
      </c>
      <c r="O232" s="5">
        <v>614256.65058030991</v>
      </c>
      <c r="P232" s="5">
        <v>784172.14721645997</v>
      </c>
      <c r="Q232" s="5">
        <v>854986.37538573786</v>
      </c>
      <c r="R232" s="5">
        <v>828305.08074967959</v>
      </c>
      <c r="S232" s="5">
        <v>628531.83273301972</v>
      </c>
      <c r="T232" s="5">
        <v>653971.92000870814</v>
      </c>
      <c r="U232" s="5">
        <v>626665.21846030082</v>
      </c>
      <c r="V232" s="5">
        <v>822101.75947343465</v>
      </c>
      <c r="W232" s="5">
        <v>682645.95436197892</v>
      </c>
      <c r="X232" s="5">
        <v>616787.94361355714</v>
      </c>
      <c r="Y232" s="5">
        <v>731024.473894011</v>
      </c>
      <c r="Z232" s="5">
        <v>678916.2138222527</v>
      </c>
      <c r="AA232" s="5">
        <v>760857.74745528831</v>
      </c>
      <c r="AB232" s="5">
        <v>670374.09512744925</v>
      </c>
      <c r="AC232" s="5">
        <v>738436.33383853803</v>
      </c>
      <c r="AD232" s="5">
        <v>654909.38287222385</v>
      </c>
      <c r="AE232" s="5">
        <v>648390.66910550965</v>
      </c>
      <c r="AF232" s="5">
        <v>667719.70406735968</v>
      </c>
      <c r="AG232" s="5">
        <v>629292.1686911491</v>
      </c>
      <c r="AH232" s="5">
        <v>727191.48828683642</v>
      </c>
      <c r="AI232" s="5">
        <v>721582.43038290064</v>
      </c>
      <c r="AJ232" s="5">
        <v>680118.51282612956</v>
      </c>
      <c r="AK232" s="5">
        <v>648825.70866596093</v>
      </c>
      <c r="AL232" s="5">
        <v>710641.4367291173</v>
      </c>
      <c r="AM232" s="5">
        <v>685226.4946148477</v>
      </c>
      <c r="AN232" s="5">
        <v>637476.45283225505</v>
      </c>
    </row>
    <row r="233" spans="1:40" ht="16" thickBot="1" x14ac:dyDescent="0.25">
      <c r="A233" s="10">
        <v>228</v>
      </c>
      <c r="B233" s="5" t="s">
        <v>286</v>
      </c>
      <c r="C233" s="5" t="s">
        <v>225</v>
      </c>
      <c r="D233" s="5" t="s">
        <v>43</v>
      </c>
      <c r="E233" s="5">
        <v>42171.457671062999</v>
      </c>
      <c r="F233" s="5">
        <v>43997.297759283501</v>
      </c>
      <c r="G233" s="5">
        <v>39047.776033807902</v>
      </c>
      <c r="H233" s="5">
        <v>17931.2861794196</v>
      </c>
      <c r="I233" s="5">
        <v>26535.014785503099</v>
      </c>
      <c r="J233" s="5">
        <v>24170.435515692501</v>
      </c>
      <c r="K233" s="5">
        <v>27328.367991187599</v>
      </c>
      <c r="L233" s="5">
        <v>26303.775913568501</v>
      </c>
      <c r="M233" s="5">
        <v>21939.030969272499</v>
      </c>
      <c r="N233" s="5">
        <v>39210.221422305702</v>
      </c>
      <c r="O233" s="5">
        <v>37960.422935093899</v>
      </c>
      <c r="P233" s="5">
        <v>41843.706687541402</v>
      </c>
      <c r="Q233" s="5">
        <v>23991.986661003801</v>
      </c>
      <c r="R233" s="5">
        <v>33733.670564053398</v>
      </c>
      <c r="S233" s="5">
        <v>27377.802135624101</v>
      </c>
      <c r="T233" s="5">
        <v>20289.346812198499</v>
      </c>
      <c r="U233" s="5">
        <v>20918.7193592314</v>
      </c>
      <c r="V233" s="5">
        <v>23297.039123900999</v>
      </c>
      <c r="W233" s="5">
        <v>19969.3187769904</v>
      </c>
      <c r="X233" s="5">
        <v>18602.719809570401</v>
      </c>
      <c r="Y233" s="5">
        <v>22844.3221218078</v>
      </c>
      <c r="Z233" s="5">
        <v>17740.327958135</v>
      </c>
      <c r="AA233" s="5">
        <v>12613.3014365613</v>
      </c>
      <c r="AB233" s="5">
        <v>18887.860452455599</v>
      </c>
      <c r="AC233" s="5">
        <v>17450.7120953669</v>
      </c>
      <c r="AD233" s="5">
        <v>15043.3379871384</v>
      </c>
      <c r="AE233" s="5">
        <v>16504.285293438901</v>
      </c>
      <c r="AF233" s="5">
        <v>29025.756563178598</v>
      </c>
      <c r="AG233" s="5">
        <v>29661.877279156699</v>
      </c>
      <c r="AH233" s="5">
        <v>34448.193488952398</v>
      </c>
      <c r="AI233" s="5">
        <v>24489.359371289102</v>
      </c>
      <c r="AJ233" s="5">
        <v>23223.6596052686</v>
      </c>
      <c r="AK233" s="5">
        <v>20795.0784119733</v>
      </c>
      <c r="AL233" s="5">
        <v>13004.3973438253</v>
      </c>
      <c r="AM233" s="5">
        <v>20685.876741549699</v>
      </c>
      <c r="AN233" s="5">
        <v>18980.858291237299</v>
      </c>
    </row>
    <row r="234" spans="1:40" ht="16" thickBot="1" x14ac:dyDescent="0.25">
      <c r="A234" s="10">
        <v>229</v>
      </c>
      <c r="B234" s="5" t="s">
        <v>287</v>
      </c>
      <c r="C234" s="5" t="s">
        <v>225</v>
      </c>
      <c r="D234" s="5" t="s">
        <v>43</v>
      </c>
      <c r="E234" s="5">
        <v>73562.371703914192</v>
      </c>
      <c r="F234" s="5">
        <v>83250.073404721596</v>
      </c>
      <c r="G234" s="5">
        <v>77517.011493502097</v>
      </c>
      <c r="H234" s="5">
        <v>59165.606332675699</v>
      </c>
      <c r="I234" s="5">
        <v>58981.687004340398</v>
      </c>
      <c r="J234" s="5">
        <v>58932.220709944202</v>
      </c>
      <c r="K234" s="5">
        <v>69608.146050514493</v>
      </c>
      <c r="L234" s="5">
        <v>59426.930006196395</v>
      </c>
      <c r="M234" s="5">
        <v>54190.25289646085</v>
      </c>
      <c r="N234" s="5">
        <v>71956.571321318203</v>
      </c>
      <c r="O234" s="5">
        <v>63551.805322161301</v>
      </c>
      <c r="P234" s="5">
        <v>82815.461658364104</v>
      </c>
      <c r="Q234" s="5">
        <v>70615.00085292611</v>
      </c>
      <c r="R234" s="5">
        <v>80367.178061928702</v>
      </c>
      <c r="S234" s="5">
        <v>80915.873992564695</v>
      </c>
      <c r="T234" s="5">
        <v>56649.500530305406</v>
      </c>
      <c r="U234" s="5">
        <v>60764.787711457626</v>
      </c>
      <c r="V234" s="5">
        <v>68390.347814257999</v>
      </c>
      <c r="W234" s="5">
        <v>83579.826031559598</v>
      </c>
      <c r="X234" s="5">
        <v>59467.518341814372</v>
      </c>
      <c r="Y234" s="5">
        <v>74672.128049216102</v>
      </c>
      <c r="Z234" s="5">
        <v>73877.563458236094</v>
      </c>
      <c r="AA234" s="5">
        <v>65326.468194774498</v>
      </c>
      <c r="AB234" s="5">
        <v>79742.137424831002</v>
      </c>
      <c r="AC234" s="5">
        <v>64916.940856103101</v>
      </c>
      <c r="AD234" s="5">
        <v>66725.889803251106</v>
      </c>
      <c r="AE234" s="5">
        <v>57839.673600034293</v>
      </c>
      <c r="AF234" s="5">
        <v>74827.582909949298</v>
      </c>
      <c r="AG234" s="5">
        <v>63502.245872635802</v>
      </c>
      <c r="AH234" s="5">
        <v>85509.733946452398</v>
      </c>
      <c r="AI234" s="5">
        <v>86061.164609381303</v>
      </c>
      <c r="AJ234" s="5">
        <v>63936.33046837883</v>
      </c>
      <c r="AK234" s="5">
        <v>72947.551139125702</v>
      </c>
      <c r="AL234" s="5">
        <v>63900.249551623645</v>
      </c>
      <c r="AM234" s="5">
        <v>72608.299870825998</v>
      </c>
      <c r="AN234" s="5">
        <v>63194.463856466406</v>
      </c>
    </row>
    <row r="235" spans="1:40" ht="16" thickBot="1" x14ac:dyDescent="0.25">
      <c r="A235" s="10">
        <v>230</v>
      </c>
      <c r="B235" s="5" t="s">
        <v>288</v>
      </c>
      <c r="C235" s="5" t="s">
        <v>225</v>
      </c>
      <c r="D235" s="5" t="s">
        <v>43</v>
      </c>
      <c r="E235" s="5">
        <v>654412.72320003726</v>
      </c>
      <c r="F235" s="5">
        <v>563313.06334447605</v>
      </c>
      <c r="G235" s="5">
        <v>675643.59854412708</v>
      </c>
      <c r="H235" s="5">
        <v>325526.43168936297</v>
      </c>
      <c r="I235" s="5">
        <v>459376.12866930803</v>
      </c>
      <c r="J235" s="5">
        <v>417241.46576000901</v>
      </c>
      <c r="K235" s="5">
        <v>613807.85604250303</v>
      </c>
      <c r="L235" s="5">
        <v>475111.9329279791</v>
      </c>
      <c r="M235" s="5">
        <v>469352.43655282102</v>
      </c>
      <c r="N235" s="5">
        <v>671867.75871973694</v>
      </c>
      <c r="O235" s="5">
        <v>577926.15665291005</v>
      </c>
      <c r="P235" s="5">
        <v>804920.37153107405</v>
      </c>
      <c r="Q235" s="5">
        <v>516332.17573019472</v>
      </c>
      <c r="R235" s="5">
        <v>575930.21070644492</v>
      </c>
      <c r="S235" s="5">
        <v>556313.314919931</v>
      </c>
      <c r="T235" s="5">
        <v>559080.58203704201</v>
      </c>
      <c r="U235" s="5">
        <v>581952.95236815803</v>
      </c>
      <c r="V235" s="5">
        <v>723976.59081984009</v>
      </c>
      <c r="W235" s="5">
        <v>612221.5131045765</v>
      </c>
      <c r="X235" s="5">
        <v>484209.81263926585</v>
      </c>
      <c r="Y235" s="5">
        <v>708832.99660239404</v>
      </c>
      <c r="Z235" s="5">
        <v>579675.42199888406</v>
      </c>
      <c r="AA235" s="5">
        <v>435909.91059925966</v>
      </c>
      <c r="AB235" s="5">
        <v>634069.95109664393</v>
      </c>
      <c r="AC235" s="5">
        <v>547657.17767582496</v>
      </c>
      <c r="AD235" s="5">
        <v>524312.92407162301</v>
      </c>
      <c r="AE235" s="5">
        <v>504261.316495181</v>
      </c>
      <c r="AF235" s="5">
        <v>707093.754085875</v>
      </c>
      <c r="AG235" s="5">
        <v>466123.91785289027</v>
      </c>
      <c r="AH235" s="5">
        <v>650288.23418612615</v>
      </c>
      <c r="AI235" s="5">
        <v>565236.52668566105</v>
      </c>
      <c r="AJ235" s="5">
        <v>563425.62877239403</v>
      </c>
      <c r="AK235" s="5">
        <v>533851.72791359108</v>
      </c>
      <c r="AL235" s="5">
        <v>428600.77743743971</v>
      </c>
      <c r="AM235" s="5">
        <v>437102.3889641522</v>
      </c>
      <c r="AN235" s="5">
        <v>596191.36557588703</v>
      </c>
    </row>
    <row r="236" spans="1:40" ht="16" thickBot="1" x14ac:dyDescent="0.25">
      <c r="A236" s="10">
        <v>231</v>
      </c>
      <c r="B236" s="5" t="s">
        <v>289</v>
      </c>
      <c r="C236" s="5" t="s">
        <v>225</v>
      </c>
      <c r="D236" s="5" t="s">
        <v>43</v>
      </c>
      <c r="E236" s="5">
        <v>54517.228438548795</v>
      </c>
      <c r="F236" s="5">
        <v>56765.220477234841</v>
      </c>
      <c r="G236" s="5">
        <v>58043.894664700798</v>
      </c>
      <c r="H236" s="5">
        <v>36964.045317407399</v>
      </c>
      <c r="I236" s="5">
        <v>30474.499480454961</v>
      </c>
      <c r="J236" s="5">
        <v>29839.14260286816</v>
      </c>
      <c r="K236" s="5">
        <v>37070.039391102444</v>
      </c>
      <c r="L236" s="5">
        <v>31406.074308272022</v>
      </c>
      <c r="M236" s="5">
        <v>18941.788135612682</v>
      </c>
      <c r="N236" s="5">
        <v>41799.713795689458</v>
      </c>
      <c r="O236" s="5">
        <v>43308.570902254578</v>
      </c>
      <c r="P236" s="5">
        <v>52723.461899560898</v>
      </c>
      <c r="Q236" s="5">
        <v>43911.778920894198</v>
      </c>
      <c r="R236" s="5">
        <v>32357.414508129455</v>
      </c>
      <c r="S236" s="5">
        <v>39274.924578709964</v>
      </c>
      <c r="T236" s="5">
        <v>32466.480617358866</v>
      </c>
      <c r="U236" s="5">
        <v>27093.81774714632</v>
      </c>
      <c r="V236" s="5">
        <v>35187.327569696681</v>
      </c>
      <c r="W236" s="5">
        <v>53457.031573680397</v>
      </c>
      <c r="X236" s="5">
        <v>36607.046611085127</v>
      </c>
      <c r="Y236" s="5">
        <v>53087.404680503896</v>
      </c>
      <c r="Z236" s="5">
        <v>52147.734512681694</v>
      </c>
      <c r="AA236" s="5">
        <v>43695.0946696877</v>
      </c>
      <c r="AB236" s="5">
        <v>47200.8046334428</v>
      </c>
      <c r="AC236" s="5">
        <v>48601.397242975901</v>
      </c>
      <c r="AD236" s="5">
        <v>44096.510045577998</v>
      </c>
      <c r="AE236" s="5">
        <v>38918.846169907905</v>
      </c>
      <c r="AF236" s="5">
        <v>43661.306043781595</v>
      </c>
      <c r="AG236" s="5">
        <v>38575.500913493001</v>
      </c>
      <c r="AH236" s="5">
        <v>59338.490993876803</v>
      </c>
      <c r="AI236" s="5">
        <v>47250.913775699199</v>
      </c>
      <c r="AJ236" s="5">
        <v>34721.802585813501</v>
      </c>
      <c r="AK236" s="5">
        <v>51501.653193862898</v>
      </c>
      <c r="AL236" s="5">
        <v>33899.534170725237</v>
      </c>
      <c r="AM236" s="5">
        <v>40481.166677483496</v>
      </c>
      <c r="AN236" s="5">
        <v>37985.87305148122</v>
      </c>
    </row>
    <row r="237" spans="1:40" ht="16" thickBot="1" x14ac:dyDescent="0.25">
      <c r="A237" s="10">
        <v>232</v>
      </c>
      <c r="B237" s="5" t="s">
        <v>290</v>
      </c>
      <c r="C237" s="5" t="s">
        <v>225</v>
      </c>
      <c r="D237" s="5" t="s">
        <v>43</v>
      </c>
      <c r="E237" s="5">
        <v>366802.179859486</v>
      </c>
      <c r="F237" s="5">
        <v>441785.71563755698</v>
      </c>
      <c r="G237" s="5">
        <v>364626.16120814701</v>
      </c>
      <c r="H237" s="5">
        <v>267059.41132475901</v>
      </c>
      <c r="I237" s="5">
        <v>246275.55830611999</v>
      </c>
      <c r="J237" s="5">
        <v>251656.77145615499</v>
      </c>
      <c r="K237" s="5">
        <v>260168.76742553699</v>
      </c>
      <c r="L237" s="5">
        <v>246506.35586255699</v>
      </c>
      <c r="M237" s="5">
        <v>196407.38030538399</v>
      </c>
      <c r="N237" s="5">
        <v>237854.51107355201</v>
      </c>
      <c r="O237" s="5">
        <v>375241.22743311001</v>
      </c>
      <c r="P237" s="5">
        <v>374924.04244671902</v>
      </c>
      <c r="Q237" s="5">
        <v>317613.983649962</v>
      </c>
      <c r="R237" s="5">
        <v>308504.88608363399</v>
      </c>
      <c r="S237" s="5">
        <v>300445.99115778803</v>
      </c>
      <c r="T237" s="5">
        <v>231876.515828995</v>
      </c>
      <c r="U237" s="5">
        <v>264632.13454063598</v>
      </c>
      <c r="V237" s="5">
        <v>318538.08739587897</v>
      </c>
      <c r="W237" s="5">
        <v>408083.05217383901</v>
      </c>
      <c r="X237" s="5">
        <v>256352.60805356901</v>
      </c>
      <c r="Y237" s="5">
        <v>380035.43313536001</v>
      </c>
      <c r="Z237" s="5">
        <v>294930.10693558102</v>
      </c>
      <c r="AA237" s="5">
        <v>340482.52600724698</v>
      </c>
      <c r="AB237" s="5">
        <v>348257.13710097701</v>
      </c>
      <c r="AC237" s="5">
        <v>296894.03824682097</v>
      </c>
      <c r="AD237" s="5">
        <v>243677.20744977199</v>
      </c>
      <c r="AE237" s="5">
        <v>264744.163717299</v>
      </c>
      <c r="AF237" s="5">
        <v>383687.60105589498</v>
      </c>
      <c r="AG237" s="5">
        <v>337620.53103125602</v>
      </c>
      <c r="AH237" s="5">
        <v>292170.18653447501</v>
      </c>
      <c r="AI237" s="5">
        <v>359351.08022424602</v>
      </c>
      <c r="AJ237" s="5">
        <v>314118.79005624802</v>
      </c>
      <c r="AK237" s="5">
        <v>330794.73348774499</v>
      </c>
      <c r="AL237" s="5">
        <v>271108.74458766298</v>
      </c>
      <c r="AM237" s="5">
        <v>277432.29711188597</v>
      </c>
      <c r="AN237" s="5">
        <v>286787.772329044</v>
      </c>
    </row>
    <row r="238" spans="1:40" ht="16" thickBot="1" x14ac:dyDescent="0.25">
      <c r="A238" s="10">
        <v>233</v>
      </c>
      <c r="B238" s="5" t="s">
        <v>291</v>
      </c>
      <c r="C238" s="5" t="s">
        <v>225</v>
      </c>
      <c r="D238" s="5" t="s">
        <v>43</v>
      </c>
      <c r="E238" s="5">
        <v>230057.9525788858</v>
      </c>
      <c r="F238" s="5">
        <v>268810.32098255528</v>
      </c>
      <c r="G238" s="5">
        <v>252153.54783450518</v>
      </c>
      <c r="H238" s="5">
        <v>136182.24205408819</v>
      </c>
      <c r="I238" s="5">
        <v>146539.4874123405</v>
      </c>
      <c r="J238" s="5">
        <v>136867.2085829837</v>
      </c>
      <c r="K238" s="5">
        <v>129513.87261271286</v>
      </c>
      <c r="L238" s="5">
        <v>126169.76942700091</v>
      </c>
      <c r="M238" s="5">
        <v>91647.658871270702</v>
      </c>
      <c r="N238" s="5">
        <v>203318.76994106732</v>
      </c>
      <c r="O238" s="5">
        <v>187633.20777795199</v>
      </c>
      <c r="P238" s="5">
        <v>246543.2661308223</v>
      </c>
      <c r="Q238" s="5">
        <v>190406.24293894111</v>
      </c>
      <c r="R238" s="5">
        <v>166920.98165094422</v>
      </c>
      <c r="S238" s="5">
        <v>134651.1893476306</v>
      </c>
      <c r="T238" s="5">
        <v>119687.69763220263</v>
      </c>
      <c r="U238" s="5">
        <v>127865.02231703102</v>
      </c>
      <c r="V238" s="5">
        <v>166360.7054990475</v>
      </c>
      <c r="W238" s="5">
        <v>227452.14862296378</v>
      </c>
      <c r="X238" s="5">
        <v>202284.1476051746</v>
      </c>
      <c r="Y238" s="5">
        <v>211161.77734390492</v>
      </c>
      <c r="Z238" s="5">
        <v>175923.8071229452</v>
      </c>
      <c r="AA238" s="5">
        <v>210766.8931981459</v>
      </c>
      <c r="AB238" s="5">
        <v>208187.7476448509</v>
      </c>
      <c r="AC238" s="5">
        <v>176308.75815225259</v>
      </c>
      <c r="AD238" s="5">
        <v>147274.04325248351</v>
      </c>
      <c r="AE238" s="5">
        <v>167696.34058461778</v>
      </c>
      <c r="AF238" s="5">
        <v>200358.52945060018</v>
      </c>
      <c r="AG238" s="5">
        <v>190402.85985960669</v>
      </c>
      <c r="AH238" s="5">
        <v>213259.45068279869</v>
      </c>
      <c r="AI238" s="5">
        <v>198133.59867631609</v>
      </c>
      <c r="AJ238" s="5">
        <v>179766.4220168755</v>
      </c>
      <c r="AK238" s="5">
        <v>189430.93732564271</v>
      </c>
      <c r="AL238" s="5">
        <v>169759.9533314287</v>
      </c>
      <c r="AM238" s="5">
        <v>162722.50001529889</v>
      </c>
      <c r="AN238" s="5">
        <v>159224.27600034501</v>
      </c>
    </row>
    <row r="239" spans="1:40" ht="16" thickBot="1" x14ac:dyDescent="0.25">
      <c r="A239" s="10">
        <v>234</v>
      </c>
      <c r="B239" s="5" t="s">
        <v>292</v>
      </c>
      <c r="C239" s="5" t="s">
        <v>225</v>
      </c>
      <c r="D239" s="5" t="s">
        <v>43</v>
      </c>
      <c r="E239" s="5">
        <v>7729.9575272719603</v>
      </c>
      <c r="F239" s="5">
        <v>8292.1079856667493</v>
      </c>
      <c r="G239" s="5">
        <v>8024.0679278732496</v>
      </c>
      <c r="H239" s="5">
        <v>4817.2273322013798</v>
      </c>
      <c r="I239" s="5">
        <v>4722.4490117692503</v>
      </c>
      <c r="J239" s="5">
        <v>4417.3715503471303</v>
      </c>
      <c r="K239" s="5">
        <v>2183.3203724483701</v>
      </c>
      <c r="L239" s="5">
        <v>2240.9786234475</v>
      </c>
      <c r="M239" s="5">
        <v>779.78573011274898</v>
      </c>
      <c r="N239" s="5">
        <v>3661.16228796719</v>
      </c>
      <c r="O239" s="5">
        <v>4502.9322236689004</v>
      </c>
      <c r="P239" s="5">
        <v>6119.4337068885698</v>
      </c>
      <c r="Q239" s="5">
        <v>5179.6310819538903</v>
      </c>
      <c r="R239" s="5">
        <v>4304.2249828596796</v>
      </c>
      <c r="S239" s="5">
        <v>3629.49428648102</v>
      </c>
      <c r="T239" s="5">
        <v>999.65493356426305</v>
      </c>
      <c r="U239" s="5">
        <v>1217.83531059745</v>
      </c>
      <c r="V239" s="5">
        <v>2384.16191524538</v>
      </c>
      <c r="W239" s="5">
        <v>9400.4903677884704</v>
      </c>
      <c r="X239" s="5">
        <v>6120.3227919744404</v>
      </c>
      <c r="Y239" s="5">
        <v>5666.7112988027502</v>
      </c>
      <c r="Z239" s="5">
        <v>9602.2950798766396</v>
      </c>
      <c r="AA239" s="5">
        <v>9792.1528483912898</v>
      </c>
      <c r="AB239" s="5">
        <v>9604.2116500785105</v>
      </c>
      <c r="AC239" s="5">
        <v>9893.0339804667492</v>
      </c>
      <c r="AD239" s="5">
        <v>7447.7314210125896</v>
      </c>
      <c r="AE239" s="5">
        <v>6778.3888160929</v>
      </c>
      <c r="AF239" s="5">
        <v>4144.7158150258401</v>
      </c>
      <c r="AG239" s="5">
        <v>3258.2212285576602</v>
      </c>
      <c r="AH239" s="5">
        <v>5409.7803230920599</v>
      </c>
      <c r="AI239" s="5">
        <v>8761.6778842390195</v>
      </c>
      <c r="AJ239" s="5">
        <v>3034.9559952049099</v>
      </c>
      <c r="AK239" s="5">
        <v>6311.0798193974497</v>
      </c>
      <c r="AL239" s="5">
        <v>3532.4096977875802</v>
      </c>
      <c r="AM239" s="5">
        <v>4483.3365502307097</v>
      </c>
      <c r="AN239" s="5">
        <v>5028.5274283388899</v>
      </c>
    </row>
    <row r="240" spans="1:40" ht="16" thickBot="1" x14ac:dyDescent="0.25">
      <c r="A240" s="10">
        <v>235</v>
      </c>
      <c r="B240" s="5" t="s">
        <v>293</v>
      </c>
      <c r="C240" s="5" t="s">
        <v>225</v>
      </c>
      <c r="D240" s="5" t="s">
        <v>43</v>
      </c>
      <c r="E240" s="5">
        <v>99550.9096643011</v>
      </c>
      <c r="F240" s="5">
        <v>98682.936972263997</v>
      </c>
      <c r="G240" s="5">
        <v>82561.833069781802</v>
      </c>
      <c r="H240" s="5">
        <v>46961.992057265597</v>
      </c>
      <c r="I240" s="5">
        <v>34751.215846981599</v>
      </c>
      <c r="J240" s="5">
        <v>31321.9323532198</v>
      </c>
      <c r="K240" s="5">
        <v>27953.146608220901</v>
      </c>
      <c r="L240" s="5">
        <v>19690.444390861099</v>
      </c>
      <c r="M240" s="5">
        <v>10050.8814356286</v>
      </c>
      <c r="N240" s="5">
        <v>53590.115488279604</v>
      </c>
      <c r="O240" s="5">
        <v>45156.676471710802</v>
      </c>
      <c r="P240" s="5">
        <v>54231.813572513602</v>
      </c>
      <c r="Q240" s="5">
        <v>42609.257678793801</v>
      </c>
      <c r="R240" s="5">
        <v>28345.581026229102</v>
      </c>
      <c r="S240" s="5">
        <v>27184.620764855801</v>
      </c>
      <c r="T240" s="5">
        <v>11864.5970059625</v>
      </c>
      <c r="U240" s="5">
        <v>15857.429977870301</v>
      </c>
      <c r="V240" s="5">
        <v>25481.9212134626</v>
      </c>
      <c r="W240" s="5">
        <v>13977.538790308699</v>
      </c>
      <c r="X240" s="5">
        <v>11458.227184895</v>
      </c>
      <c r="Y240" s="5">
        <v>12934.389603117699</v>
      </c>
      <c r="Z240" s="5">
        <v>18730.6569087397</v>
      </c>
      <c r="AA240" s="5">
        <v>23470.8976526263</v>
      </c>
      <c r="AB240" s="5">
        <v>21875.3716706335</v>
      </c>
      <c r="AC240" s="5">
        <v>21676.575020963901</v>
      </c>
      <c r="AD240" s="5">
        <v>14523.365309184701</v>
      </c>
      <c r="AE240" s="5">
        <v>15713.919713817701</v>
      </c>
      <c r="AF240" s="5">
        <v>28406.674126558399</v>
      </c>
      <c r="AG240" s="5">
        <v>24447.7733085812</v>
      </c>
      <c r="AH240" s="5">
        <v>36050.972680638602</v>
      </c>
      <c r="AI240" s="5">
        <v>39377.373980105796</v>
      </c>
      <c r="AJ240" s="5">
        <v>22227.860699607401</v>
      </c>
      <c r="AK240" s="5">
        <v>30653.849606440199</v>
      </c>
      <c r="AL240" s="5">
        <v>22340.899604345399</v>
      </c>
      <c r="AM240" s="5">
        <v>24514.3235023979</v>
      </c>
      <c r="AN240" s="5">
        <v>22581.9476485083</v>
      </c>
    </row>
    <row r="241" spans="1:40" ht="16" thickBot="1" x14ac:dyDescent="0.25">
      <c r="A241" s="10">
        <v>236</v>
      </c>
      <c r="B241" s="5" t="s">
        <v>294</v>
      </c>
      <c r="C241" s="5" t="s">
        <v>225</v>
      </c>
      <c r="D241" s="5" t="s">
        <v>43</v>
      </c>
      <c r="E241" s="5">
        <v>16215.8660649542</v>
      </c>
      <c r="F241" s="5">
        <v>21422.6823851468</v>
      </c>
      <c r="G241" s="5">
        <v>19523.858519061501</v>
      </c>
      <c r="H241" s="5">
        <v>8826.0776749733795</v>
      </c>
      <c r="I241" s="5">
        <v>7725.1808055115598</v>
      </c>
      <c r="J241" s="5">
        <v>6890.4678382194797</v>
      </c>
      <c r="K241" s="5">
        <v>7976.1938935421804</v>
      </c>
      <c r="L241" s="5">
        <v>6688.5706174023899</v>
      </c>
      <c r="M241" s="5">
        <v>6479.2817655353701</v>
      </c>
      <c r="N241" s="5">
        <v>12073.8051428609</v>
      </c>
      <c r="O241" s="5">
        <v>11571.355673542401</v>
      </c>
      <c r="P241" s="5">
        <v>17985.215751056799</v>
      </c>
      <c r="Q241" s="5">
        <v>8604.9078403111598</v>
      </c>
      <c r="R241" s="5">
        <v>9342.6823628082493</v>
      </c>
      <c r="S241" s="5">
        <v>7369.1374437088298</v>
      </c>
      <c r="T241" s="5">
        <v>5336.1659853746296</v>
      </c>
      <c r="U241" s="5">
        <v>5765.3784025178202</v>
      </c>
      <c r="V241" s="5">
        <v>6329.3851550951103</v>
      </c>
      <c r="W241" s="5">
        <v>7294.5316936488798</v>
      </c>
      <c r="X241" s="5">
        <v>7514.1139801197596</v>
      </c>
      <c r="Y241" s="5">
        <v>7935.61877673032</v>
      </c>
      <c r="Z241" s="5">
        <v>81478.978617808098</v>
      </c>
      <c r="AA241" s="5">
        <v>7400.2198668625897</v>
      </c>
      <c r="AB241" s="5">
        <v>6884.3353849472496</v>
      </c>
      <c r="AC241" s="5">
        <v>6397.0601861376899</v>
      </c>
      <c r="AD241" s="5">
        <v>6063.0681292557501</v>
      </c>
      <c r="AE241" s="5">
        <v>5108.7367684276696</v>
      </c>
      <c r="AF241" s="5">
        <v>12131.8235278595</v>
      </c>
      <c r="AG241" s="5">
        <v>9491.3096509981297</v>
      </c>
      <c r="AH241" s="5">
        <v>11767.214218904301</v>
      </c>
      <c r="AI241" s="5">
        <v>8811.9972961962794</v>
      </c>
      <c r="AJ241" s="5">
        <v>8629.4905817840408</v>
      </c>
      <c r="AK241" s="5">
        <v>8476.1679740808504</v>
      </c>
      <c r="AL241" s="5">
        <v>7321.1974798680803</v>
      </c>
      <c r="AM241" s="5">
        <v>7095.2094397503397</v>
      </c>
      <c r="AN241" s="5">
        <v>7409.7126578985499</v>
      </c>
    </row>
    <row r="242" spans="1:40" ht="16" thickBot="1" x14ac:dyDescent="0.25">
      <c r="A242" s="10">
        <v>237</v>
      </c>
      <c r="B242" s="5" t="s">
        <v>295</v>
      </c>
      <c r="C242" s="5" t="s">
        <v>225</v>
      </c>
      <c r="D242" s="5" t="s">
        <v>43</v>
      </c>
      <c r="E242" s="5">
        <v>26056.469901528901</v>
      </c>
      <c r="F242" s="5">
        <v>40526.775415245997</v>
      </c>
      <c r="G242" s="5">
        <v>36388.037190630901</v>
      </c>
      <c r="H242" s="5">
        <v>120.45130537001801</v>
      </c>
      <c r="I242" s="5">
        <v>20847.422304151401</v>
      </c>
      <c r="J242" s="5">
        <v>22480.735275603001</v>
      </c>
      <c r="K242" s="5">
        <v>39764.7249281197</v>
      </c>
      <c r="L242" s="5">
        <v>29951.013474166099</v>
      </c>
      <c r="M242" s="5">
        <v>31842.639733872798</v>
      </c>
      <c r="N242" s="5">
        <v>42171.3635408716</v>
      </c>
      <c r="O242" s="5">
        <v>36152.3597097729</v>
      </c>
      <c r="P242" s="5">
        <v>40494.840305360398</v>
      </c>
      <c r="Q242" s="5">
        <v>35991.295634943497</v>
      </c>
      <c r="R242" s="5">
        <v>37644.3433039183</v>
      </c>
      <c r="S242" s="5">
        <v>33166.800090057099</v>
      </c>
      <c r="T242" s="5">
        <v>27899.259553706699</v>
      </c>
      <c r="U242" s="5">
        <v>27151.943371532001</v>
      </c>
      <c r="V242" s="5">
        <v>42994.835769021702</v>
      </c>
      <c r="W242" s="5">
        <v>39883.854633365103</v>
      </c>
      <c r="X242" s="5">
        <v>37494.848484371803</v>
      </c>
      <c r="Y242" s="5">
        <v>35853.901250152201</v>
      </c>
      <c r="Z242" s="5">
        <v>28810.224244606899</v>
      </c>
      <c r="AA242" s="5">
        <v>33321.5816817499</v>
      </c>
      <c r="AB242" s="5">
        <v>37082.404971345502</v>
      </c>
      <c r="AC242" s="5">
        <v>27982.5912278082</v>
      </c>
      <c r="AD242" s="5">
        <v>25791.315001119699</v>
      </c>
      <c r="AE242" s="5">
        <v>25367.208841178701</v>
      </c>
      <c r="AF242" s="5">
        <v>40965.100573661897</v>
      </c>
      <c r="AG242" s="5">
        <v>27915.9161390152</v>
      </c>
      <c r="AH242" s="5">
        <v>37205.739020163797</v>
      </c>
      <c r="AI242" s="5">
        <v>29698.107270878201</v>
      </c>
      <c r="AJ242" s="5">
        <v>27757.151736685701</v>
      </c>
      <c r="AK242" s="5">
        <v>32540.139546168899</v>
      </c>
      <c r="AL242" s="5">
        <v>23909.5212300204</v>
      </c>
      <c r="AM242" s="5">
        <v>34108.431476107697</v>
      </c>
      <c r="AN242" s="5">
        <v>24675.4376372238</v>
      </c>
    </row>
    <row r="243" spans="1:40" ht="16" thickBot="1" x14ac:dyDescent="0.25">
      <c r="A243" s="10">
        <v>238</v>
      </c>
      <c r="B243" s="5" t="s">
        <v>296</v>
      </c>
      <c r="C243" s="5" t="s">
        <v>225</v>
      </c>
      <c r="D243" s="5" t="s">
        <v>43</v>
      </c>
      <c r="E243" s="5">
        <v>207813.45995708701</v>
      </c>
      <c r="F243" s="5">
        <v>246602.14441453101</v>
      </c>
      <c r="G243" s="5">
        <v>186997.16730558299</v>
      </c>
      <c r="H243" s="5">
        <v>135321.215772114</v>
      </c>
      <c r="I243" s="5">
        <v>132646.725871325</v>
      </c>
      <c r="J243" s="5">
        <v>102334.45146530699</v>
      </c>
      <c r="K243" s="5">
        <v>136582.76992647999</v>
      </c>
      <c r="L243" s="5">
        <v>110201.370455374</v>
      </c>
      <c r="M243" s="5">
        <v>95273.713183303102</v>
      </c>
      <c r="N243" s="5">
        <v>170019.884538688</v>
      </c>
      <c r="O243" s="5">
        <v>176039.96972262699</v>
      </c>
      <c r="P243" s="5">
        <v>203025.66822804901</v>
      </c>
      <c r="Q243" s="5">
        <v>151080.15864257599</v>
      </c>
      <c r="R243" s="5">
        <v>129781.756300216</v>
      </c>
      <c r="S243" s="5">
        <v>152960.24276096499</v>
      </c>
      <c r="T243" s="5">
        <v>95206.709588654601</v>
      </c>
      <c r="U243" s="5">
        <v>131096.84006924101</v>
      </c>
      <c r="V243" s="5">
        <v>148207.46333886299</v>
      </c>
      <c r="W243" s="5">
        <v>174293.046647621</v>
      </c>
      <c r="X243" s="5">
        <v>133633.79235579199</v>
      </c>
      <c r="Y243" s="5">
        <v>130817.438107059</v>
      </c>
      <c r="Z243" s="5">
        <v>127367.46485751199</v>
      </c>
      <c r="AA243" s="5">
        <v>131371.28888035601</v>
      </c>
      <c r="AB243" s="5">
        <v>139948.74599347901</v>
      </c>
      <c r="AC243" s="5">
        <v>129369.969344688</v>
      </c>
      <c r="AD243" s="5">
        <v>108007.29270008299</v>
      </c>
      <c r="AE243" s="5">
        <v>101067.58398913</v>
      </c>
      <c r="AF243" s="5">
        <v>180805.59199593501</v>
      </c>
      <c r="AG243" s="5">
        <v>136588.86750205699</v>
      </c>
      <c r="AH243" s="5">
        <v>182174.40383595001</v>
      </c>
      <c r="AI243" s="5">
        <v>184461.62157806501</v>
      </c>
      <c r="AJ243" s="5">
        <v>118194.435245863</v>
      </c>
      <c r="AK243" s="5">
        <v>155571.27672211299</v>
      </c>
      <c r="AL243" s="5">
        <v>101013.54612142799</v>
      </c>
      <c r="AM243" s="5">
        <v>94144.497558882897</v>
      </c>
      <c r="AN243" s="5">
        <v>123506.06525257901</v>
      </c>
    </row>
    <row r="244" spans="1:40" ht="16" thickBot="1" x14ac:dyDescent="0.25">
      <c r="A244" s="10">
        <v>239</v>
      </c>
      <c r="B244" s="5" t="s">
        <v>297</v>
      </c>
      <c r="C244" s="5" t="s">
        <v>225</v>
      </c>
      <c r="D244" s="5" t="s">
        <v>43</v>
      </c>
      <c r="E244" s="5">
        <v>16458.889008693299</v>
      </c>
      <c r="F244" s="5">
        <v>20858.181056006099</v>
      </c>
      <c r="G244" s="5">
        <v>18826.726165935499</v>
      </c>
      <c r="H244" s="5">
        <v>9498.5360293558897</v>
      </c>
      <c r="I244" s="5">
        <v>8925.3280564820107</v>
      </c>
      <c r="J244" s="5">
        <v>9404.3072448026396</v>
      </c>
      <c r="K244" s="5">
        <v>6848.5460263223804</v>
      </c>
      <c r="L244" s="5">
        <v>5731.0588222215301</v>
      </c>
      <c r="M244" s="5">
        <v>2726.8870932655</v>
      </c>
      <c r="N244" s="5">
        <v>10151.614213845</v>
      </c>
      <c r="O244" s="5">
        <v>11665.0928041303</v>
      </c>
      <c r="P244" s="5">
        <v>14305.244540260799</v>
      </c>
      <c r="Q244" s="5">
        <v>8445.2829337477106</v>
      </c>
      <c r="R244" s="5">
        <v>6770.1874635425402</v>
      </c>
      <c r="S244" s="5">
        <v>6955.4271340822397</v>
      </c>
      <c r="T244" s="5">
        <v>3792.8968335445202</v>
      </c>
      <c r="U244" s="5">
        <v>3455.7575786979501</v>
      </c>
      <c r="V244" s="5">
        <v>5012.2758829191598</v>
      </c>
      <c r="W244" s="5">
        <v>6842.6258523358802</v>
      </c>
      <c r="X244" s="5">
        <v>5084.5035588689097</v>
      </c>
      <c r="Y244" s="5">
        <v>5389.7664899416104</v>
      </c>
      <c r="Z244" s="5">
        <v>7346.5757280052403</v>
      </c>
      <c r="AA244" s="5">
        <v>6494.4321494572496</v>
      </c>
      <c r="AB244" s="5">
        <v>6954.9615522932099</v>
      </c>
      <c r="AC244" s="5">
        <v>5865.98704064084</v>
      </c>
      <c r="AD244" s="5">
        <v>5432.1145194672999</v>
      </c>
      <c r="AE244" s="5">
        <v>4605.6318161947602</v>
      </c>
      <c r="AF244" s="5">
        <v>9952.8985126261505</v>
      </c>
      <c r="AG244" s="5">
        <v>8868.2688126797693</v>
      </c>
      <c r="AH244" s="5">
        <v>10986.0565705349</v>
      </c>
      <c r="AI244" s="5">
        <v>11264.3440513061</v>
      </c>
      <c r="AJ244" s="5">
        <v>6617.1691855711097</v>
      </c>
      <c r="AK244" s="5">
        <v>9701.4607685269802</v>
      </c>
      <c r="AL244" s="5">
        <v>5433.2127165681304</v>
      </c>
      <c r="AM244" s="5">
        <v>7293.8391788936997</v>
      </c>
      <c r="AN244" s="5">
        <v>6786.6659038765001</v>
      </c>
    </row>
    <row r="245" spans="1:40" ht="16" thickBot="1" x14ac:dyDescent="0.25">
      <c r="A245" s="10">
        <v>240</v>
      </c>
      <c r="B245" s="5" t="s">
        <v>298</v>
      </c>
      <c r="C245" s="5" t="s">
        <v>225</v>
      </c>
      <c r="D245" s="5" t="s">
        <v>43</v>
      </c>
      <c r="E245" s="5">
        <v>435302.78893625701</v>
      </c>
      <c r="F245" s="5">
        <v>436781.03543061973</v>
      </c>
      <c r="G245" s="5">
        <v>386603.02627384674</v>
      </c>
      <c r="H245" s="5">
        <v>301397.2017513818</v>
      </c>
      <c r="I245" s="5">
        <v>250162.76554524788</v>
      </c>
      <c r="J245" s="5">
        <v>257464.88733752552</v>
      </c>
      <c r="K245" s="5">
        <v>332302.43713542575</v>
      </c>
      <c r="L245" s="5">
        <v>263960.59834646835</v>
      </c>
      <c r="M245" s="5">
        <v>239423.24044485032</v>
      </c>
      <c r="N245" s="5">
        <v>413414.01546428178</v>
      </c>
      <c r="O245" s="5">
        <v>461470.2247251278</v>
      </c>
      <c r="P245" s="5">
        <v>458183.09175702499</v>
      </c>
      <c r="Q245" s="5">
        <v>351873.12300878856</v>
      </c>
      <c r="R245" s="5">
        <v>392312.83780192322</v>
      </c>
      <c r="S245" s="5">
        <v>394013.34632626252</v>
      </c>
      <c r="T245" s="5">
        <v>297234.71612574597</v>
      </c>
      <c r="U245" s="5">
        <v>341678.57768788812</v>
      </c>
      <c r="V245" s="5">
        <v>365211.9222658475</v>
      </c>
      <c r="W245" s="5">
        <v>532394.90644803003</v>
      </c>
      <c r="X245" s="5">
        <v>294179.72133251844</v>
      </c>
      <c r="Y245" s="5">
        <v>381652.21770258876</v>
      </c>
      <c r="Z245" s="5">
        <v>344950.66490427009</v>
      </c>
      <c r="AA245" s="5">
        <v>323032.79383372125</v>
      </c>
      <c r="AB245" s="5">
        <v>374753.99870538712</v>
      </c>
      <c r="AC245" s="5">
        <v>387153.99414345389</v>
      </c>
      <c r="AD245" s="5">
        <v>271551.53382779419</v>
      </c>
      <c r="AE245" s="5">
        <v>291522.41165640426</v>
      </c>
      <c r="AF245" s="5">
        <v>367806.27312688326</v>
      </c>
      <c r="AG245" s="5">
        <v>329673.62332509633</v>
      </c>
      <c r="AH245" s="5">
        <v>369866.73547555559</v>
      </c>
      <c r="AI245" s="5">
        <v>409509.80992364982</v>
      </c>
      <c r="AJ245" s="5">
        <v>337127.43479780731</v>
      </c>
      <c r="AK245" s="5">
        <v>412602.40305544302</v>
      </c>
      <c r="AL245" s="5">
        <v>280628.14568626089</v>
      </c>
      <c r="AM245" s="5">
        <v>312401.32064611564</v>
      </c>
      <c r="AN245" s="5">
        <v>263061.51362400362</v>
      </c>
    </row>
    <row r="246" spans="1:40" ht="16" thickBot="1" x14ac:dyDescent="0.25">
      <c r="A246" s="10">
        <v>241</v>
      </c>
      <c r="B246" s="5" t="s">
        <v>299</v>
      </c>
      <c r="C246" s="5" t="s">
        <v>225</v>
      </c>
      <c r="D246" s="5" t="s">
        <v>43</v>
      </c>
      <c r="E246" s="5">
        <v>81456.1256643979</v>
      </c>
      <c r="F246" s="5">
        <v>94560.792132661896</v>
      </c>
      <c r="G246" s="5">
        <v>79040.507717756205</v>
      </c>
      <c r="H246" s="5">
        <v>46396.206295463198</v>
      </c>
      <c r="I246" s="5">
        <v>49127.323232181297</v>
      </c>
      <c r="J246" s="5">
        <v>41197.408635501597</v>
      </c>
      <c r="K246" s="5">
        <v>34697.785145162801</v>
      </c>
      <c r="L246" s="5">
        <v>29148.532797734199</v>
      </c>
      <c r="M246" s="5">
        <v>20015.631922576798</v>
      </c>
      <c r="N246" s="5">
        <v>67039.429259640994</v>
      </c>
      <c r="O246" s="5">
        <v>65386.808191573698</v>
      </c>
      <c r="P246" s="5">
        <v>78785.451498884198</v>
      </c>
      <c r="Q246" s="5">
        <v>49704.696320265597</v>
      </c>
      <c r="R246" s="5">
        <v>41723.221853358496</v>
      </c>
      <c r="S246" s="5">
        <v>42842.661660774203</v>
      </c>
      <c r="T246" s="5">
        <v>22568.965183877299</v>
      </c>
      <c r="U246" s="5">
        <v>24555.564050473298</v>
      </c>
      <c r="V246" s="5">
        <v>36258.6888380565</v>
      </c>
      <c r="W246" s="5">
        <v>90049.666944402896</v>
      </c>
      <c r="X246" s="5">
        <v>75915.395388391393</v>
      </c>
      <c r="Y246" s="5">
        <v>59393.785948577301</v>
      </c>
      <c r="Z246" s="5">
        <v>78531.391018093898</v>
      </c>
      <c r="AA246" s="5">
        <v>91613.099441268801</v>
      </c>
      <c r="AB246" s="5">
        <v>84375.864670505704</v>
      </c>
      <c r="AC246" s="5">
        <v>81680.353928551296</v>
      </c>
      <c r="AD246" s="5">
        <v>61942.2958550275</v>
      </c>
      <c r="AE246" s="5">
        <v>57129.726416944803</v>
      </c>
      <c r="AF246" s="5">
        <v>73342.604063647406</v>
      </c>
      <c r="AG246" s="5">
        <v>50961.489033810198</v>
      </c>
      <c r="AH246" s="5">
        <v>74741.824747113205</v>
      </c>
      <c r="AI246" s="5">
        <v>104290.94770315199</v>
      </c>
      <c r="AJ246" s="5">
        <v>68874.408773038405</v>
      </c>
      <c r="AK246" s="5">
        <v>77681.8681917824</v>
      </c>
      <c r="AL246" s="5">
        <v>63986.520301418102</v>
      </c>
      <c r="AM246" s="5">
        <v>58614.096102875199</v>
      </c>
      <c r="AN246" s="5">
        <v>66248.554956118503</v>
      </c>
    </row>
    <row r="247" spans="1:40" ht="16" thickBot="1" x14ac:dyDescent="0.25">
      <c r="A247" s="10">
        <v>242</v>
      </c>
      <c r="B247" s="5" t="s">
        <v>300</v>
      </c>
      <c r="C247" s="5" t="s">
        <v>225</v>
      </c>
      <c r="D247" s="5" t="s">
        <v>43</v>
      </c>
      <c r="E247" s="5">
        <v>11567.9075407295</v>
      </c>
      <c r="F247" s="5">
        <v>13495.2927300458</v>
      </c>
      <c r="G247" s="5">
        <v>14946.715560298</v>
      </c>
      <c r="H247" s="5">
        <v>6712.2962554042297</v>
      </c>
      <c r="I247" s="5">
        <v>4800.0367217249704</v>
      </c>
      <c r="J247" s="5">
        <v>5180.21111855663</v>
      </c>
      <c r="K247" s="5">
        <v>2065.99558936106</v>
      </c>
      <c r="L247" s="5">
        <v>2178.5140502895501</v>
      </c>
      <c r="M247" s="5">
        <v>696.77059413847701</v>
      </c>
      <c r="N247" s="5">
        <v>5962.6364569397801</v>
      </c>
      <c r="O247" s="5">
        <v>8477.2067477978799</v>
      </c>
      <c r="P247" s="5">
        <v>10324.5957430694</v>
      </c>
      <c r="Q247" s="5">
        <v>4968.7990818765302</v>
      </c>
      <c r="R247" s="5">
        <v>3427.0761256780802</v>
      </c>
      <c r="S247" s="5">
        <v>3806.41695951255</v>
      </c>
      <c r="T247" s="5">
        <v>1104.9615713543899</v>
      </c>
      <c r="U247" s="5">
        <v>1351.7494013903699</v>
      </c>
      <c r="V247" s="5">
        <v>2340.8609623317798</v>
      </c>
      <c r="W247" s="5">
        <v>13485.557569016701</v>
      </c>
      <c r="X247" s="5">
        <v>7823.8774402802901</v>
      </c>
      <c r="Y247" s="5">
        <v>6159.2320433737495</v>
      </c>
      <c r="Z247" s="5">
        <v>10966.900603055399</v>
      </c>
      <c r="AA247" s="5">
        <v>10630.0240050106</v>
      </c>
      <c r="AB247" s="5">
        <v>10740.1410846159</v>
      </c>
      <c r="AC247" s="5">
        <v>9479.3507020190591</v>
      </c>
      <c r="AD247" s="5">
        <v>8830.0196771947994</v>
      </c>
      <c r="AE247" s="5">
        <v>7819.8340422682504</v>
      </c>
      <c r="AF247" s="5">
        <v>7164.4185067509197</v>
      </c>
      <c r="AG247" s="5">
        <v>5629.1744461296303</v>
      </c>
      <c r="AH247" s="5">
        <v>9008.7695133283396</v>
      </c>
      <c r="AI247" s="5">
        <v>12422.8511725802</v>
      </c>
      <c r="AJ247" s="5">
        <v>3845.1602102356501</v>
      </c>
      <c r="AK247" s="5">
        <v>8650.4972064624708</v>
      </c>
      <c r="AL247" s="5">
        <v>4244.60486234155</v>
      </c>
      <c r="AM247" s="5">
        <v>5412.0425894708496</v>
      </c>
      <c r="AN247" s="5">
        <v>5366.4440028796098</v>
      </c>
    </row>
    <row r="248" spans="1:40" ht="16" thickBot="1" x14ac:dyDescent="0.25">
      <c r="A248" s="10">
        <v>243</v>
      </c>
      <c r="B248" s="5" t="s">
        <v>301</v>
      </c>
      <c r="C248" s="5" t="s">
        <v>225</v>
      </c>
      <c r="D248" s="5" t="s">
        <v>43</v>
      </c>
      <c r="E248" s="5">
        <v>112371.486089421</v>
      </c>
      <c r="F248" s="5">
        <v>145122.41659283699</v>
      </c>
      <c r="G248" s="5">
        <v>105655.27219920199</v>
      </c>
      <c r="H248" s="5">
        <v>48157.671617330801</v>
      </c>
      <c r="I248" s="5">
        <v>41405.255475711398</v>
      </c>
      <c r="J248" s="5">
        <v>51161.669941749104</v>
      </c>
      <c r="K248" s="5">
        <v>31848.7676970541</v>
      </c>
      <c r="L248" s="5">
        <v>28022.846431889899</v>
      </c>
      <c r="M248" s="5">
        <v>26043.710173414602</v>
      </c>
      <c r="N248" s="5">
        <v>95529.658861824995</v>
      </c>
      <c r="O248" s="5">
        <v>98724.065299849695</v>
      </c>
      <c r="P248" s="5">
        <v>119024.536916955</v>
      </c>
      <c r="Q248" s="5">
        <v>76192.5034779977</v>
      </c>
      <c r="R248" s="5">
        <v>74174.469106492499</v>
      </c>
      <c r="S248" s="5">
        <v>53088.3449865316</v>
      </c>
      <c r="T248" s="5">
        <v>49597.120723093802</v>
      </c>
      <c r="U248" s="5">
        <v>48161.990563557803</v>
      </c>
      <c r="V248" s="5">
        <v>42965.107759378297</v>
      </c>
      <c r="W248" s="5">
        <v>116492.14516509</v>
      </c>
      <c r="X248" s="5">
        <v>96167.348175716004</v>
      </c>
      <c r="Y248" s="5">
        <v>146548.95316922301</v>
      </c>
      <c r="Z248" s="5">
        <v>76337.807171944703</v>
      </c>
      <c r="AA248" s="5">
        <v>71170.794046267096</v>
      </c>
      <c r="AB248" s="5">
        <v>114374.874279241</v>
      </c>
      <c r="AC248" s="5">
        <v>88885.648128422894</v>
      </c>
      <c r="AD248" s="5">
        <v>57117.820740420102</v>
      </c>
      <c r="AE248" s="5">
        <v>87818.959379513704</v>
      </c>
      <c r="AF248" s="5">
        <v>91916.594117763394</v>
      </c>
      <c r="AG248" s="5">
        <v>87631.538888519397</v>
      </c>
      <c r="AH248" s="5">
        <v>88529.460568800001</v>
      </c>
      <c r="AI248" s="5">
        <v>95884.764634917898</v>
      </c>
      <c r="AJ248" s="5">
        <v>80041.652239709598</v>
      </c>
      <c r="AK248" s="5">
        <v>70749.157157650494</v>
      </c>
      <c r="AL248" s="5">
        <v>57932.3654499408</v>
      </c>
      <c r="AM248" s="5">
        <v>63742.857667924101</v>
      </c>
      <c r="AN248" s="5">
        <v>49841.033121090601</v>
      </c>
    </row>
    <row r="249" spans="1:40" ht="16" thickBot="1" x14ac:dyDescent="0.25">
      <c r="A249" s="10">
        <v>244</v>
      </c>
      <c r="B249" s="5" t="s">
        <v>302</v>
      </c>
      <c r="C249" s="5" t="s">
        <v>225</v>
      </c>
      <c r="D249" s="5" t="s">
        <v>43</v>
      </c>
      <c r="E249" s="5">
        <v>927483.32701984886</v>
      </c>
      <c r="F249" s="5">
        <v>1097717.1823204539</v>
      </c>
      <c r="G249" s="5">
        <v>952783.75399387453</v>
      </c>
      <c r="H249" s="5">
        <v>591231.45483029669</v>
      </c>
      <c r="I249" s="5">
        <v>612351.57840056694</v>
      </c>
      <c r="J249" s="5">
        <v>602831.41308152594</v>
      </c>
      <c r="K249" s="5">
        <v>754656.81851179025</v>
      </c>
      <c r="L249" s="5">
        <v>605153.32702731981</v>
      </c>
      <c r="M249" s="5">
        <v>558554.66557571082</v>
      </c>
      <c r="N249" s="5">
        <v>888600.45484355546</v>
      </c>
      <c r="O249" s="5">
        <v>836100.16551081545</v>
      </c>
      <c r="P249" s="5">
        <v>1049785.5886109427</v>
      </c>
      <c r="Q249" s="5">
        <v>891614.07351557096</v>
      </c>
      <c r="R249" s="5">
        <v>812013.65222669218</v>
      </c>
      <c r="S249" s="5">
        <v>774978.36736395617</v>
      </c>
      <c r="T249" s="5">
        <v>640811.60137652908</v>
      </c>
      <c r="U249" s="5">
        <v>623206.48983177729</v>
      </c>
      <c r="V249" s="5">
        <v>844600.21703752305</v>
      </c>
      <c r="W249" s="5">
        <v>999195.77062874311</v>
      </c>
      <c r="X249" s="5">
        <v>759097.36746183014</v>
      </c>
      <c r="Y249" s="5">
        <v>859853.2370389658</v>
      </c>
      <c r="Z249" s="5">
        <v>904168.21994490258</v>
      </c>
      <c r="AA249" s="5">
        <v>885769.89911362145</v>
      </c>
      <c r="AB249" s="5">
        <v>949711.68180630938</v>
      </c>
      <c r="AC249" s="5">
        <v>805999.0534358056</v>
      </c>
      <c r="AD249" s="5">
        <v>713234.87747164071</v>
      </c>
      <c r="AE249" s="5">
        <v>711709.29537510651</v>
      </c>
      <c r="AF249" s="5">
        <v>917052.58479812962</v>
      </c>
      <c r="AG249" s="5">
        <v>788104.6152821515</v>
      </c>
      <c r="AH249" s="5">
        <v>913171.71094159759</v>
      </c>
      <c r="AI249" s="5">
        <v>946676.02058284089</v>
      </c>
      <c r="AJ249" s="5">
        <v>765809.31713401142</v>
      </c>
      <c r="AK249" s="5">
        <v>891784.51014343009</v>
      </c>
      <c r="AL249" s="5">
        <v>744913.63097187818</v>
      </c>
      <c r="AM249" s="5">
        <v>806545.78950141161</v>
      </c>
      <c r="AN249" s="5">
        <v>653966.68016018206</v>
      </c>
    </row>
    <row r="250" spans="1:40" ht="16" thickBot="1" x14ac:dyDescent="0.25">
      <c r="A250" s="10">
        <v>245</v>
      </c>
      <c r="B250" s="5" t="s">
        <v>303</v>
      </c>
      <c r="C250" s="5" t="s">
        <v>225</v>
      </c>
      <c r="D250" s="5" t="s">
        <v>43</v>
      </c>
      <c r="E250" s="5">
        <v>4687.3606167362195</v>
      </c>
      <c r="F250" s="5">
        <v>7735.0803796045202</v>
      </c>
      <c r="G250" s="5">
        <v>3943.8203460408904</v>
      </c>
      <c r="H250" s="5">
        <v>3087.8338925296503</v>
      </c>
      <c r="I250" s="5">
        <v>8220.8184097843205</v>
      </c>
      <c r="J250" s="5">
        <v>5672.4110711805906</v>
      </c>
      <c r="K250" s="5">
        <v>9393.7322186119</v>
      </c>
      <c r="L250" s="5">
        <v>9056.832057459731</v>
      </c>
      <c r="M250" s="5">
        <v>7587.4637057205</v>
      </c>
      <c r="N250" s="5">
        <v>6347.7583746372602</v>
      </c>
      <c r="O250" s="5">
        <v>8492.6783373811395</v>
      </c>
      <c r="P250" s="5">
        <v>3670.8500485653499</v>
      </c>
      <c r="Q250" s="5">
        <v>10654.498933092711</v>
      </c>
      <c r="R250" s="5">
        <v>13414.39360553623</v>
      </c>
      <c r="S250" s="5">
        <v>8318.93407115013</v>
      </c>
      <c r="T250" s="5">
        <v>10126.948907932579</v>
      </c>
      <c r="U250" s="5">
        <v>11907.84009219333</v>
      </c>
      <c r="V250" s="5">
        <v>11995.814561325238</v>
      </c>
      <c r="W250" s="5">
        <v>13509.30488896618</v>
      </c>
      <c r="X250" s="5">
        <v>8265.6514810605095</v>
      </c>
      <c r="Y250" s="5">
        <v>5817.8437383232995</v>
      </c>
      <c r="Z250" s="5">
        <v>10730.924379109631</v>
      </c>
      <c r="AA250" s="5">
        <v>5749.5614541220903</v>
      </c>
      <c r="AB250" s="5">
        <v>10797.197621357709</v>
      </c>
      <c r="AC250" s="5">
        <v>8017.21243065811</v>
      </c>
      <c r="AD250" s="5">
        <v>10743.31822736992</v>
      </c>
      <c r="AE250" s="5">
        <v>2570.7773490428253</v>
      </c>
      <c r="AF250" s="5">
        <v>7907.6979555806902</v>
      </c>
      <c r="AG250" s="5">
        <v>6220.8815603678395</v>
      </c>
      <c r="AH250" s="5">
        <v>3820.9132062157801</v>
      </c>
      <c r="AI250" s="5">
        <v>8806.3957635711504</v>
      </c>
      <c r="AJ250" s="5">
        <v>7603.1045338571894</v>
      </c>
      <c r="AK250" s="5">
        <v>6147.9431876257004</v>
      </c>
      <c r="AL250" s="5">
        <v>5446.8260418847804</v>
      </c>
      <c r="AM250" s="5">
        <v>904.15474095524701</v>
      </c>
      <c r="AN250" s="5">
        <v>9244.0247626234886</v>
      </c>
    </row>
    <row r="251" spans="1:40" ht="16" thickBot="1" x14ac:dyDescent="0.25">
      <c r="A251" s="10">
        <v>246</v>
      </c>
      <c r="B251" s="5" t="s">
        <v>304</v>
      </c>
      <c r="C251" s="5" t="s">
        <v>225</v>
      </c>
      <c r="D251" s="5" t="s">
        <v>43</v>
      </c>
      <c r="E251" s="5">
        <v>308279.67703277199</v>
      </c>
      <c r="F251" s="5">
        <v>330548.95678470598</v>
      </c>
      <c r="G251" s="5">
        <v>261642.21096426799</v>
      </c>
      <c r="H251" s="5">
        <v>256396.237456934</v>
      </c>
      <c r="I251" s="5">
        <v>279337.63472901698</v>
      </c>
      <c r="J251" s="5">
        <v>273680.17376510502</v>
      </c>
      <c r="K251" s="5">
        <v>285733.033595221</v>
      </c>
      <c r="L251" s="5">
        <v>259575.68893664601</v>
      </c>
      <c r="M251" s="5">
        <v>208119.32535367701</v>
      </c>
      <c r="N251" s="5">
        <v>292342.94135310099</v>
      </c>
      <c r="O251" s="5">
        <v>281893.97746554599</v>
      </c>
      <c r="P251" s="5">
        <v>365069.745426721</v>
      </c>
      <c r="Q251" s="5">
        <v>319646.39931226399</v>
      </c>
      <c r="R251" s="5">
        <v>317167.501411848</v>
      </c>
      <c r="S251" s="5">
        <v>285860.96479953901</v>
      </c>
      <c r="T251" s="5">
        <v>265794.94763434399</v>
      </c>
      <c r="U251" s="5">
        <v>287471.70454834797</v>
      </c>
      <c r="V251" s="5">
        <v>342098.79613742302</v>
      </c>
      <c r="W251" s="5">
        <v>295106.218974152</v>
      </c>
      <c r="X251" s="5">
        <v>256508.207482383</v>
      </c>
      <c r="Y251" s="5">
        <v>300257.58611196902</v>
      </c>
      <c r="Z251" s="5">
        <v>273530.51145993097</v>
      </c>
      <c r="AA251" s="5">
        <v>239863.74453604201</v>
      </c>
      <c r="AB251" s="5">
        <v>272051.96293683798</v>
      </c>
      <c r="AC251" s="5">
        <v>233126.956909645</v>
      </c>
      <c r="AD251" s="5">
        <v>244616.43922532801</v>
      </c>
      <c r="AE251" s="5">
        <v>252469.63185283501</v>
      </c>
      <c r="AF251" s="5">
        <v>322046.39956356102</v>
      </c>
      <c r="AG251" s="5">
        <v>308591.20876993</v>
      </c>
      <c r="AH251" s="5">
        <v>333730.14771693101</v>
      </c>
      <c r="AI251" s="5">
        <v>323133.67179269902</v>
      </c>
      <c r="AJ251" s="5">
        <v>218651.751983002</v>
      </c>
      <c r="AK251" s="5">
        <v>321743.77176868398</v>
      </c>
      <c r="AL251" s="5">
        <v>227621.981898709</v>
      </c>
      <c r="AM251" s="5">
        <v>266778.24340357498</v>
      </c>
      <c r="AN251" s="5">
        <v>210660.16602625599</v>
      </c>
    </row>
    <row r="252" spans="1:40" ht="16" thickBot="1" x14ac:dyDescent="0.25">
      <c r="A252" s="10">
        <v>247</v>
      </c>
      <c r="B252" s="5" t="s">
        <v>305</v>
      </c>
      <c r="C252" s="5" t="s">
        <v>225</v>
      </c>
      <c r="D252" s="5" t="s">
        <v>43</v>
      </c>
      <c r="E252" s="5">
        <v>17005.715305691199</v>
      </c>
      <c r="F252" s="5">
        <v>18880.514146125901</v>
      </c>
      <c r="G252" s="5">
        <v>14771.5247168919</v>
      </c>
      <c r="H252" s="5">
        <v>18271.006490781099</v>
      </c>
      <c r="I252" s="5">
        <v>12091.0809873326</v>
      </c>
      <c r="J252" s="5">
        <v>14186.306846019501</v>
      </c>
      <c r="K252" s="5">
        <v>11308.927924957899</v>
      </c>
      <c r="L252" s="5">
        <v>11840.648860130301</v>
      </c>
      <c r="M252" s="5">
        <v>12355.7446177321</v>
      </c>
      <c r="N252" s="5">
        <v>12213.2705702735</v>
      </c>
      <c r="O252" s="5">
        <v>14283.8575613505</v>
      </c>
      <c r="P252" s="5">
        <v>12962.658180967301</v>
      </c>
      <c r="Q252" s="5">
        <v>17041.3589898297</v>
      </c>
      <c r="R252" s="5">
        <v>17933.8395692292</v>
      </c>
      <c r="S252" s="5">
        <v>16330.8738596166</v>
      </c>
      <c r="T252" s="5">
        <v>11662.9699119507</v>
      </c>
      <c r="U252" s="5">
        <v>9447.7217551793001</v>
      </c>
      <c r="V252" s="5">
        <v>13433.271170698999</v>
      </c>
      <c r="W252" s="5">
        <v>16785.226400166299</v>
      </c>
      <c r="X252" s="5">
        <v>16608.052617273701</v>
      </c>
      <c r="Y252" s="5">
        <v>17737.838564263999</v>
      </c>
      <c r="Z252" s="5">
        <v>19153.715213342399</v>
      </c>
      <c r="AA252" s="5">
        <v>18293.8084724215</v>
      </c>
      <c r="AB252" s="5">
        <v>19363.684853012099</v>
      </c>
      <c r="AC252" s="5">
        <v>18273.7105198834</v>
      </c>
      <c r="AD252" s="5">
        <v>19387.2824243207</v>
      </c>
      <c r="AE252" s="5">
        <v>17561.414385661101</v>
      </c>
      <c r="AF252" s="5">
        <v>17302.142851940898</v>
      </c>
      <c r="AG252" s="5">
        <v>12428.3793511812</v>
      </c>
      <c r="AH252" s="5">
        <v>14703.940980008199</v>
      </c>
      <c r="AI252" s="5">
        <v>16868.902872263901</v>
      </c>
      <c r="AJ252" s="5">
        <v>17814.288650112499</v>
      </c>
      <c r="AK252" s="5">
        <v>13561.1128533678</v>
      </c>
      <c r="AL252" s="5">
        <v>16868.2688937069</v>
      </c>
      <c r="AM252" s="5">
        <v>16788.520134411399</v>
      </c>
      <c r="AN252" s="5">
        <v>18964.253912722699</v>
      </c>
    </row>
    <row r="253" spans="1:40" ht="16" thickBot="1" x14ac:dyDescent="0.25">
      <c r="A253" s="10">
        <v>248</v>
      </c>
      <c r="B253" s="5" t="s">
        <v>306</v>
      </c>
      <c r="C253" s="5" t="s">
        <v>225</v>
      </c>
      <c r="D253" s="5" t="s">
        <v>43</v>
      </c>
      <c r="E253" s="5">
        <v>5722.3979951527299</v>
      </c>
      <c r="F253" s="5">
        <v>6731.5699199114197</v>
      </c>
      <c r="G253" s="5">
        <v>6278.98410794558</v>
      </c>
      <c r="H253" s="5">
        <v>8717.0147904059595</v>
      </c>
      <c r="I253" s="5">
        <v>6815.5856706208597</v>
      </c>
      <c r="J253" s="5">
        <v>8839.6666602333298</v>
      </c>
      <c r="K253" s="5">
        <v>9019.1727233455094</v>
      </c>
      <c r="L253" s="5">
        <v>7488.3877420446997</v>
      </c>
      <c r="M253" s="5">
        <v>6086.7377417125299</v>
      </c>
      <c r="N253" s="5">
        <v>11312.8505178586</v>
      </c>
      <c r="O253" s="5">
        <v>8911.5445596161808</v>
      </c>
      <c r="P253" s="5">
        <v>2056.6794020334501</v>
      </c>
      <c r="Q253" s="5">
        <v>10596.481499773799</v>
      </c>
      <c r="R253" s="5">
        <v>8980.12804854143</v>
      </c>
      <c r="S253" s="5">
        <v>10719.3605754983</v>
      </c>
      <c r="T253" s="5">
        <v>7812.2323228769201</v>
      </c>
      <c r="U253" s="5">
        <v>8597.4024520504699</v>
      </c>
      <c r="V253" s="5">
        <v>10878.786266970999</v>
      </c>
      <c r="W253" s="5">
        <v>10838.4329648729</v>
      </c>
      <c r="X253" s="5">
        <v>9008.1365910192708</v>
      </c>
      <c r="Y253" s="5">
        <v>18842.899503035402</v>
      </c>
      <c r="Z253" s="5">
        <v>17028.489451372399</v>
      </c>
      <c r="AA253" s="5">
        <v>12226.185850505201</v>
      </c>
      <c r="AB253" s="5">
        <v>13549.980988044301</v>
      </c>
      <c r="AC253" s="5">
        <v>15823.2904153789</v>
      </c>
      <c r="AD253" s="5">
        <v>12563.819962874801</v>
      </c>
      <c r="AE253" s="5">
        <v>8946.8206151951508</v>
      </c>
      <c r="AF253" s="5">
        <v>8113.1974533642697</v>
      </c>
      <c r="AG253" s="5">
        <v>5891.1734993213204</v>
      </c>
      <c r="AH253" s="5">
        <v>6292.6204700219096</v>
      </c>
      <c r="AI253" s="5">
        <v>9855.7120093652702</v>
      </c>
      <c r="AJ253" s="5">
        <v>8552.5580906900504</v>
      </c>
      <c r="AK253" s="5">
        <v>17694.060031226101</v>
      </c>
      <c r="AL253" s="5">
        <v>11933.7745386921</v>
      </c>
      <c r="AM253" s="5">
        <v>10760.9912076817</v>
      </c>
      <c r="AN253" s="5">
        <v>8311.1226234012101</v>
      </c>
    </row>
    <row r="254" spans="1:40" ht="16" thickBot="1" x14ac:dyDescent="0.25">
      <c r="A254" s="10">
        <v>249</v>
      </c>
      <c r="B254" s="5" t="s">
        <v>307</v>
      </c>
      <c r="C254" s="5" t="s">
        <v>225</v>
      </c>
      <c r="D254" s="5" t="s">
        <v>43</v>
      </c>
      <c r="E254" s="5">
        <v>260066.1842576332</v>
      </c>
      <c r="F254" s="5">
        <v>298587.4943543963</v>
      </c>
      <c r="G254" s="5">
        <v>242610.66625138649</v>
      </c>
      <c r="H254" s="5">
        <v>177742.30622692651</v>
      </c>
      <c r="I254" s="5">
        <v>168693.44069923411</v>
      </c>
      <c r="J254" s="5">
        <v>162991.26954956519</v>
      </c>
      <c r="K254" s="5">
        <v>163774.25727725969</v>
      </c>
      <c r="L254" s="5">
        <v>147903.5153424427</v>
      </c>
      <c r="M254" s="5">
        <v>119577.92912031201</v>
      </c>
      <c r="N254" s="5">
        <v>230238.13383028813</v>
      </c>
      <c r="O254" s="5">
        <v>220937.09466681886</v>
      </c>
      <c r="P254" s="5">
        <v>256318.20862191988</v>
      </c>
      <c r="Q254" s="5">
        <v>220720.2531794364</v>
      </c>
      <c r="R254" s="5">
        <v>186993.85219006668</v>
      </c>
      <c r="S254" s="5">
        <v>187143.16727614618</v>
      </c>
      <c r="T254" s="5">
        <v>127439.91571871703</v>
      </c>
      <c r="U254" s="5">
        <v>146022.15736271814</v>
      </c>
      <c r="V254" s="5">
        <v>188380.87786691429</v>
      </c>
      <c r="W254" s="5">
        <v>292127.22119626473</v>
      </c>
      <c r="X254" s="5">
        <v>231959.10215340415</v>
      </c>
      <c r="Y254" s="5">
        <v>261364.13009444857</v>
      </c>
      <c r="Z254" s="5">
        <v>234894.45518490681</v>
      </c>
      <c r="AA254" s="5">
        <v>252999.56895426835</v>
      </c>
      <c r="AB254" s="5">
        <v>256308.60075183099</v>
      </c>
      <c r="AC254" s="5">
        <v>236560.44029734848</v>
      </c>
      <c r="AD254" s="5">
        <v>200625.23121849951</v>
      </c>
      <c r="AE254" s="5">
        <v>211530.08026749149</v>
      </c>
      <c r="AF254" s="5">
        <v>239316.30445661559</v>
      </c>
      <c r="AG254" s="5">
        <v>218024.31229698606</v>
      </c>
      <c r="AH254" s="5">
        <v>231932.38785944597</v>
      </c>
      <c r="AI254" s="5">
        <v>275481.39267744991</v>
      </c>
      <c r="AJ254" s="5">
        <v>213601.68069376881</v>
      </c>
      <c r="AK254" s="5">
        <v>253390.96424009351</v>
      </c>
      <c r="AL254" s="5">
        <v>219194.75207492267</v>
      </c>
      <c r="AM254" s="5">
        <v>214707.78744492106</v>
      </c>
      <c r="AN254" s="5">
        <v>208556.99130491368</v>
      </c>
    </row>
    <row r="255" spans="1:40" ht="16" thickBot="1" x14ac:dyDescent="0.25">
      <c r="A255" s="10">
        <v>250</v>
      </c>
      <c r="B255" s="5" t="s">
        <v>308</v>
      </c>
      <c r="C255" s="5" t="s">
        <v>225</v>
      </c>
      <c r="D255" s="5" t="s">
        <v>43</v>
      </c>
      <c r="E255" s="5">
        <v>988079.99943810399</v>
      </c>
      <c r="F255" s="5">
        <v>1218510.8583921599</v>
      </c>
      <c r="G255" s="5">
        <v>1013675.43959384</v>
      </c>
      <c r="H255" s="5">
        <v>641879.54742047796</v>
      </c>
      <c r="I255" s="5">
        <v>628536.59393462399</v>
      </c>
      <c r="J255" s="5">
        <v>621070.625199234</v>
      </c>
      <c r="K255" s="5">
        <v>481641.714250369</v>
      </c>
      <c r="L255" s="5">
        <v>446969.06439033902</v>
      </c>
      <c r="M255" s="5">
        <v>341048.94348596397</v>
      </c>
      <c r="N255" s="5">
        <v>779643.26432247995</v>
      </c>
      <c r="O255" s="5">
        <v>821861.05936595995</v>
      </c>
      <c r="P255" s="5">
        <v>893435.06731690699</v>
      </c>
      <c r="Q255" s="5">
        <v>786192.811339451</v>
      </c>
      <c r="R255" s="5">
        <v>668917.15267709899</v>
      </c>
      <c r="S255" s="5">
        <v>624174.30805295205</v>
      </c>
      <c r="T255" s="5">
        <v>418318.00734677102</v>
      </c>
      <c r="U255" s="5">
        <v>461065.39799428399</v>
      </c>
      <c r="V255" s="5">
        <v>520677.03842993098</v>
      </c>
      <c r="W255" s="5">
        <v>911689.37205479504</v>
      </c>
      <c r="X255" s="5">
        <v>833673.89022701501</v>
      </c>
      <c r="Y255" s="5">
        <v>834978.57593229297</v>
      </c>
      <c r="Z255" s="5">
        <v>800528.50365223095</v>
      </c>
      <c r="AA255" s="5">
        <v>932855.49513722002</v>
      </c>
      <c r="AB255" s="5">
        <v>904777.135552636</v>
      </c>
      <c r="AC255" s="5">
        <v>881616.56512816099</v>
      </c>
      <c r="AD255" s="5">
        <v>672979.38191725395</v>
      </c>
      <c r="AE255" s="5">
        <v>758094.39834815299</v>
      </c>
      <c r="AF255" s="5">
        <v>927302.44724325999</v>
      </c>
      <c r="AG255" s="5">
        <v>819028.50052483706</v>
      </c>
      <c r="AH255" s="5">
        <v>881213.71719605499</v>
      </c>
      <c r="AI255" s="5">
        <v>1120017.78806461</v>
      </c>
      <c r="AJ255" s="5">
        <v>790779.75538697501</v>
      </c>
      <c r="AK255" s="5">
        <v>999239.76592774701</v>
      </c>
      <c r="AL255" s="5">
        <v>856209.07525050698</v>
      </c>
      <c r="AM255" s="5">
        <v>834842.04095123406</v>
      </c>
      <c r="AN255" s="5">
        <v>893191.66936316399</v>
      </c>
    </row>
    <row r="256" spans="1:40" ht="16" thickBot="1" x14ac:dyDescent="0.25">
      <c r="A256" s="10">
        <v>251</v>
      </c>
      <c r="B256" s="5" t="s">
        <v>309</v>
      </c>
      <c r="C256" s="5" t="s">
        <v>225</v>
      </c>
      <c r="D256" s="5" t="s">
        <v>43</v>
      </c>
      <c r="E256" s="5">
        <v>34174.907218048997</v>
      </c>
      <c r="F256" s="5">
        <v>38723.400237729002</v>
      </c>
      <c r="G256" s="5">
        <v>32982.343231478597</v>
      </c>
      <c r="H256" s="5">
        <v>20303.572189608301</v>
      </c>
      <c r="I256" s="5">
        <v>20643.079902809601</v>
      </c>
      <c r="J256" s="5">
        <v>22404.739337797801</v>
      </c>
      <c r="K256" s="5">
        <v>16906.874130440701</v>
      </c>
      <c r="L256" s="5">
        <v>15101.618651228</v>
      </c>
      <c r="M256" s="5">
        <v>11104.2777862944</v>
      </c>
      <c r="N256" s="5">
        <v>30682.929262756199</v>
      </c>
      <c r="O256" s="5">
        <v>27519.9197836024</v>
      </c>
      <c r="P256" s="5">
        <v>31467.9045968707</v>
      </c>
      <c r="Q256" s="5">
        <v>24515.323581005399</v>
      </c>
      <c r="R256" s="5">
        <v>17952.451767720901</v>
      </c>
      <c r="S256" s="5">
        <v>22649.663253368999</v>
      </c>
      <c r="T256" s="5">
        <v>13789.7505631394</v>
      </c>
      <c r="U256" s="5">
        <v>15169.6173088007</v>
      </c>
      <c r="V256" s="5">
        <v>13674.999431001401</v>
      </c>
      <c r="W256" s="5">
        <v>32999.0384638986</v>
      </c>
      <c r="X256" s="5">
        <v>27132.726600628401</v>
      </c>
      <c r="Y256" s="5">
        <v>33622.739322672103</v>
      </c>
      <c r="Z256" s="5">
        <v>27452.3648767087</v>
      </c>
      <c r="AA256" s="5">
        <v>29522.7022169171</v>
      </c>
      <c r="AB256" s="5">
        <v>28800.822265328999</v>
      </c>
      <c r="AC256" s="5">
        <v>26815.052314355999</v>
      </c>
      <c r="AD256" s="5">
        <v>23035.2049830533</v>
      </c>
      <c r="AE256" s="5">
        <v>21499.2019142955</v>
      </c>
      <c r="AF256" s="5">
        <v>32848.061047295101</v>
      </c>
      <c r="AG256" s="5">
        <v>35098.440678154097</v>
      </c>
      <c r="AH256" s="5">
        <v>30240.550893903499</v>
      </c>
      <c r="AI256" s="5">
        <v>39217.624376652602</v>
      </c>
      <c r="AJ256" s="5">
        <v>26433.6103550562</v>
      </c>
      <c r="AK256" s="5">
        <v>33339.764682710498</v>
      </c>
      <c r="AL256" s="5">
        <v>28533.010807377901</v>
      </c>
      <c r="AM256" s="5">
        <v>25333.510609655099</v>
      </c>
      <c r="AN256" s="5">
        <v>23286.655159550501</v>
      </c>
    </row>
    <row r="257" spans="1:40" ht="16" thickBot="1" x14ac:dyDescent="0.25">
      <c r="A257" s="10">
        <v>252</v>
      </c>
      <c r="B257" s="5" t="s">
        <v>310</v>
      </c>
      <c r="C257" s="5" t="s">
        <v>225</v>
      </c>
      <c r="D257" s="5" t="s">
        <v>43</v>
      </c>
      <c r="E257" s="5">
        <v>13754.181778789</v>
      </c>
      <c r="F257" s="5">
        <v>13954.6339250865</v>
      </c>
      <c r="G257" s="5">
        <v>14251.299680395799</v>
      </c>
      <c r="H257" s="5">
        <v>10661.0381336757</v>
      </c>
      <c r="I257" s="5">
        <v>9378.4748751433199</v>
      </c>
      <c r="J257" s="5">
        <v>7858.3003247299703</v>
      </c>
      <c r="K257" s="5">
        <v>7408.5259675203497</v>
      </c>
      <c r="L257" s="5">
        <v>6242.1200418306898</v>
      </c>
      <c r="M257" s="5">
        <v>3601.6337811368599</v>
      </c>
      <c r="N257" s="5">
        <v>10668.0024770541</v>
      </c>
      <c r="O257" s="5">
        <v>10200.6476865472</v>
      </c>
      <c r="P257" s="5">
        <v>13484.8972345397</v>
      </c>
      <c r="Q257" s="5">
        <v>9281.5025572826798</v>
      </c>
      <c r="R257" s="5">
        <v>7665.2794465414399</v>
      </c>
      <c r="S257" s="5">
        <v>7531.8859628352602</v>
      </c>
      <c r="T257" s="5">
        <v>5237.0786112465703</v>
      </c>
      <c r="U257" s="5">
        <v>5768.2470272719202</v>
      </c>
      <c r="V257" s="5">
        <v>6841.0943861266696</v>
      </c>
      <c r="W257" s="5">
        <v>14524.940428411801</v>
      </c>
      <c r="X257" s="5">
        <v>13716.3170660001</v>
      </c>
      <c r="Y257" s="5">
        <v>11192.513683499001</v>
      </c>
      <c r="Z257" s="5">
        <v>16580.840557342701</v>
      </c>
      <c r="AA257" s="5">
        <v>13359.588030016001</v>
      </c>
      <c r="AB257" s="5">
        <v>15961.4856000666</v>
      </c>
      <c r="AC257" s="5">
        <v>15211.3490423735</v>
      </c>
      <c r="AD257" s="5">
        <v>11710.278088500399</v>
      </c>
      <c r="AE257" s="5">
        <v>11422.714129235101</v>
      </c>
      <c r="AF257" s="5">
        <v>10328.2668343983</v>
      </c>
      <c r="AG257" s="5">
        <v>7825.9863824183603</v>
      </c>
      <c r="AH257" s="5">
        <v>12395.548623226599</v>
      </c>
      <c r="AI257" s="5">
        <v>14534.7765659287</v>
      </c>
      <c r="AJ257" s="5">
        <v>9212.3882382458105</v>
      </c>
      <c r="AK257" s="5">
        <v>12569.2528216919</v>
      </c>
      <c r="AL257" s="5">
        <v>8924.17683059517</v>
      </c>
      <c r="AM257" s="5">
        <v>11064.301907195601</v>
      </c>
      <c r="AN257" s="5">
        <v>9808.8757508408708</v>
      </c>
    </row>
    <row r="258" spans="1:40" ht="16" thickBot="1" x14ac:dyDescent="0.25">
      <c r="A258" s="10">
        <v>253</v>
      </c>
      <c r="B258" s="5" t="s">
        <v>311</v>
      </c>
      <c r="C258" s="5" t="s">
        <v>225</v>
      </c>
      <c r="D258" s="5" t="s">
        <v>43</v>
      </c>
      <c r="E258" s="5">
        <v>26037.988832917203</v>
      </c>
      <c r="F258" s="5">
        <v>26528.537210120499</v>
      </c>
      <c r="G258" s="5">
        <v>23770.499967923199</v>
      </c>
      <c r="H258" s="5">
        <v>20592.57463798656</v>
      </c>
      <c r="I258" s="5">
        <v>21547.286059613089</v>
      </c>
      <c r="J258" s="5">
        <v>21467.578856439679</v>
      </c>
      <c r="K258" s="5">
        <v>23920.319587351729</v>
      </c>
      <c r="L258" s="5">
        <v>24784.280044010593</v>
      </c>
      <c r="M258" s="5">
        <v>19924.754495615511</v>
      </c>
      <c r="N258" s="5">
        <v>21657.88517252672</v>
      </c>
      <c r="O258" s="5">
        <v>19073.825258867309</v>
      </c>
      <c r="P258" s="5">
        <v>31976.473353860201</v>
      </c>
      <c r="Q258" s="5">
        <v>25439.443712329001</v>
      </c>
      <c r="R258" s="5">
        <v>31731.302399963999</v>
      </c>
      <c r="S258" s="5">
        <v>25233.908761477061</v>
      </c>
      <c r="T258" s="5">
        <v>19740.080241584499</v>
      </c>
      <c r="U258" s="5">
        <v>25977.896886067028</v>
      </c>
      <c r="V258" s="5">
        <v>26013.694083322822</v>
      </c>
      <c r="W258" s="5">
        <v>27029.4572577529</v>
      </c>
      <c r="X258" s="5">
        <v>22392.8577539</v>
      </c>
      <c r="Y258" s="5">
        <v>24922.488794817502</v>
      </c>
      <c r="Z258" s="5">
        <v>25442.833634281247</v>
      </c>
      <c r="AA258" s="5">
        <v>19462.275763222402</v>
      </c>
      <c r="AB258" s="5">
        <v>22733.318753655702</v>
      </c>
      <c r="AC258" s="5">
        <v>21323.293408405727</v>
      </c>
      <c r="AD258" s="5">
        <v>23870.676351414739</v>
      </c>
      <c r="AE258" s="5">
        <v>21283.337601819811</v>
      </c>
      <c r="AF258" s="5">
        <v>21842.999564401311</v>
      </c>
      <c r="AG258" s="5">
        <v>19991.910488138528</v>
      </c>
      <c r="AH258" s="5">
        <v>22807.46368996023</v>
      </c>
      <c r="AI258" s="5">
        <v>20706.951161019599</v>
      </c>
      <c r="AJ258" s="5">
        <v>19229.326560256861</v>
      </c>
      <c r="AK258" s="5">
        <v>21606.77995272569</v>
      </c>
      <c r="AL258" s="5">
        <v>15541.445802971049</v>
      </c>
      <c r="AM258" s="5">
        <v>22489.228269651281</v>
      </c>
      <c r="AN258" s="5">
        <v>18794.58767896433</v>
      </c>
    </row>
    <row r="259" spans="1:40" ht="16" thickBot="1" x14ac:dyDescent="0.25">
      <c r="A259" s="10">
        <v>254</v>
      </c>
      <c r="B259" s="5" t="s">
        <v>312</v>
      </c>
      <c r="C259" s="5" t="s">
        <v>225</v>
      </c>
      <c r="D259" s="5" t="s">
        <v>43</v>
      </c>
      <c r="E259" s="5">
        <v>34533.326615308397</v>
      </c>
      <c r="F259" s="5">
        <v>36565.5277787921</v>
      </c>
      <c r="G259" s="5">
        <v>40283.304670274199</v>
      </c>
      <c r="H259" s="5">
        <v>17502.958434328299</v>
      </c>
      <c r="I259" s="5">
        <v>16855.927346851498</v>
      </c>
      <c r="J259" s="5">
        <v>16516.981547486099</v>
      </c>
      <c r="K259" s="5">
        <v>15124.287953774699</v>
      </c>
      <c r="L259" s="5">
        <v>11859.339813286901</v>
      </c>
      <c r="M259" s="5">
        <v>9461.2535167308597</v>
      </c>
      <c r="N259" s="5">
        <v>31405.551486280801</v>
      </c>
      <c r="O259" s="5">
        <v>29476.569110853601</v>
      </c>
      <c r="P259" s="5">
        <v>33326.256643057299</v>
      </c>
      <c r="Q259" s="5">
        <v>18484.613575558102</v>
      </c>
      <c r="R259" s="5">
        <v>18870.430938977901</v>
      </c>
      <c r="S259" s="5">
        <v>18311.933223640499</v>
      </c>
      <c r="T259" s="5">
        <v>10053.0648242323</v>
      </c>
      <c r="U259" s="5">
        <v>13448.1884678851</v>
      </c>
      <c r="V259" s="5">
        <v>15849.116453074599</v>
      </c>
      <c r="W259" s="5">
        <v>41446.102987921397</v>
      </c>
      <c r="X259" s="5">
        <v>35793.713651206199</v>
      </c>
      <c r="Y259" s="5">
        <v>32436.1832811313</v>
      </c>
      <c r="Z259" s="5">
        <v>41196.272384677599</v>
      </c>
      <c r="AA259" s="5">
        <v>34841.768793523697</v>
      </c>
      <c r="AB259" s="5">
        <v>43490.615103821197</v>
      </c>
      <c r="AC259" s="5">
        <v>33325.746278744598</v>
      </c>
      <c r="AD259" s="5">
        <v>28316.507957330199</v>
      </c>
      <c r="AE259" s="5">
        <v>31974.414400341899</v>
      </c>
      <c r="AF259" s="5">
        <v>35678.464156902199</v>
      </c>
      <c r="AG259" s="5">
        <v>25454.179749230399</v>
      </c>
      <c r="AH259" s="5">
        <v>31411.605555023001</v>
      </c>
      <c r="AI259" s="5">
        <v>38482.781826930703</v>
      </c>
      <c r="AJ259" s="5">
        <v>26333.7583275871</v>
      </c>
      <c r="AK259" s="5">
        <v>30739.855228876499</v>
      </c>
      <c r="AL259" s="5">
        <v>22884.387430872201</v>
      </c>
      <c r="AM259" s="5">
        <v>23945.7536726092</v>
      </c>
      <c r="AN259" s="5">
        <v>23463.6362699659</v>
      </c>
    </row>
    <row r="260" spans="1:40" ht="16" thickBot="1" x14ac:dyDescent="0.25">
      <c r="A260" s="10">
        <v>255</v>
      </c>
      <c r="B260" s="5" t="s">
        <v>313</v>
      </c>
      <c r="C260" s="5" t="s">
        <v>225</v>
      </c>
      <c r="D260" s="5" t="s">
        <v>43</v>
      </c>
      <c r="E260" s="5">
        <v>36161.883335133498</v>
      </c>
      <c r="F260" s="5">
        <v>42220.107702492001</v>
      </c>
      <c r="G260" s="5">
        <v>36075.741317875902</v>
      </c>
      <c r="H260" s="5">
        <v>13722.628686812301</v>
      </c>
      <c r="I260" s="5">
        <v>12923.4143981135</v>
      </c>
      <c r="J260" s="5">
        <v>10466.2755780145</v>
      </c>
      <c r="K260" s="5">
        <v>15775.6282552868</v>
      </c>
      <c r="L260" s="5">
        <v>15164.275777979199</v>
      </c>
      <c r="M260" s="5">
        <v>11935.2819845751</v>
      </c>
      <c r="N260" s="5">
        <v>29716.952085310098</v>
      </c>
      <c r="O260" s="5">
        <v>25456.768296953</v>
      </c>
      <c r="P260" s="5">
        <v>29853.093397571101</v>
      </c>
      <c r="Q260" s="5">
        <v>18422.074101505699</v>
      </c>
      <c r="R260" s="5">
        <v>20215.714436546401</v>
      </c>
      <c r="S260" s="5">
        <v>15259.534836769601</v>
      </c>
      <c r="T260" s="5">
        <v>11821.220226601699</v>
      </c>
      <c r="U260" s="5">
        <v>13103.6657916244</v>
      </c>
      <c r="V260" s="5">
        <v>17529.910744705499</v>
      </c>
      <c r="W260" s="5">
        <v>12421.7786162921</v>
      </c>
      <c r="X260" s="5">
        <v>9191.5926331367791</v>
      </c>
      <c r="Y260" s="5">
        <v>12772.778868064401</v>
      </c>
      <c r="Z260" s="5">
        <v>9075.8149765897597</v>
      </c>
      <c r="AA260" s="5">
        <v>12076.3483422237</v>
      </c>
      <c r="AB260" s="5">
        <v>11221.838296677401</v>
      </c>
      <c r="AC260" s="5">
        <v>11835.497742014501</v>
      </c>
      <c r="AD260" s="5">
        <v>8878.3567438002592</v>
      </c>
      <c r="AE260" s="5">
        <v>8487.1435313670008</v>
      </c>
      <c r="AF260" s="5">
        <v>21380.4095209853</v>
      </c>
      <c r="AG260" s="5">
        <v>22121.027077102</v>
      </c>
      <c r="AH260" s="5">
        <v>22054.191201739701</v>
      </c>
      <c r="AI260" s="5">
        <v>19969.907887156402</v>
      </c>
      <c r="AJ260" s="5">
        <v>17090.168276430199</v>
      </c>
      <c r="AK260" s="5">
        <v>16472.767825529201</v>
      </c>
      <c r="AL260" s="5">
        <v>13597.168110296199</v>
      </c>
      <c r="AM260" s="5">
        <v>13662.176632667901</v>
      </c>
      <c r="AN260" s="5">
        <v>13912.9226643443</v>
      </c>
    </row>
    <row r="261" spans="1:40" ht="16" thickBot="1" x14ac:dyDescent="0.25">
      <c r="A261" s="10">
        <v>256</v>
      </c>
      <c r="B261" s="5" t="s">
        <v>314</v>
      </c>
      <c r="C261" s="5" t="s">
        <v>225</v>
      </c>
      <c r="D261" s="5" t="s">
        <v>43</v>
      </c>
      <c r="E261" s="5">
        <v>10425.4445492431</v>
      </c>
      <c r="F261" s="5">
        <v>12912.502919849399</v>
      </c>
      <c r="G261" s="5">
        <v>11019.5361594642</v>
      </c>
      <c r="H261" s="5">
        <v>10607.694748325101</v>
      </c>
      <c r="I261" s="5">
        <v>11360.273974199499</v>
      </c>
      <c r="J261" s="5">
        <v>11873.740426456399</v>
      </c>
      <c r="K261" s="5">
        <v>17023.584889958602</v>
      </c>
      <c r="L261" s="5">
        <v>14107.7436232567</v>
      </c>
      <c r="M261" s="5">
        <v>13342.7501685759</v>
      </c>
      <c r="N261" s="5">
        <v>12513.201241856799</v>
      </c>
      <c r="O261" s="5">
        <v>8438.2888678445106</v>
      </c>
      <c r="P261" s="5">
        <v>14095.8048129527</v>
      </c>
      <c r="Q261" s="5">
        <v>14879.5580430916</v>
      </c>
      <c r="R261" s="5">
        <v>17109.4161958734</v>
      </c>
      <c r="S261" s="5">
        <v>14980.3217131489</v>
      </c>
      <c r="T261" s="5">
        <v>15972.147615006899</v>
      </c>
      <c r="U261" s="5">
        <v>16936.5389446675</v>
      </c>
      <c r="V261" s="5">
        <v>24921.210371618101</v>
      </c>
      <c r="W261" s="5">
        <v>18435.432062494601</v>
      </c>
      <c r="X261" s="5">
        <v>11195.7626895296</v>
      </c>
      <c r="Y261" s="5">
        <v>16159.8693712689</v>
      </c>
      <c r="Z261" s="5">
        <v>13058.527526206601</v>
      </c>
      <c r="AA261" s="5">
        <v>11235.9434023016</v>
      </c>
      <c r="AB261" s="5">
        <v>15409.7513287486</v>
      </c>
      <c r="AC261" s="5">
        <v>17657.341860975299</v>
      </c>
      <c r="AD261" s="5">
        <v>18047.6287193399</v>
      </c>
      <c r="AE261" s="5">
        <v>14187.2202289492</v>
      </c>
      <c r="AF261" s="5">
        <v>12136.168268053099</v>
      </c>
      <c r="AG261" s="5">
        <v>13511.432275441801</v>
      </c>
      <c r="AH261" s="5">
        <v>11384.3453422073</v>
      </c>
      <c r="AI261" s="5">
        <v>12752.431637347099</v>
      </c>
      <c r="AJ261" s="5">
        <v>12585.561219727901</v>
      </c>
      <c r="AK261" s="5">
        <v>12960.0012376462</v>
      </c>
      <c r="AL261" s="5">
        <v>13383.2525568692</v>
      </c>
      <c r="AM261" s="5">
        <v>15946.6670676959</v>
      </c>
      <c r="AN261" s="5">
        <v>11968.978740242001</v>
      </c>
    </row>
    <row r="262" spans="1:40" ht="16" thickBot="1" x14ac:dyDescent="0.25">
      <c r="A262" s="10">
        <v>257</v>
      </c>
      <c r="B262" s="5" t="s">
        <v>315</v>
      </c>
      <c r="C262" s="5" t="s">
        <v>225</v>
      </c>
      <c r="D262" s="5" t="s">
        <v>43</v>
      </c>
      <c r="E262" s="5">
        <v>23501.629900559099</v>
      </c>
      <c r="F262" s="5">
        <v>23293.587195621101</v>
      </c>
      <c r="G262" s="5">
        <v>20048.808555092201</v>
      </c>
      <c r="H262" s="5">
        <v>12417.309305836799</v>
      </c>
      <c r="I262" s="5">
        <v>15126.3961428559</v>
      </c>
      <c r="J262" s="5">
        <v>13396.042192429701</v>
      </c>
      <c r="K262" s="5">
        <v>13614.914393139999</v>
      </c>
      <c r="L262" s="5">
        <v>14031.2942631651</v>
      </c>
      <c r="M262" s="5">
        <v>9710.3923899326201</v>
      </c>
      <c r="N262" s="5">
        <v>19464.479765604501</v>
      </c>
      <c r="O262" s="5">
        <v>18747.456954902002</v>
      </c>
      <c r="P262" s="5">
        <v>22325.416048209499</v>
      </c>
      <c r="Q262" s="5">
        <v>16786.454721465401</v>
      </c>
      <c r="R262" s="5">
        <v>14910.6189855476</v>
      </c>
      <c r="S262" s="5">
        <v>16396.811645368802</v>
      </c>
      <c r="T262" s="5">
        <v>11876.715568465301</v>
      </c>
      <c r="U262" s="5">
        <v>13425.0643274868</v>
      </c>
      <c r="V262" s="5">
        <v>14821.905577604501</v>
      </c>
      <c r="W262" s="5">
        <v>22142.8625888565</v>
      </c>
      <c r="X262" s="5">
        <v>17605.980227921202</v>
      </c>
      <c r="Y262" s="5">
        <v>15876.8115053654</v>
      </c>
      <c r="Z262" s="5">
        <v>17161.173971395001</v>
      </c>
      <c r="AA262" s="5">
        <v>19609.188462913</v>
      </c>
      <c r="AB262" s="5">
        <v>19213.482202876901</v>
      </c>
      <c r="AC262" s="5">
        <v>18585.065169411599</v>
      </c>
      <c r="AD262" s="5">
        <v>14562.0484374394</v>
      </c>
      <c r="AE262" s="5">
        <v>14796.655988655</v>
      </c>
      <c r="AF262" s="5">
        <v>22105.9706008215</v>
      </c>
      <c r="AG262" s="5">
        <v>18196.705954105098</v>
      </c>
      <c r="AH262" s="5">
        <v>19064.788777091599</v>
      </c>
      <c r="AI262" s="5">
        <v>22380.5649195568</v>
      </c>
      <c r="AJ262" s="5">
        <v>14534.366055915099</v>
      </c>
      <c r="AK262" s="5">
        <v>21472.322226244301</v>
      </c>
      <c r="AL262" s="5">
        <v>18556.401603870301</v>
      </c>
      <c r="AM262" s="5">
        <v>14849.516093857799</v>
      </c>
      <c r="AN262" s="5">
        <v>16641.449793482301</v>
      </c>
    </row>
    <row r="263" spans="1:40" ht="16" thickBot="1" x14ac:dyDescent="0.25">
      <c r="A263" s="10">
        <v>258</v>
      </c>
      <c r="B263" s="5" t="s">
        <v>316</v>
      </c>
      <c r="C263" s="5" t="s">
        <v>225</v>
      </c>
      <c r="D263" s="5" t="s">
        <v>43</v>
      </c>
      <c r="E263" s="5">
        <v>25351.851749416201</v>
      </c>
      <c r="F263" s="5">
        <v>37083.895365286502</v>
      </c>
      <c r="G263" s="5">
        <v>34459.953762783101</v>
      </c>
      <c r="H263" s="5">
        <v>13249.8839628406</v>
      </c>
      <c r="I263" s="5">
        <v>16179.768907843199</v>
      </c>
      <c r="J263" s="5">
        <v>15219.2938566334</v>
      </c>
      <c r="K263" s="5">
        <v>14129.914625469801</v>
      </c>
      <c r="L263" s="5">
        <v>11386.616899394499</v>
      </c>
      <c r="M263" s="5">
        <v>9906.1644724786693</v>
      </c>
      <c r="N263" s="5">
        <v>26642.542280897698</v>
      </c>
      <c r="O263" s="5">
        <v>25399.550813134701</v>
      </c>
      <c r="P263" s="5">
        <v>29937.518908238901</v>
      </c>
      <c r="Q263" s="5">
        <v>18339.141201309802</v>
      </c>
      <c r="R263" s="5">
        <v>14963.4684266002</v>
      </c>
      <c r="S263" s="5">
        <v>15765.932100400199</v>
      </c>
      <c r="T263" s="5">
        <v>11577.9325050241</v>
      </c>
      <c r="U263" s="5">
        <v>13275.783726357</v>
      </c>
      <c r="V263" s="5">
        <v>15674.0950131728</v>
      </c>
      <c r="W263" s="5">
        <v>18298.935793263699</v>
      </c>
      <c r="X263" s="5">
        <v>13238.0086041829</v>
      </c>
      <c r="Y263" s="5">
        <v>13919.132752708099</v>
      </c>
      <c r="Z263" s="5">
        <v>12223.446051885299</v>
      </c>
      <c r="AA263" s="5">
        <v>13705.872482541001</v>
      </c>
      <c r="AB263" s="5">
        <v>13092.9216459329</v>
      </c>
      <c r="AC263" s="5">
        <v>12736.832318300099</v>
      </c>
      <c r="AD263" s="5">
        <v>8589.21274862067</v>
      </c>
      <c r="AE263" s="5">
        <v>11950.7288724431</v>
      </c>
      <c r="AF263" s="5">
        <v>24253.7334484235</v>
      </c>
      <c r="AG263" s="5">
        <v>18611.016557358402</v>
      </c>
      <c r="AH263" s="5">
        <v>21404.292839371901</v>
      </c>
      <c r="AI263" s="5">
        <v>24482.184626634498</v>
      </c>
      <c r="AJ263" s="5">
        <v>17076.4384919084</v>
      </c>
      <c r="AK263" s="5">
        <v>17843.945978432501</v>
      </c>
      <c r="AL263" s="5">
        <v>14012.6459654096</v>
      </c>
      <c r="AM263" s="5">
        <v>15283.0665868299</v>
      </c>
      <c r="AN263" s="5">
        <v>16365.317760469199</v>
      </c>
    </row>
    <row r="264" spans="1:40" ht="16" thickBot="1" x14ac:dyDescent="0.25">
      <c r="A264" s="10">
        <v>259</v>
      </c>
      <c r="B264" s="5" t="s">
        <v>317</v>
      </c>
      <c r="C264" s="5" t="s">
        <v>225</v>
      </c>
      <c r="D264" s="5" t="s">
        <v>43</v>
      </c>
      <c r="E264" s="5">
        <v>11866.000020453699</v>
      </c>
      <c r="F264" s="5">
        <v>10828.8089794797</v>
      </c>
      <c r="G264" s="5">
        <v>11444.658874278301</v>
      </c>
      <c r="H264" s="5">
        <v>7783.8946645695896</v>
      </c>
      <c r="I264" s="5">
        <v>9516.5234132678797</v>
      </c>
      <c r="J264" s="5">
        <v>8624.1458655927108</v>
      </c>
      <c r="K264" s="5">
        <v>10519.736057194999</v>
      </c>
      <c r="L264" s="5">
        <v>10035.4856906809</v>
      </c>
      <c r="M264" s="5">
        <v>9867.48616257106</v>
      </c>
      <c r="N264" s="5">
        <v>10888.9592463639</v>
      </c>
      <c r="O264" s="5">
        <v>10975.5726992288</v>
      </c>
      <c r="P264" s="5">
        <v>12467.495075069201</v>
      </c>
      <c r="Q264" s="5">
        <v>13361.7209536925</v>
      </c>
      <c r="R264" s="5">
        <v>14200.631639286799</v>
      </c>
      <c r="S264" s="5">
        <v>11032.0590532356</v>
      </c>
      <c r="T264" s="5">
        <v>10295.6462984921</v>
      </c>
      <c r="U264" s="5">
        <v>12117.3896963967</v>
      </c>
      <c r="V264" s="5">
        <v>11225.6577541882</v>
      </c>
      <c r="W264" s="5">
        <v>13314.1605884363</v>
      </c>
      <c r="X264" s="5">
        <v>13382.9245604225</v>
      </c>
      <c r="Y264" s="5">
        <v>12854.1007278827</v>
      </c>
      <c r="Z264" s="5">
        <v>12515.5033702287</v>
      </c>
      <c r="AA264" s="5">
        <v>12151.1930509635</v>
      </c>
      <c r="AB264" s="5">
        <v>14217.1281122365</v>
      </c>
      <c r="AC264" s="5">
        <v>16119.4950696704</v>
      </c>
      <c r="AD264" s="5">
        <v>12818.578713941</v>
      </c>
      <c r="AE264" s="5">
        <v>12447.000868638101</v>
      </c>
      <c r="AF264" s="5">
        <v>13853.373715681601</v>
      </c>
      <c r="AG264" s="5">
        <v>9794.9674145969893</v>
      </c>
      <c r="AH264" s="5">
        <v>12532.6081563308</v>
      </c>
      <c r="AI264" s="5">
        <v>10599.488998026</v>
      </c>
      <c r="AJ264" s="5">
        <v>11463.0170836213</v>
      </c>
      <c r="AK264" s="5">
        <v>10786.7050876458</v>
      </c>
      <c r="AL264" s="5">
        <v>10551.172322565901</v>
      </c>
      <c r="AM264" s="5">
        <v>13033.8163061088</v>
      </c>
      <c r="AN264" s="5">
        <v>9861.9128010822005</v>
      </c>
    </row>
    <row r="265" spans="1:40" ht="16" thickBot="1" x14ac:dyDescent="0.25">
      <c r="A265" s="10">
        <v>260</v>
      </c>
      <c r="B265" s="5" t="s">
        <v>318</v>
      </c>
      <c r="C265" s="5" t="s">
        <v>225</v>
      </c>
      <c r="D265" s="5" t="s">
        <v>43</v>
      </c>
      <c r="E265" s="5">
        <v>224254.19093559799</v>
      </c>
      <c r="F265" s="5">
        <v>226701.374930074</v>
      </c>
      <c r="G265" s="5">
        <v>247643.76707156599</v>
      </c>
      <c r="H265" s="5">
        <v>182552.50638578</v>
      </c>
      <c r="I265" s="5">
        <v>199874.08822514099</v>
      </c>
      <c r="J265" s="5">
        <v>179237.112674729</v>
      </c>
      <c r="K265" s="5">
        <v>250054.088534159</v>
      </c>
      <c r="L265" s="5">
        <v>195222.52169861499</v>
      </c>
      <c r="M265" s="5">
        <v>187555.98640571101</v>
      </c>
      <c r="N265" s="5">
        <v>229544.943863914</v>
      </c>
      <c r="O265" s="5">
        <v>226269.50899425999</v>
      </c>
      <c r="P265" s="5">
        <v>280717.95598559099</v>
      </c>
      <c r="Q265" s="5">
        <v>272803.62681499502</v>
      </c>
      <c r="R265" s="5">
        <v>290116.89084385498</v>
      </c>
      <c r="S265" s="5">
        <v>258256.113163334</v>
      </c>
      <c r="T265" s="5">
        <v>248226.930297838</v>
      </c>
      <c r="U265" s="5">
        <v>218893.80441216199</v>
      </c>
      <c r="V265" s="5">
        <v>251610.63089830099</v>
      </c>
      <c r="W265" s="5">
        <v>316340.75357433897</v>
      </c>
      <c r="X265" s="5">
        <v>261078.447042179</v>
      </c>
      <c r="Y265" s="5">
        <v>321098.70489008498</v>
      </c>
      <c r="Z265" s="5">
        <v>294710.57805078902</v>
      </c>
      <c r="AA265" s="5">
        <v>257848.67146606499</v>
      </c>
      <c r="AB265" s="5">
        <v>287649.94939810399</v>
      </c>
      <c r="AC265" s="5">
        <v>270548.65906707098</v>
      </c>
      <c r="AD265" s="5">
        <v>272837.17237242102</v>
      </c>
      <c r="AE265" s="5">
        <v>260247.89166060201</v>
      </c>
      <c r="AF265" s="5">
        <v>309616.08694209898</v>
      </c>
      <c r="AG265" s="5">
        <v>233642.06921710499</v>
      </c>
      <c r="AH265" s="5">
        <v>304140.68462254002</v>
      </c>
      <c r="AI265" s="5">
        <v>239677.966253305</v>
      </c>
      <c r="AJ265" s="5">
        <v>214378.416787486</v>
      </c>
      <c r="AK265" s="5">
        <v>231251.189820728</v>
      </c>
      <c r="AL265" s="5">
        <v>182736.93124422399</v>
      </c>
      <c r="AM265" s="5">
        <v>222536.725009844</v>
      </c>
      <c r="AN265" s="5">
        <v>209568.521632738</v>
      </c>
    </row>
    <row r="266" spans="1:40" ht="16" thickBot="1" x14ac:dyDescent="0.25">
      <c r="A266" s="10">
        <v>261</v>
      </c>
      <c r="B266" s="5" t="s">
        <v>319</v>
      </c>
      <c r="C266" s="5" t="s">
        <v>225</v>
      </c>
      <c r="D266" s="5" t="s">
        <v>43</v>
      </c>
      <c r="E266" s="5">
        <v>64170.937524635199</v>
      </c>
      <c r="F266" s="5">
        <v>71653.323139540706</v>
      </c>
      <c r="G266" s="5">
        <v>63265.654951735101</v>
      </c>
      <c r="H266" s="5">
        <v>47756.007800863699</v>
      </c>
      <c r="I266" s="5">
        <v>40671.802198946403</v>
      </c>
      <c r="J266" s="5">
        <v>41112.8453072103</v>
      </c>
      <c r="K266" s="5">
        <v>46084.547913877999</v>
      </c>
      <c r="L266" s="5">
        <v>42999.5131909255</v>
      </c>
      <c r="M266" s="5">
        <v>29528.119643286798</v>
      </c>
      <c r="N266" s="5">
        <v>62836.120793169102</v>
      </c>
      <c r="O266" s="5">
        <v>56832.927368491401</v>
      </c>
      <c r="P266" s="5">
        <v>67640.191461691895</v>
      </c>
      <c r="Q266" s="5">
        <v>52398.434328536401</v>
      </c>
      <c r="R266" s="5">
        <v>57176.619100567499</v>
      </c>
      <c r="S266" s="5">
        <v>49904.258215800903</v>
      </c>
      <c r="T266" s="5">
        <v>36181.411082589097</v>
      </c>
      <c r="U266" s="5">
        <v>21715.951027091702</v>
      </c>
      <c r="V266" s="5">
        <v>50500.888417701397</v>
      </c>
      <c r="W266" s="5">
        <v>70883.178842924899</v>
      </c>
      <c r="X266" s="5">
        <v>69031.005977295194</v>
      </c>
      <c r="Y266" s="5">
        <v>75606.911459537907</v>
      </c>
      <c r="Z266" s="5">
        <v>62461.463170075098</v>
      </c>
      <c r="AA266" s="5">
        <v>76552.169155396696</v>
      </c>
      <c r="AB266" s="5">
        <v>76944.620033731699</v>
      </c>
      <c r="AC266" s="5">
        <v>67008.575786329995</v>
      </c>
      <c r="AD266" s="5">
        <v>54426.780365737803</v>
      </c>
      <c r="AE266" s="5">
        <v>55666.573207169502</v>
      </c>
      <c r="AF266" s="5">
        <v>56992.939959286399</v>
      </c>
      <c r="AG266" s="5">
        <v>48096.365822914297</v>
      </c>
      <c r="AH266" s="5">
        <v>57088.566795684397</v>
      </c>
      <c r="AI266" s="5">
        <v>67793.165523994801</v>
      </c>
      <c r="AJ266" s="5">
        <v>56470.865256828401</v>
      </c>
      <c r="AK266" s="5">
        <v>62133.616879529</v>
      </c>
      <c r="AL266" s="5">
        <v>54495.311117853198</v>
      </c>
      <c r="AM266" s="5">
        <v>54386.470143759798</v>
      </c>
      <c r="AN266" s="5">
        <v>50691.357364675401</v>
      </c>
    </row>
    <row r="267" spans="1:40" ht="16" thickBot="1" x14ac:dyDescent="0.25">
      <c r="A267" s="10">
        <v>262</v>
      </c>
      <c r="B267" s="5" t="s">
        <v>320</v>
      </c>
      <c r="C267" s="5" t="s">
        <v>225</v>
      </c>
      <c r="D267" s="5" t="s">
        <v>43</v>
      </c>
      <c r="E267" s="5">
        <v>6385.5888753309</v>
      </c>
      <c r="F267" s="5">
        <v>7040.8161231592703</v>
      </c>
      <c r="G267" s="5">
        <v>6669.2333977073204</v>
      </c>
      <c r="H267" s="5">
        <v>5592.93267020035</v>
      </c>
      <c r="I267" s="5">
        <v>6122.6009056252897</v>
      </c>
      <c r="J267" s="5">
        <v>5473.9209752716197</v>
      </c>
      <c r="K267" s="5">
        <v>5021.6951843645202</v>
      </c>
      <c r="L267" s="5">
        <v>4490.1741414928501</v>
      </c>
      <c r="M267" s="5">
        <v>2941.3104236222098</v>
      </c>
      <c r="N267" s="5">
        <v>5311.6519940803</v>
      </c>
      <c r="O267" s="5">
        <v>4850.6311371721304</v>
      </c>
      <c r="P267" s="5">
        <v>5479.7612177067504</v>
      </c>
      <c r="Q267" s="5">
        <v>6929.6510038716096</v>
      </c>
      <c r="R267" s="5">
        <v>5395.5087919528796</v>
      </c>
      <c r="S267" s="5">
        <v>6061.0039038435198</v>
      </c>
      <c r="T267" s="5">
        <v>3937.66051503463</v>
      </c>
      <c r="U267" s="5">
        <v>3870.5132646134398</v>
      </c>
      <c r="V267" s="5">
        <v>4851.1179626868998</v>
      </c>
      <c r="W267" s="5">
        <v>13380.347237288501</v>
      </c>
      <c r="X267" s="5">
        <v>10068.2658938651</v>
      </c>
      <c r="Y267" s="5">
        <v>7755.23601376652</v>
      </c>
      <c r="Z267" s="5">
        <v>10650.3645033925</v>
      </c>
      <c r="AA267" s="5">
        <v>12602.0495036182</v>
      </c>
      <c r="AB267" s="5">
        <v>11233.438396088301</v>
      </c>
      <c r="AC267" s="5">
        <v>10801.420370304601</v>
      </c>
      <c r="AD267" s="5">
        <v>10305.379374037</v>
      </c>
      <c r="AE267" s="5">
        <v>7971.6802731860498</v>
      </c>
      <c r="AF267" s="5">
        <v>4230.0660665416799</v>
      </c>
      <c r="AG267" s="5">
        <v>3608.04873856719</v>
      </c>
      <c r="AH267" s="5">
        <v>5622.94199572875</v>
      </c>
      <c r="AI267" s="5">
        <v>9829.6354969787499</v>
      </c>
      <c r="AJ267" s="5">
        <v>6123.7394315881302</v>
      </c>
      <c r="AK267" s="5">
        <v>8783.1816289528997</v>
      </c>
      <c r="AL267" s="5">
        <v>7375.3439712833097</v>
      </c>
      <c r="AM267" s="5">
        <v>6954.8868335247398</v>
      </c>
      <c r="AN267" s="5">
        <v>6894.2890132840403</v>
      </c>
    </row>
    <row r="268" spans="1:40" ht="16" thickBot="1" x14ac:dyDescent="0.25">
      <c r="A268" s="10">
        <v>263</v>
      </c>
      <c r="B268" s="5" t="s">
        <v>321</v>
      </c>
      <c r="C268" s="5" t="s">
        <v>225</v>
      </c>
      <c r="D268" s="5" t="s">
        <v>43</v>
      </c>
      <c r="E268" s="5">
        <v>206147.502695114</v>
      </c>
      <c r="F268" s="5">
        <v>231937.787397523</v>
      </c>
      <c r="G268" s="5">
        <v>199584.06444649899</v>
      </c>
      <c r="H268" s="5">
        <v>93631.206230975193</v>
      </c>
      <c r="I268" s="5">
        <v>76316.483805548298</v>
      </c>
      <c r="J268" s="5">
        <v>84421.193348326997</v>
      </c>
      <c r="K268" s="5">
        <v>47673.246616243101</v>
      </c>
      <c r="L268" s="5">
        <v>57081.369468509401</v>
      </c>
      <c r="M268" s="5">
        <v>38167.186393954798</v>
      </c>
      <c r="N268" s="5">
        <v>103099.424070762</v>
      </c>
      <c r="O268" s="5">
        <v>112131.10980587501</v>
      </c>
      <c r="P268" s="5">
        <v>130200.397308588</v>
      </c>
      <c r="Q268" s="5">
        <v>78794.450344977799</v>
      </c>
      <c r="R268" s="5">
        <v>56881.919859204303</v>
      </c>
      <c r="S268" s="5">
        <v>56260.632323839003</v>
      </c>
      <c r="T268" s="5">
        <v>26001.984561654299</v>
      </c>
      <c r="U268" s="5">
        <v>34718.432180670803</v>
      </c>
      <c r="V268" s="5">
        <v>44840.705258110298</v>
      </c>
      <c r="W268" s="5">
        <v>45693.990149324301</v>
      </c>
      <c r="X268" s="5">
        <v>31336.637439329701</v>
      </c>
      <c r="Y268" s="5">
        <v>40484.139941417598</v>
      </c>
      <c r="Z268" s="5">
        <v>43159.018274617803</v>
      </c>
      <c r="AA268" s="5">
        <v>43854.754094537697</v>
      </c>
      <c r="AB268" s="5">
        <v>39824.716438754302</v>
      </c>
      <c r="AC268" s="5">
        <v>42604.813273963002</v>
      </c>
      <c r="AD268" s="5">
        <v>31946.599533637302</v>
      </c>
      <c r="AE268" s="5">
        <v>34714.802777557001</v>
      </c>
      <c r="AF268" s="5">
        <v>70794.2746951062</v>
      </c>
      <c r="AG268" s="5">
        <v>60622.818485560303</v>
      </c>
      <c r="AH268" s="5">
        <v>63588.090500689999</v>
      </c>
      <c r="AI268" s="5">
        <v>70490.355254233902</v>
      </c>
      <c r="AJ268" s="5">
        <v>44847.2070461642</v>
      </c>
      <c r="AK268" s="5">
        <v>57354.642172390297</v>
      </c>
      <c r="AL268" s="5">
        <v>43777.662007197301</v>
      </c>
      <c r="AM268" s="5">
        <v>41468.927441017899</v>
      </c>
      <c r="AN268" s="5">
        <v>48987.735338720602</v>
      </c>
    </row>
    <row r="269" spans="1:40" ht="16" thickBot="1" x14ac:dyDescent="0.25">
      <c r="A269" s="10">
        <v>264</v>
      </c>
      <c r="B269" s="5" t="s">
        <v>322</v>
      </c>
      <c r="C269" s="5" t="s">
        <v>225</v>
      </c>
      <c r="D269" s="5" t="s">
        <v>43</v>
      </c>
      <c r="E269" s="5">
        <v>11577.5762953719</v>
      </c>
      <c r="F269" s="5">
        <v>14343.8306853268</v>
      </c>
      <c r="G269" s="5">
        <v>12652.6803827722</v>
      </c>
      <c r="H269" s="5">
        <v>7869.5987621264603</v>
      </c>
      <c r="I269" s="5">
        <v>9002.0212946930606</v>
      </c>
      <c r="J269" s="5">
        <v>8315.8083093020905</v>
      </c>
      <c r="K269" s="5">
        <v>12298.248727762901</v>
      </c>
      <c r="L269" s="5">
        <v>11029.473906130501</v>
      </c>
      <c r="M269" s="5">
        <v>10056.445856832601</v>
      </c>
      <c r="N269" s="5">
        <v>11688.4546381777</v>
      </c>
      <c r="O269" s="5">
        <v>10497.194033981399</v>
      </c>
      <c r="P269" s="5">
        <v>14711.609739498001</v>
      </c>
      <c r="Q269" s="5">
        <v>14724.9065923955</v>
      </c>
      <c r="R269" s="5">
        <v>13449.135979504999</v>
      </c>
      <c r="S269" s="5">
        <v>11093.8702851041</v>
      </c>
      <c r="T269" s="5">
        <v>11194.6860815116</v>
      </c>
      <c r="U269" s="5">
        <v>12692.408315008101</v>
      </c>
      <c r="V269" s="5">
        <v>13658.8939664063</v>
      </c>
      <c r="W269" s="5">
        <v>15646.708626576199</v>
      </c>
      <c r="X269" s="5">
        <v>11561.8216621826</v>
      </c>
      <c r="Y269" s="5">
        <v>12806.4714347962</v>
      </c>
      <c r="Z269" s="5">
        <v>11264.6694869393</v>
      </c>
      <c r="AA269" s="5">
        <v>11044.6734945556</v>
      </c>
      <c r="AB269" s="5">
        <v>13186.2935199354</v>
      </c>
      <c r="AC269" s="5">
        <v>10439.2287750138</v>
      </c>
      <c r="AD269" s="5">
        <v>10223.006133262599</v>
      </c>
      <c r="AE269" s="5">
        <v>10158.408396267499</v>
      </c>
      <c r="AF269" s="5">
        <v>11348.4507595833</v>
      </c>
      <c r="AG269" s="5">
        <v>10431.113100433</v>
      </c>
      <c r="AH269" s="5">
        <v>12596.260068974099</v>
      </c>
      <c r="AI269" s="5">
        <v>11275.2748493047</v>
      </c>
      <c r="AJ269" s="5">
        <v>9065.2386070240591</v>
      </c>
      <c r="AK269" s="5">
        <v>9525.2145794357202</v>
      </c>
      <c r="AL269" s="5">
        <v>6864.9502092195999</v>
      </c>
      <c r="AM269" s="5">
        <v>9106.9589669846791</v>
      </c>
      <c r="AN269" s="5">
        <v>9262.7878169782107</v>
      </c>
    </row>
    <row r="270" spans="1:40" ht="16" thickBot="1" x14ac:dyDescent="0.25">
      <c r="A270" s="10">
        <v>265</v>
      </c>
      <c r="B270" s="5" t="s">
        <v>323</v>
      </c>
      <c r="C270" s="5" t="s">
        <v>225</v>
      </c>
      <c r="D270" s="5" t="s">
        <v>43</v>
      </c>
      <c r="E270" s="5">
        <v>1343469.0457845624</v>
      </c>
      <c r="F270" s="5">
        <v>1096730.0996010001</v>
      </c>
      <c r="G270" s="5">
        <v>1265933.1741885378</v>
      </c>
      <c r="H270" s="5">
        <v>835969.2998841817</v>
      </c>
      <c r="I270" s="5">
        <v>740858.88934849505</v>
      </c>
      <c r="J270" s="5">
        <v>740047.45823568373</v>
      </c>
      <c r="K270" s="5">
        <v>664671.18318077247</v>
      </c>
      <c r="L270" s="5">
        <v>577273.63213027921</v>
      </c>
      <c r="M270" s="5">
        <v>473212.19148946099</v>
      </c>
      <c r="N270" s="5">
        <v>856973.39230191929</v>
      </c>
      <c r="O270" s="5">
        <v>767779.54779110418</v>
      </c>
      <c r="P270" s="5">
        <v>1259938.828209508</v>
      </c>
      <c r="Q270" s="5">
        <v>1053609.3549646507</v>
      </c>
      <c r="R270" s="5">
        <v>865180.25618196977</v>
      </c>
      <c r="S270" s="5">
        <v>870849.8231456473</v>
      </c>
      <c r="T270" s="5">
        <v>459304.95343828667</v>
      </c>
      <c r="U270" s="5">
        <v>518114.60038446198</v>
      </c>
      <c r="V270" s="5">
        <v>751657.64853000618</v>
      </c>
      <c r="W270" s="5">
        <v>1113595.9905529821</v>
      </c>
      <c r="X270" s="5">
        <v>876265.95529488265</v>
      </c>
      <c r="Y270" s="5">
        <v>746022.94079344254</v>
      </c>
      <c r="Z270" s="5">
        <v>1116404.3307710069</v>
      </c>
      <c r="AA270" s="5">
        <v>927608.84003324423</v>
      </c>
      <c r="AB270" s="5">
        <v>1133731.4446196263</v>
      </c>
      <c r="AC270" s="5">
        <v>1006239.7301427516</v>
      </c>
      <c r="AD270" s="5">
        <v>953243.93116043729</v>
      </c>
      <c r="AE270" s="5">
        <v>900287.50282425992</v>
      </c>
      <c r="AF270" s="5">
        <v>809634.10029059567</v>
      </c>
      <c r="AG270" s="5">
        <v>700381.6568899235</v>
      </c>
      <c r="AH270" s="5">
        <v>941237.54834210267</v>
      </c>
      <c r="AI270" s="5">
        <v>993339.72997874301</v>
      </c>
      <c r="AJ270" s="5">
        <v>640074.06304461288</v>
      </c>
      <c r="AK270" s="5">
        <v>918699.6497496746</v>
      </c>
      <c r="AL270" s="5">
        <v>632703.35676765593</v>
      </c>
      <c r="AM270" s="5">
        <v>915194.63468310237</v>
      </c>
      <c r="AN270" s="5">
        <v>722597.65567494824</v>
      </c>
    </row>
    <row r="271" spans="1:40" ht="16" thickBot="1" x14ac:dyDescent="0.25">
      <c r="A271" s="10">
        <v>266</v>
      </c>
      <c r="B271" s="5" t="s">
        <v>324</v>
      </c>
      <c r="C271" s="5" t="s">
        <v>225</v>
      </c>
      <c r="D271" s="5" t="s">
        <v>43</v>
      </c>
      <c r="E271" s="5">
        <v>268190.055773189</v>
      </c>
      <c r="F271" s="5">
        <v>325049.75692267402</v>
      </c>
      <c r="G271" s="5">
        <v>282484.79171316902</v>
      </c>
      <c r="H271" s="5">
        <v>161996.231167641</v>
      </c>
      <c r="I271" s="5">
        <v>129978.238104212</v>
      </c>
      <c r="J271" s="5">
        <v>140140.20175718699</v>
      </c>
      <c r="K271" s="5">
        <v>111635.482518854</v>
      </c>
      <c r="L271" s="5">
        <v>122398.389233767</v>
      </c>
      <c r="M271" s="5">
        <v>106944.739191785</v>
      </c>
      <c r="N271" s="5">
        <v>192898.118437714</v>
      </c>
      <c r="O271" s="5">
        <v>204033.611766188</v>
      </c>
      <c r="P271" s="5">
        <v>229539.341029692</v>
      </c>
      <c r="Q271" s="5">
        <v>125570.97121634</v>
      </c>
      <c r="R271" s="5">
        <v>135601.30419016501</v>
      </c>
      <c r="S271" s="5">
        <v>105545.78037994</v>
      </c>
      <c r="T271" s="5">
        <v>91391.630821313302</v>
      </c>
      <c r="U271" s="5">
        <v>101315.48024762599</v>
      </c>
      <c r="V271" s="5">
        <v>110130.023505633</v>
      </c>
      <c r="W271" s="5">
        <v>105183.840883436</v>
      </c>
      <c r="X271" s="5">
        <v>84790.660538038501</v>
      </c>
      <c r="Y271" s="5">
        <v>110786.63156989199</v>
      </c>
      <c r="Z271" s="5">
        <v>89160.865406424098</v>
      </c>
      <c r="AA271" s="5">
        <v>92505.799354460105</v>
      </c>
      <c r="AB271" s="5">
        <v>88918.975051418704</v>
      </c>
      <c r="AC271" s="5">
        <v>83102.665790815401</v>
      </c>
      <c r="AD271" s="5">
        <v>64129.107831356603</v>
      </c>
      <c r="AE271" s="5">
        <v>71286.372399494096</v>
      </c>
      <c r="AF271" s="5">
        <v>170963.77195371001</v>
      </c>
      <c r="AG271" s="5">
        <v>159722.91686672901</v>
      </c>
      <c r="AH271" s="5">
        <v>164216.56155045799</v>
      </c>
      <c r="AI271" s="5">
        <v>134656.31002047699</v>
      </c>
      <c r="AJ271" s="5">
        <v>129229.002854761</v>
      </c>
      <c r="AK271" s="5">
        <v>104998.73565764099</v>
      </c>
      <c r="AL271" s="5">
        <v>91300.227696935093</v>
      </c>
      <c r="AM271" s="5">
        <v>101218.91379731</v>
      </c>
      <c r="AN271" s="5">
        <v>97610.055212680207</v>
      </c>
    </row>
    <row r="272" spans="1:40" ht="16" thickBot="1" x14ac:dyDescent="0.25">
      <c r="A272" s="10">
        <v>267</v>
      </c>
      <c r="B272" s="5" t="s">
        <v>325</v>
      </c>
      <c r="C272" s="5" t="s">
        <v>225</v>
      </c>
      <c r="D272" s="5" t="s">
        <v>43</v>
      </c>
      <c r="E272" s="5">
        <v>37267.3824524175</v>
      </c>
      <c r="F272" s="5">
        <v>46641.958811052697</v>
      </c>
      <c r="G272" s="5">
        <v>39964.590270157198</v>
      </c>
      <c r="H272" s="5">
        <v>22059.076052411299</v>
      </c>
      <c r="I272" s="5">
        <v>15964.102279458601</v>
      </c>
      <c r="J272" s="5">
        <v>19133.979277303701</v>
      </c>
      <c r="K272" s="5">
        <v>17421.7649438712</v>
      </c>
      <c r="L272" s="5">
        <v>14332.590139075701</v>
      </c>
      <c r="M272" s="5">
        <v>11060.868418174699</v>
      </c>
      <c r="N272" s="5">
        <v>27555.8507841131</v>
      </c>
      <c r="O272" s="5">
        <v>25561.686146396001</v>
      </c>
      <c r="P272" s="5">
        <v>32084.8646188657</v>
      </c>
      <c r="Q272" s="5">
        <v>25926.5703780734</v>
      </c>
      <c r="R272" s="5">
        <v>19481.6412488399</v>
      </c>
      <c r="S272" s="5">
        <v>19285.284038589201</v>
      </c>
      <c r="T272" s="5">
        <v>10610.1016460602</v>
      </c>
      <c r="U272" s="5">
        <v>12800.330905352401</v>
      </c>
      <c r="V272" s="5">
        <v>17844.5153523433</v>
      </c>
      <c r="W272" s="5">
        <v>16363.314051442199</v>
      </c>
      <c r="X272" s="5">
        <v>11842.0658183632</v>
      </c>
      <c r="Y272" s="5">
        <v>12303.5870752464</v>
      </c>
      <c r="Z272" s="5">
        <v>15040.6562973403</v>
      </c>
      <c r="AA272" s="5">
        <v>15334.609523164099</v>
      </c>
      <c r="AB272" s="5">
        <v>16898.526868672001</v>
      </c>
      <c r="AC272" s="5">
        <v>16050.6458310171</v>
      </c>
      <c r="AD272" s="5">
        <v>10782.948424516801</v>
      </c>
      <c r="AE272" s="5">
        <v>12815.6339305006</v>
      </c>
      <c r="AF272" s="5">
        <v>22123.044637198102</v>
      </c>
      <c r="AG272" s="5">
        <v>17206.472842937001</v>
      </c>
      <c r="AH272" s="5">
        <v>21748.2137485938</v>
      </c>
      <c r="AI272" s="5">
        <v>23776.776710420501</v>
      </c>
      <c r="AJ272" s="5">
        <v>17259.465947075601</v>
      </c>
      <c r="AK272" s="5">
        <v>21463.641880347201</v>
      </c>
      <c r="AL272" s="5">
        <v>16289.5759784325</v>
      </c>
      <c r="AM272" s="5">
        <v>18250.3198158743</v>
      </c>
      <c r="AN272" s="5">
        <v>14345.322740044099</v>
      </c>
    </row>
    <row r="273" spans="1:40" ht="16" thickBot="1" x14ac:dyDescent="0.25">
      <c r="A273" s="10">
        <v>268</v>
      </c>
      <c r="B273" s="5" t="s">
        <v>326</v>
      </c>
      <c r="C273" s="5" t="s">
        <v>225</v>
      </c>
      <c r="D273" s="5" t="s">
        <v>43</v>
      </c>
      <c r="E273" s="5">
        <v>5396.8755187501602</v>
      </c>
      <c r="F273" s="5">
        <v>3672.8620435800899</v>
      </c>
      <c r="G273" s="5">
        <v>5111.45694357517</v>
      </c>
      <c r="H273" s="5">
        <v>4340.1824332837496</v>
      </c>
      <c r="I273" s="5">
        <v>5523.9242544164499</v>
      </c>
      <c r="J273" s="5">
        <v>4025.1648977421401</v>
      </c>
      <c r="K273" s="5">
        <v>4681.5604794013298</v>
      </c>
      <c r="L273" s="5">
        <v>3957.7265774614798</v>
      </c>
      <c r="M273" s="5">
        <v>3187.7092679917801</v>
      </c>
      <c r="N273" s="5">
        <v>3684.98464769571</v>
      </c>
      <c r="O273" s="5">
        <v>4334.4070132133502</v>
      </c>
      <c r="P273" s="5">
        <v>5066.8660104759902</v>
      </c>
      <c r="Q273" s="5">
        <v>4763.1308966957904</v>
      </c>
      <c r="R273" s="5">
        <v>4467.2900385406401</v>
      </c>
      <c r="S273" s="5">
        <v>5658.2438883415998</v>
      </c>
      <c r="T273" s="5">
        <v>3185.6119734966601</v>
      </c>
      <c r="U273" s="5">
        <v>3640.4710330422199</v>
      </c>
      <c r="V273" s="5">
        <v>4300.6119505714096</v>
      </c>
      <c r="W273" s="5">
        <v>11078.0242236867</v>
      </c>
      <c r="X273" s="5">
        <v>6545.9728349930801</v>
      </c>
      <c r="Y273" s="5">
        <v>9068.1434813952001</v>
      </c>
      <c r="Z273" s="5">
        <v>11005.5039110371</v>
      </c>
      <c r="AA273" s="5">
        <v>10259.997201669399</v>
      </c>
      <c r="AB273" s="5">
        <v>11963.5697429303</v>
      </c>
      <c r="AC273" s="5">
        <v>11836.139165114901</v>
      </c>
      <c r="AD273" s="5">
        <v>8976.1917079799296</v>
      </c>
      <c r="AE273" s="5">
        <v>9948.0662727258896</v>
      </c>
      <c r="AF273" s="5">
        <v>4513.9835945307204</v>
      </c>
      <c r="AG273" s="5">
        <v>3672.4486474873202</v>
      </c>
      <c r="AH273" s="5">
        <v>3381.6376660876499</v>
      </c>
      <c r="AI273" s="5">
        <v>8861.2607054543605</v>
      </c>
      <c r="AJ273" s="5">
        <v>5436.7875442930899</v>
      </c>
      <c r="AK273" s="5">
        <v>8275.1356248236698</v>
      </c>
      <c r="AL273" s="5">
        <v>6264.9074748020303</v>
      </c>
      <c r="AM273" s="5">
        <v>6813.34564418632</v>
      </c>
      <c r="AN273" s="5">
        <v>6633.5026889747796</v>
      </c>
    </row>
    <row r="274" spans="1:40" ht="16" thickBot="1" x14ac:dyDescent="0.25">
      <c r="A274" s="10">
        <v>269</v>
      </c>
      <c r="B274" s="5" t="s">
        <v>327</v>
      </c>
      <c r="C274" s="5" t="s">
        <v>225</v>
      </c>
      <c r="D274" s="5" t="s">
        <v>43</v>
      </c>
      <c r="E274" s="5">
        <v>17188.589818616001</v>
      </c>
      <c r="F274" s="5">
        <v>17222.460049425099</v>
      </c>
      <c r="G274" s="5">
        <v>16700.3014901311</v>
      </c>
      <c r="H274" s="5">
        <v>8165.6711609193899</v>
      </c>
      <c r="I274" s="5">
        <v>8567.5952794014593</v>
      </c>
      <c r="J274" s="5">
        <v>11322.370517204499</v>
      </c>
      <c r="K274" s="5">
        <v>10100.562170642799</v>
      </c>
      <c r="L274" s="5">
        <v>6754.7533748150299</v>
      </c>
      <c r="M274" s="5">
        <v>7850.25954461127</v>
      </c>
      <c r="N274" s="5">
        <v>13245.7124873383</v>
      </c>
      <c r="O274" s="5">
        <v>9456.2269444325793</v>
      </c>
      <c r="P274" s="5">
        <v>16844.2931310555</v>
      </c>
      <c r="Q274" s="5">
        <v>12967.067722526101</v>
      </c>
      <c r="R274" s="5">
        <v>9794.5701537302393</v>
      </c>
      <c r="S274" s="5">
        <v>8397.9058635940401</v>
      </c>
      <c r="T274" s="5">
        <v>7756.7140274331596</v>
      </c>
      <c r="U274" s="5">
        <v>8001.42702495904</v>
      </c>
      <c r="V274" s="5">
        <v>9793.9501841401307</v>
      </c>
      <c r="W274" s="5">
        <v>8995.1128133142993</v>
      </c>
      <c r="X274" s="5">
        <v>6690.6691728549204</v>
      </c>
      <c r="Y274" s="5">
        <v>8582.1560742708807</v>
      </c>
      <c r="Z274" s="5">
        <v>9394.1184127952001</v>
      </c>
      <c r="AA274" s="5">
        <v>7807.5826687025801</v>
      </c>
      <c r="AB274" s="5">
        <v>9065.4084103887399</v>
      </c>
      <c r="AC274" s="5">
        <v>5925.0011695041503</v>
      </c>
      <c r="AD274" s="5">
        <v>9197.1066876371806</v>
      </c>
      <c r="AE274" s="5">
        <v>6976.6056040725698</v>
      </c>
      <c r="AF274" s="5">
        <v>12104.451999491799</v>
      </c>
      <c r="AG274" s="5">
        <v>9900.1516534451002</v>
      </c>
      <c r="AH274" s="5">
        <v>9407.9242077619492</v>
      </c>
      <c r="AI274" s="5">
        <v>8664.2129637582293</v>
      </c>
      <c r="AJ274" s="5">
        <v>9144.6507691376701</v>
      </c>
      <c r="AK274" s="5">
        <v>9007.2031534653706</v>
      </c>
      <c r="AL274" s="5">
        <v>6384.9758316846801</v>
      </c>
      <c r="AM274" s="5">
        <v>9086.2113633510799</v>
      </c>
      <c r="AN274" s="5">
        <v>6244.745287666</v>
      </c>
    </row>
    <row r="275" spans="1:40" ht="16" thickBot="1" x14ac:dyDescent="0.25">
      <c r="A275" s="10">
        <v>270</v>
      </c>
      <c r="B275" s="5" t="s">
        <v>328</v>
      </c>
      <c r="C275" s="5" t="s">
        <v>225</v>
      </c>
      <c r="D275" s="5" t="s">
        <v>43</v>
      </c>
      <c r="E275" s="5">
        <v>54599.370029463098</v>
      </c>
      <c r="F275" s="5">
        <v>87947.342162497298</v>
      </c>
      <c r="G275" s="5">
        <v>66982.165160268807</v>
      </c>
      <c r="H275" s="5">
        <v>41372.859840215599</v>
      </c>
      <c r="I275" s="5">
        <v>48412.808338863499</v>
      </c>
      <c r="J275" s="5">
        <v>49275.1456769055</v>
      </c>
      <c r="K275" s="5">
        <v>37673.417388092901</v>
      </c>
      <c r="L275" s="5">
        <v>35995.431235424003</v>
      </c>
      <c r="M275" s="5">
        <v>49754.242098617302</v>
      </c>
      <c r="N275" s="5">
        <v>52965.058140444598</v>
      </c>
      <c r="O275" s="5">
        <v>65861.973975754605</v>
      </c>
      <c r="P275" s="5">
        <v>57813.232257151198</v>
      </c>
      <c r="Q275" s="5">
        <v>45422.444994216297</v>
      </c>
      <c r="R275" s="5">
        <v>64210.416914686197</v>
      </c>
      <c r="S275" s="5">
        <v>48789.726906899501</v>
      </c>
      <c r="T275" s="5">
        <v>50147.4535771632</v>
      </c>
      <c r="U275" s="5">
        <v>55470.635238959803</v>
      </c>
      <c r="V275" s="5">
        <v>42881.541266245302</v>
      </c>
      <c r="W275" s="5">
        <v>26684.170884770101</v>
      </c>
      <c r="X275" s="5">
        <v>33303.611693184997</v>
      </c>
      <c r="Y275" s="5">
        <v>20709.530949395601</v>
      </c>
      <c r="Z275" s="5">
        <v>19415.352852734799</v>
      </c>
      <c r="AA275" s="5">
        <v>35729.738243076601</v>
      </c>
      <c r="AB275" s="5">
        <v>20617.131498511801</v>
      </c>
      <c r="AC275" s="5">
        <v>32005.848521012798</v>
      </c>
      <c r="AD275" s="5">
        <v>27329.520416256801</v>
      </c>
      <c r="AE275" s="5">
        <v>30619.650179314998</v>
      </c>
      <c r="AF275" s="5">
        <v>38686.024906897903</v>
      </c>
      <c r="AG275" s="5">
        <v>31581.604520454501</v>
      </c>
      <c r="AH275" s="5">
        <v>45764.223402140597</v>
      </c>
      <c r="AI275" s="5">
        <v>34370.7095152537</v>
      </c>
      <c r="AJ275" s="5">
        <v>36830.657560416999</v>
      </c>
      <c r="AK275" s="5">
        <v>31416.775981011098</v>
      </c>
      <c r="AL275" s="5">
        <v>43039.0106837036</v>
      </c>
      <c r="AM275" s="5">
        <v>45120.865950216503</v>
      </c>
      <c r="AN275" s="5">
        <v>37455.220079172199</v>
      </c>
    </row>
    <row r="276" spans="1:40" ht="16" thickBot="1" x14ac:dyDescent="0.25">
      <c r="A276" s="10">
        <v>271</v>
      </c>
      <c r="B276" s="5" t="s">
        <v>329</v>
      </c>
      <c r="C276" s="5" t="s">
        <v>225</v>
      </c>
      <c r="D276" s="5" t="s">
        <v>43</v>
      </c>
      <c r="E276" s="5">
        <v>4149.79511276022</v>
      </c>
      <c r="F276" s="5">
        <v>161403.41691313701</v>
      </c>
      <c r="G276" s="5">
        <v>175026.50846153</v>
      </c>
      <c r="H276" s="5">
        <v>137296.29836316899</v>
      </c>
      <c r="I276" s="5">
        <v>162198.41344266399</v>
      </c>
      <c r="J276" s="5">
        <v>151777.383059613</v>
      </c>
      <c r="K276" s="5">
        <v>182305.73489104901</v>
      </c>
      <c r="L276" s="5">
        <v>145361.701528379</v>
      </c>
      <c r="M276" s="5">
        <v>138731.271817892</v>
      </c>
      <c r="N276" s="5">
        <v>153110.80364552501</v>
      </c>
      <c r="O276" s="5">
        <v>130431.200575023</v>
      </c>
      <c r="P276" s="5">
        <v>166155.85636266699</v>
      </c>
      <c r="Q276" s="5">
        <v>187874.730616249</v>
      </c>
      <c r="R276" s="5">
        <v>213368.876355741</v>
      </c>
      <c r="S276" s="5">
        <v>204323.07158807199</v>
      </c>
      <c r="T276" s="5">
        <v>150421.68635830999</v>
      </c>
      <c r="U276" s="5">
        <v>147827.26051320299</v>
      </c>
      <c r="V276" s="5">
        <v>187809.402880245</v>
      </c>
      <c r="W276" s="5">
        <v>196929.534037798</v>
      </c>
      <c r="X276" s="5">
        <v>175600.37549157799</v>
      </c>
      <c r="Y276" s="5">
        <v>200618.90325316199</v>
      </c>
      <c r="Z276" s="5">
        <v>193236.11672378701</v>
      </c>
      <c r="AA276" s="5">
        <v>193570.41147695499</v>
      </c>
      <c r="AB276" s="5">
        <v>223911.550199552</v>
      </c>
      <c r="AC276" s="5">
        <v>190566.05943479101</v>
      </c>
      <c r="AD276" s="5">
        <v>198443.618101459</v>
      </c>
      <c r="AE276" s="5">
        <v>162037.431162972</v>
      </c>
      <c r="AF276" s="5">
        <v>150154.719637309</v>
      </c>
      <c r="AG276" s="5">
        <v>138133.25976586799</v>
      </c>
      <c r="AH276" s="5">
        <v>154786.215685695</v>
      </c>
      <c r="AI276" s="5">
        <v>163507.735540419</v>
      </c>
      <c r="AJ276" s="5">
        <v>156444.76012266899</v>
      </c>
      <c r="AK276" s="5">
        <v>165267.854033588</v>
      </c>
      <c r="AL276" s="5">
        <v>149702.533748324</v>
      </c>
      <c r="AM276" s="5">
        <v>179162.87442142901</v>
      </c>
      <c r="AN276" s="5">
        <v>160165.623564821</v>
      </c>
    </row>
    <row r="277" spans="1:40" ht="16" thickBot="1" x14ac:dyDescent="0.25">
      <c r="A277" s="10">
        <v>272</v>
      </c>
      <c r="B277" s="5" t="s">
        <v>330</v>
      </c>
      <c r="C277" s="5" t="s">
        <v>225</v>
      </c>
      <c r="D277" s="5" t="s">
        <v>43</v>
      </c>
      <c r="E277" s="5">
        <v>430618.2031478</v>
      </c>
      <c r="F277" s="5">
        <v>319089.23895718402</v>
      </c>
      <c r="G277" s="5">
        <v>275227.41847281699</v>
      </c>
      <c r="H277" s="5">
        <v>260732.34793090101</v>
      </c>
      <c r="I277" s="5">
        <v>179673.14314669801</v>
      </c>
      <c r="J277" s="5">
        <v>208292.00261770299</v>
      </c>
      <c r="K277" s="5">
        <v>155395.891169187</v>
      </c>
      <c r="L277" s="5">
        <v>150295.42815939599</v>
      </c>
      <c r="M277" s="5">
        <v>84975.247826490493</v>
      </c>
      <c r="N277" s="5">
        <v>239275.10148358799</v>
      </c>
      <c r="O277" s="5">
        <v>195141.18629251301</v>
      </c>
      <c r="P277" s="5">
        <v>314778.27595462499</v>
      </c>
      <c r="Q277" s="5">
        <v>282010.45054929901</v>
      </c>
      <c r="R277" s="5">
        <v>130811.16596949501</v>
      </c>
      <c r="S277" s="5">
        <v>182191.420135297</v>
      </c>
      <c r="T277" s="5">
        <v>85120.562614134702</v>
      </c>
      <c r="U277" s="5">
        <v>130283.627628292</v>
      </c>
      <c r="V277" s="5">
        <v>177881.58333470399</v>
      </c>
      <c r="W277" s="5">
        <v>296357.54751032899</v>
      </c>
      <c r="X277" s="5">
        <v>216215.28487173401</v>
      </c>
      <c r="Y277" s="5">
        <v>183614.77216936799</v>
      </c>
      <c r="Z277" s="5">
        <v>354253.325869917</v>
      </c>
      <c r="AA277" s="5">
        <v>264221.66718565801</v>
      </c>
      <c r="AB277" s="5">
        <v>280493.55504147999</v>
      </c>
      <c r="AC277" s="5">
        <v>285136.59753475297</v>
      </c>
      <c r="AD277" s="5">
        <v>256863.02450803699</v>
      </c>
      <c r="AE277" s="5">
        <v>247397.65310175001</v>
      </c>
      <c r="AF277" s="5">
        <v>224053.81589617499</v>
      </c>
      <c r="AG277" s="5">
        <v>191215.38039723301</v>
      </c>
      <c r="AH277" s="5">
        <v>254987.29574220401</v>
      </c>
      <c r="AI277" s="5">
        <v>379417.15810371999</v>
      </c>
      <c r="AJ277" s="5">
        <v>140839.90587748901</v>
      </c>
      <c r="AK277" s="5">
        <v>259077.05722513999</v>
      </c>
      <c r="AL277" s="5">
        <v>171705.88986161799</v>
      </c>
      <c r="AM277" s="5">
        <v>171342.554905044</v>
      </c>
      <c r="AN277" s="5">
        <v>208485.76091272201</v>
      </c>
    </row>
    <row r="278" spans="1:40" ht="16" thickBot="1" x14ac:dyDescent="0.25">
      <c r="A278" s="10">
        <v>273</v>
      </c>
      <c r="B278" s="5" t="s">
        <v>331</v>
      </c>
      <c r="C278" s="5" t="s">
        <v>225</v>
      </c>
      <c r="D278" s="5" t="s">
        <v>43</v>
      </c>
      <c r="E278" s="5">
        <v>2583.4691015324001</v>
      </c>
      <c r="F278" s="5">
        <v>2230.9724623198899</v>
      </c>
      <c r="G278" s="5">
        <v>2307.6087475285699</v>
      </c>
      <c r="H278" s="5">
        <v>1968.1176995835799</v>
      </c>
      <c r="I278" s="5">
        <v>2508.4319608686001</v>
      </c>
      <c r="J278" s="5">
        <v>2843.0910452202302</v>
      </c>
      <c r="K278" s="5">
        <v>1748.19281708003</v>
      </c>
      <c r="L278" s="5">
        <v>1878.59824607781</v>
      </c>
      <c r="M278" s="5">
        <v>1189.1961194913299</v>
      </c>
      <c r="N278" s="5">
        <v>1988.50461571046</v>
      </c>
      <c r="O278" s="5">
        <v>1719.7076422774501</v>
      </c>
      <c r="P278" s="5">
        <v>2061.3818711740601</v>
      </c>
      <c r="Q278" s="5">
        <v>2185.96288564931</v>
      </c>
      <c r="R278" s="5">
        <v>2479.5591081985999</v>
      </c>
      <c r="S278" s="5">
        <v>2126.9595545728098</v>
      </c>
      <c r="T278" s="5">
        <v>2281.3345682128302</v>
      </c>
      <c r="U278" s="5">
        <v>1735.80610367296</v>
      </c>
      <c r="V278" s="5">
        <v>2115.3759815124499</v>
      </c>
      <c r="W278" s="5">
        <v>2311.1864259457302</v>
      </c>
      <c r="X278" s="5">
        <v>1795.17920736209</v>
      </c>
      <c r="Y278" s="5">
        <v>1558.5920549323</v>
      </c>
      <c r="Z278" s="5">
        <v>2343.8432801065301</v>
      </c>
      <c r="AA278" s="5">
        <v>1921.47732696242</v>
      </c>
      <c r="AB278" s="5">
        <v>1749.8193256183999</v>
      </c>
      <c r="AC278" s="5">
        <v>2190.9207717280801</v>
      </c>
      <c r="AD278" s="5">
        <v>1914.45626838765</v>
      </c>
      <c r="AE278" s="5">
        <v>1736.25902497995</v>
      </c>
      <c r="AF278" s="5">
        <v>1827.12795316711</v>
      </c>
      <c r="AG278" s="5">
        <v>1764.3663589580201</v>
      </c>
      <c r="AH278" s="5">
        <v>2011.34461922369</v>
      </c>
      <c r="AI278" s="5">
        <v>2641.9428467130101</v>
      </c>
      <c r="AJ278" s="5">
        <v>1678.4228394868001</v>
      </c>
      <c r="AK278" s="5">
        <v>2061.3484904313</v>
      </c>
      <c r="AL278" s="5">
        <v>2512.7195104490402</v>
      </c>
      <c r="AM278" s="5">
        <v>2178.70046696189</v>
      </c>
      <c r="AN278" s="5">
        <v>1745.5242406751399</v>
      </c>
    </row>
    <row r="279" spans="1:40" ht="16" thickBot="1" x14ac:dyDescent="0.25">
      <c r="A279" s="10">
        <v>274</v>
      </c>
      <c r="B279" s="5" t="s">
        <v>332</v>
      </c>
      <c r="C279" s="5" t="s">
        <v>333</v>
      </c>
      <c r="D279" s="5" t="s">
        <v>82</v>
      </c>
      <c r="E279" s="5">
        <v>61094.064267338603</v>
      </c>
      <c r="F279" s="5">
        <v>46489.161625954097</v>
      </c>
      <c r="G279" s="5">
        <v>52130.795979319802</v>
      </c>
      <c r="H279" s="5">
        <v>52816.312803875997</v>
      </c>
      <c r="I279" s="5">
        <v>52547.900702657302</v>
      </c>
      <c r="J279" s="5">
        <v>52279.421421046703</v>
      </c>
      <c r="K279" s="5">
        <v>38698.086400844099</v>
      </c>
      <c r="L279" s="5">
        <v>40289.251576887902</v>
      </c>
      <c r="M279" s="5">
        <v>32082.718923190001</v>
      </c>
      <c r="N279" s="5">
        <v>47185.757888583401</v>
      </c>
      <c r="O279" s="5">
        <v>48955.480847427403</v>
      </c>
      <c r="P279" s="5">
        <v>55514.044148471898</v>
      </c>
      <c r="Q279" s="5">
        <v>59439.1535151239</v>
      </c>
      <c r="R279" s="5">
        <v>53399.372094504099</v>
      </c>
      <c r="S279" s="5">
        <v>52285.734561912199</v>
      </c>
      <c r="T279" s="5">
        <v>37155.876315158697</v>
      </c>
      <c r="U279" s="5">
        <v>35943.120744174099</v>
      </c>
      <c r="V279" s="5">
        <v>39242.102322708</v>
      </c>
      <c r="W279" s="5">
        <v>61805.667087584901</v>
      </c>
      <c r="X279" s="5">
        <v>49590.111938465903</v>
      </c>
      <c r="Y279" s="5">
        <v>46770.3584632938</v>
      </c>
      <c r="Z279" s="5">
        <v>55629.998901967803</v>
      </c>
      <c r="AA279" s="5">
        <v>61971.7559420545</v>
      </c>
      <c r="AB279" s="5">
        <v>58571.810853405703</v>
      </c>
      <c r="AC279" s="5">
        <v>63553.929264557701</v>
      </c>
      <c r="AD279" s="5">
        <v>50327.8215812044</v>
      </c>
      <c r="AE279" s="5">
        <v>53242.716433681497</v>
      </c>
      <c r="AF279" s="5">
        <v>41574.635096583697</v>
      </c>
      <c r="AG279" s="5">
        <v>40626.622069314602</v>
      </c>
      <c r="AH279" s="5">
        <v>44832.318282423701</v>
      </c>
      <c r="AI279" s="5">
        <v>51039.536657709803</v>
      </c>
      <c r="AJ279" s="5">
        <v>41973.099310514597</v>
      </c>
      <c r="AK279" s="5">
        <v>48895.444698750303</v>
      </c>
      <c r="AL279" s="5">
        <v>43967.264829304098</v>
      </c>
      <c r="AM279" s="5">
        <v>46524.914467521899</v>
      </c>
      <c r="AN279" s="5">
        <v>44459.944448779301</v>
      </c>
    </row>
    <row r="280" spans="1:40" ht="16" thickBot="1" x14ac:dyDescent="0.25">
      <c r="A280" s="10">
        <v>275</v>
      </c>
      <c r="B280" s="5" t="s">
        <v>334</v>
      </c>
      <c r="C280" s="5" t="s">
        <v>333</v>
      </c>
      <c r="D280" s="5" t="s">
        <v>82</v>
      </c>
      <c r="E280" s="5">
        <v>108658.35993304</v>
      </c>
      <c r="F280" s="5">
        <v>100328.982240639</v>
      </c>
      <c r="G280" s="5">
        <v>158265.839546687</v>
      </c>
      <c r="H280" s="5">
        <v>148769.220077262</v>
      </c>
      <c r="I280" s="5">
        <v>158515.856379679</v>
      </c>
      <c r="J280" s="5">
        <v>159845.479701681</v>
      </c>
      <c r="K280" s="5">
        <v>172584.58486514201</v>
      </c>
      <c r="L280" s="5">
        <v>188473.56821910301</v>
      </c>
      <c r="M280" s="5">
        <v>118498.060546922</v>
      </c>
      <c r="N280" s="5">
        <v>128573.614330397</v>
      </c>
      <c r="O280" s="5">
        <v>100719.290737645</v>
      </c>
      <c r="P280" s="5">
        <v>183626.910025994</v>
      </c>
      <c r="Q280" s="5">
        <v>179197.245312702</v>
      </c>
      <c r="R280" s="5">
        <v>178211.24050542901</v>
      </c>
      <c r="S280" s="5">
        <v>185411.74216080201</v>
      </c>
      <c r="T280" s="5">
        <v>110332.010985484</v>
      </c>
      <c r="U280" s="5">
        <v>120003.601588868</v>
      </c>
      <c r="V280" s="5">
        <v>160145.01208092499</v>
      </c>
      <c r="W280" s="5">
        <v>202616.68056171999</v>
      </c>
      <c r="X280" s="5">
        <v>125257.989801428</v>
      </c>
      <c r="Y280" s="5">
        <v>130533.646638641</v>
      </c>
      <c r="Z280" s="5">
        <v>171387.46773164501</v>
      </c>
      <c r="AA280" s="5">
        <v>152090.14354856699</v>
      </c>
      <c r="AB280" s="5">
        <v>133440.25732414299</v>
      </c>
      <c r="AC280" s="5">
        <v>166644.98759956899</v>
      </c>
      <c r="AD280" s="5">
        <v>1405.35976748643</v>
      </c>
      <c r="AE280" s="5">
        <v>131228.69202112799</v>
      </c>
      <c r="AF280" s="5">
        <v>154827.16038850899</v>
      </c>
      <c r="AG280" s="5">
        <v>152117.501796061</v>
      </c>
      <c r="AH280" s="5">
        <v>124997.33492978101</v>
      </c>
      <c r="AI280" s="5">
        <v>142148.83286194701</v>
      </c>
      <c r="AJ280" s="5">
        <v>101531.57938133201</v>
      </c>
      <c r="AK280" s="5">
        <v>195910.352659494</v>
      </c>
      <c r="AL280" s="5">
        <v>111369.520402437</v>
      </c>
      <c r="AM280" s="5">
        <v>108251.80151986401</v>
      </c>
      <c r="AN280" s="5">
        <v>158569.16992273301</v>
      </c>
    </row>
    <row r="281" spans="1:40" ht="16" thickBot="1" x14ac:dyDescent="0.25">
      <c r="A281" s="10">
        <v>276</v>
      </c>
      <c r="B281" s="5" t="s">
        <v>335</v>
      </c>
      <c r="C281" s="5" t="s">
        <v>333</v>
      </c>
      <c r="D281" s="5" t="s">
        <v>82</v>
      </c>
      <c r="E281" s="5">
        <v>183644.006316421</v>
      </c>
      <c r="F281" s="5">
        <v>166754.39302216799</v>
      </c>
      <c r="G281" s="5">
        <v>181831.48014149399</v>
      </c>
      <c r="H281" s="5">
        <v>94102.186244644094</v>
      </c>
      <c r="I281" s="5">
        <v>101522.478580344</v>
      </c>
      <c r="J281" s="5">
        <v>98509.255510633302</v>
      </c>
      <c r="K281" s="5">
        <v>79023.508989919093</v>
      </c>
      <c r="L281" s="5">
        <v>87531.729512297607</v>
      </c>
      <c r="M281" s="5">
        <v>61253.885638740998</v>
      </c>
      <c r="N281" s="5">
        <v>127765.487157875</v>
      </c>
      <c r="O281" s="5">
        <v>144637.862689542</v>
      </c>
      <c r="P281" s="5">
        <v>179877.04933219301</v>
      </c>
      <c r="Q281" s="5">
        <v>90582.198036843401</v>
      </c>
      <c r="R281" s="5">
        <v>86564.221938274306</v>
      </c>
      <c r="S281" s="5">
        <v>87998.2317719274</v>
      </c>
      <c r="T281" s="5">
        <v>55457.003928976301</v>
      </c>
      <c r="U281" s="5">
        <v>57623.427905848403</v>
      </c>
      <c r="V281" s="5">
        <v>65953.8286472584</v>
      </c>
      <c r="W281" s="5">
        <v>72560.209143897999</v>
      </c>
      <c r="X281" s="5">
        <v>50887.4220655178</v>
      </c>
      <c r="Y281" s="5">
        <v>43785.361212965901</v>
      </c>
      <c r="Z281" s="5">
        <v>53456.355165315901</v>
      </c>
      <c r="AA281" s="5">
        <v>48307.565474853996</v>
      </c>
      <c r="AB281" s="5">
        <v>52268.8131103255</v>
      </c>
      <c r="AC281" s="5">
        <v>43445.985368320697</v>
      </c>
      <c r="AD281" s="5">
        <v>38672.448741243403</v>
      </c>
      <c r="AE281" s="5">
        <v>41352.502796772598</v>
      </c>
      <c r="AF281" s="5">
        <v>107155.572558208</v>
      </c>
      <c r="AG281" s="5">
        <v>94910.5568244592</v>
      </c>
      <c r="AH281" s="5">
        <v>107327.515244601</v>
      </c>
      <c r="AI281" s="5">
        <v>92165.603265021593</v>
      </c>
      <c r="AJ281" s="5">
        <v>74098.391689356693</v>
      </c>
      <c r="AK281" s="5">
        <v>83856.231358172998</v>
      </c>
      <c r="AL281" s="5">
        <v>59067.397019737902</v>
      </c>
      <c r="AM281" s="5">
        <v>63181.638962176301</v>
      </c>
      <c r="AN281" s="5">
        <v>74226.339033452503</v>
      </c>
    </row>
    <row r="282" spans="1:40" ht="16" thickBot="1" x14ac:dyDescent="0.25">
      <c r="A282" s="10">
        <v>277</v>
      </c>
      <c r="B282" s="5" t="s">
        <v>336</v>
      </c>
      <c r="C282" s="5" t="s">
        <v>333</v>
      </c>
      <c r="D282" s="5" t="s">
        <v>82</v>
      </c>
      <c r="E282" s="5">
        <v>88810.9728871923</v>
      </c>
      <c r="F282" s="5">
        <v>85734.976048325305</v>
      </c>
      <c r="G282" s="5">
        <v>94935.832825313293</v>
      </c>
      <c r="H282" s="5">
        <v>37873.1610732197</v>
      </c>
      <c r="I282" s="5">
        <v>37374.613316185198</v>
      </c>
      <c r="J282" s="5">
        <v>37438.856641437102</v>
      </c>
      <c r="K282" s="5">
        <v>30401.979841833501</v>
      </c>
      <c r="L282" s="5">
        <v>34947.160839399898</v>
      </c>
      <c r="M282" s="5">
        <v>19671.651348205301</v>
      </c>
      <c r="N282" s="5">
        <v>54713.636331510897</v>
      </c>
      <c r="O282" s="5">
        <v>56566.539049708503</v>
      </c>
      <c r="P282" s="5">
        <v>77197.740217477301</v>
      </c>
      <c r="Q282" s="5">
        <v>38772.773216280599</v>
      </c>
      <c r="R282" s="5">
        <v>27320.356636994398</v>
      </c>
      <c r="S282" s="5">
        <v>31155.3590808017</v>
      </c>
      <c r="T282" s="5">
        <v>19178.951650683801</v>
      </c>
      <c r="U282" s="5">
        <v>20237.788371744798</v>
      </c>
      <c r="V282" s="5">
        <v>30458.9065557705</v>
      </c>
      <c r="W282" s="5">
        <v>29485.523141851801</v>
      </c>
      <c r="X282" s="5">
        <v>23050.429633083299</v>
      </c>
      <c r="Y282" s="5">
        <v>16553.756373680699</v>
      </c>
      <c r="Z282" s="5">
        <v>25716.381288123201</v>
      </c>
      <c r="AA282" s="5">
        <v>26707.073854279599</v>
      </c>
      <c r="AB282" s="5">
        <v>24577.106732685301</v>
      </c>
      <c r="AC282" s="5">
        <v>23446.8772979555</v>
      </c>
      <c r="AD282" s="5">
        <v>20835.564489178301</v>
      </c>
      <c r="AE282" s="5">
        <v>18096.050464784999</v>
      </c>
      <c r="AF282" s="5">
        <v>44760.374545114799</v>
      </c>
      <c r="AG282" s="5">
        <v>40210.2919641915</v>
      </c>
      <c r="AH282" s="5">
        <v>50442.127550720899</v>
      </c>
      <c r="AI282" s="5">
        <v>41320.007694576801</v>
      </c>
      <c r="AJ282" s="5">
        <v>23270.5464638872</v>
      </c>
      <c r="AK282" s="5">
        <v>34583.0992400943</v>
      </c>
      <c r="AL282" s="5">
        <v>19131.660414074599</v>
      </c>
      <c r="AM282" s="5">
        <v>27288.934015883598</v>
      </c>
      <c r="AN282" s="5">
        <v>26171.393625570301</v>
      </c>
    </row>
    <row r="283" spans="1:40" ht="16" thickBot="1" x14ac:dyDescent="0.25">
      <c r="A283" s="10">
        <v>278</v>
      </c>
      <c r="B283" s="5" t="s">
        <v>337</v>
      </c>
      <c r="C283" s="5" t="s">
        <v>333</v>
      </c>
      <c r="D283" s="5" t="s">
        <v>82</v>
      </c>
      <c r="E283" s="5">
        <v>60398.945819045301</v>
      </c>
      <c r="F283" s="5">
        <v>56157.021003681999</v>
      </c>
      <c r="G283" s="5">
        <v>62562.227271433301</v>
      </c>
      <c r="H283" s="5">
        <v>30967.5985867706</v>
      </c>
      <c r="I283" s="5">
        <v>35116.425212702503</v>
      </c>
      <c r="J283" s="5">
        <v>33621.690775925199</v>
      </c>
      <c r="K283" s="5">
        <v>20201.484246614</v>
      </c>
      <c r="L283" s="5">
        <v>25205.509443012899</v>
      </c>
      <c r="M283" s="5">
        <v>18267.973677183301</v>
      </c>
      <c r="N283" s="5">
        <v>32422.296003981199</v>
      </c>
      <c r="O283" s="5">
        <v>36720.388393277201</v>
      </c>
      <c r="P283" s="5">
        <v>46833.174365764004</v>
      </c>
      <c r="Q283" s="5">
        <v>30327.231154875801</v>
      </c>
      <c r="R283" s="5">
        <v>26865.028197110201</v>
      </c>
      <c r="S283" s="5">
        <v>26693.0336781939</v>
      </c>
      <c r="T283" s="5">
        <v>19088.2999924664</v>
      </c>
      <c r="U283" s="5">
        <v>17587.790665251599</v>
      </c>
      <c r="V283" s="5">
        <v>21090.6673056293</v>
      </c>
      <c r="W283" s="5">
        <v>39047.476014234497</v>
      </c>
      <c r="X283" s="5">
        <v>30385.001107629301</v>
      </c>
      <c r="Y283" s="5">
        <v>24922.643215062701</v>
      </c>
      <c r="Z283" s="5">
        <v>28954.440070708999</v>
      </c>
      <c r="AA283" s="5">
        <v>29625.656538494801</v>
      </c>
      <c r="AB283" s="5">
        <v>33040.448687665303</v>
      </c>
      <c r="AC283" s="5">
        <v>25511.997347718701</v>
      </c>
      <c r="AD283" s="5">
        <v>27790.7840764291</v>
      </c>
      <c r="AE283" s="5">
        <v>27654.783938111199</v>
      </c>
      <c r="AF283" s="5">
        <v>33833.608905057103</v>
      </c>
      <c r="AG283" s="5">
        <v>31736.754596441198</v>
      </c>
      <c r="AH283" s="5">
        <v>34197.126768463</v>
      </c>
      <c r="AI283" s="5">
        <v>27827.929555226499</v>
      </c>
      <c r="AJ283" s="5">
        <v>26006.721215543101</v>
      </c>
      <c r="AK283" s="5">
        <v>32720.436967835602</v>
      </c>
      <c r="AL283" s="5">
        <v>23314.936122738101</v>
      </c>
      <c r="AM283" s="5">
        <v>25764.924437881298</v>
      </c>
      <c r="AN283" s="5">
        <v>25689.282226525</v>
      </c>
    </row>
    <row r="284" spans="1:40" ht="16" thickBot="1" x14ac:dyDescent="0.25">
      <c r="A284" s="10">
        <v>279</v>
      </c>
      <c r="B284" s="5" t="s">
        <v>338</v>
      </c>
      <c r="C284" s="5" t="s">
        <v>333</v>
      </c>
      <c r="D284" s="5" t="s">
        <v>82</v>
      </c>
      <c r="E284" s="5">
        <v>22158.102508858101</v>
      </c>
      <c r="F284" s="5">
        <v>20092.027817855102</v>
      </c>
      <c r="G284" s="5">
        <v>23661.050153144399</v>
      </c>
      <c r="H284" s="5">
        <v>10989.781837144999</v>
      </c>
      <c r="I284" s="5">
        <v>13037.1264440544</v>
      </c>
      <c r="J284" s="5">
        <v>12688.5902518242</v>
      </c>
      <c r="K284" s="5">
        <v>11048.359860828999</v>
      </c>
      <c r="L284" s="5">
        <v>11995.911730351299</v>
      </c>
      <c r="M284" s="5">
        <v>8109.8210813185096</v>
      </c>
      <c r="N284" s="5">
        <v>18662.8541603085</v>
      </c>
      <c r="O284" s="5">
        <v>18390.130638278399</v>
      </c>
      <c r="P284" s="5">
        <v>18574.163127496799</v>
      </c>
      <c r="Q284" s="5">
        <v>11099.4641249828</v>
      </c>
      <c r="R284" s="5">
        <v>10975.2262639807</v>
      </c>
      <c r="S284" s="5">
        <v>12044.100071789901</v>
      </c>
      <c r="T284" s="5">
        <v>8545.8953410085396</v>
      </c>
      <c r="U284" s="5">
        <v>8348.0007103599091</v>
      </c>
      <c r="V284" s="5">
        <v>10064.8849794204</v>
      </c>
      <c r="W284" s="5">
        <v>12806.900000235701</v>
      </c>
      <c r="X284" s="5">
        <v>11903.8894619358</v>
      </c>
      <c r="Y284" s="5">
        <v>9258.5313714080003</v>
      </c>
      <c r="Z284" s="5">
        <v>9397.3068376266801</v>
      </c>
      <c r="AA284" s="5">
        <v>10433.0982579887</v>
      </c>
      <c r="AB284" s="5">
        <v>10379.178067012101</v>
      </c>
      <c r="AC284" s="5">
        <v>9920.2531891721392</v>
      </c>
      <c r="AD284" s="5">
        <v>8560.4994696551694</v>
      </c>
      <c r="AE284" s="5">
        <v>8314.2262123144701</v>
      </c>
      <c r="AF284" s="5">
        <v>15036.281373408399</v>
      </c>
      <c r="AG284" s="5">
        <v>12756.1557332054</v>
      </c>
      <c r="AH284" s="5">
        <v>14790.4287302629</v>
      </c>
      <c r="AI284" s="5">
        <v>12903.916514442801</v>
      </c>
      <c r="AJ284" s="5">
        <v>11034.693075904401</v>
      </c>
      <c r="AK284" s="5">
        <v>14319.924189326101</v>
      </c>
      <c r="AL284" s="5">
        <v>8406.4912737813302</v>
      </c>
      <c r="AM284" s="5">
        <v>9375.5044781426695</v>
      </c>
      <c r="AN284" s="5">
        <v>8705.0290423609895</v>
      </c>
    </row>
    <row r="285" spans="1:40" ht="16" thickBot="1" x14ac:dyDescent="0.25">
      <c r="A285" s="10">
        <v>280</v>
      </c>
      <c r="B285" s="5" t="s">
        <v>339</v>
      </c>
      <c r="C285" s="5" t="s">
        <v>333</v>
      </c>
      <c r="D285" s="5" t="s">
        <v>82</v>
      </c>
      <c r="E285" s="5">
        <v>131479.75535371999</v>
      </c>
      <c r="F285" s="5">
        <v>119326.35216819801</v>
      </c>
      <c r="G285" s="5">
        <v>123942.657468827</v>
      </c>
      <c r="H285" s="5">
        <v>121292.01433282701</v>
      </c>
      <c r="I285" s="5">
        <v>141230.52789877899</v>
      </c>
      <c r="J285" s="5">
        <v>144894.496299199</v>
      </c>
      <c r="K285" s="5">
        <v>137036.20147714199</v>
      </c>
      <c r="L285" s="5">
        <v>169402.15615340599</v>
      </c>
      <c r="M285" s="5">
        <v>135909.42536220301</v>
      </c>
      <c r="N285" s="5">
        <v>115502.378802247</v>
      </c>
      <c r="O285" s="5">
        <v>135039.01219358199</v>
      </c>
      <c r="P285" s="5">
        <v>144191.675825554</v>
      </c>
      <c r="Q285" s="5">
        <v>169781.78263162199</v>
      </c>
      <c r="R285" s="5">
        <v>160412.170754741</v>
      </c>
      <c r="S285" s="5">
        <v>179698.488149301</v>
      </c>
      <c r="T285" s="5">
        <v>133683.15749359099</v>
      </c>
      <c r="U285" s="5">
        <v>122357.896983156</v>
      </c>
      <c r="V285" s="5">
        <v>153806.053001288</v>
      </c>
      <c r="W285" s="5">
        <v>158367.42403283899</v>
      </c>
      <c r="X285" s="5">
        <v>180868.897453557</v>
      </c>
      <c r="Y285" s="5">
        <v>159818.66792932499</v>
      </c>
      <c r="Z285" s="5">
        <v>171795.37276764101</v>
      </c>
      <c r="AA285" s="5">
        <v>184280.34025648201</v>
      </c>
      <c r="AB285" s="5">
        <v>185803.92688591499</v>
      </c>
      <c r="AC285" s="5">
        <v>190264.11412552401</v>
      </c>
      <c r="AD285" s="5">
        <v>177849.62459778701</v>
      </c>
      <c r="AE285" s="5">
        <v>165171.88021662601</v>
      </c>
      <c r="AF285" s="5">
        <v>133790.76250804699</v>
      </c>
      <c r="AG285" s="5">
        <v>128151.12244822099</v>
      </c>
      <c r="AH285" s="5">
        <v>138008.773930383</v>
      </c>
      <c r="AI285" s="5">
        <v>185850.34201494901</v>
      </c>
      <c r="AJ285" s="5">
        <v>128537.41750401699</v>
      </c>
      <c r="AK285" s="5">
        <v>179675.361994351</v>
      </c>
      <c r="AL285" s="5">
        <v>141923.663323677</v>
      </c>
      <c r="AM285" s="5">
        <v>152990.16849643801</v>
      </c>
      <c r="AN285" s="5">
        <v>148477.46236035801</v>
      </c>
    </row>
    <row r="286" spans="1:40" ht="16" thickBot="1" x14ac:dyDescent="0.25">
      <c r="A286" s="10">
        <v>281</v>
      </c>
      <c r="B286" s="5" t="s">
        <v>340</v>
      </c>
      <c r="C286" s="5" t="s">
        <v>333</v>
      </c>
      <c r="D286" s="5" t="s">
        <v>82</v>
      </c>
      <c r="E286" s="5">
        <v>22186.470540662998</v>
      </c>
      <c r="F286" s="5">
        <v>18482.843866575</v>
      </c>
      <c r="G286" s="5">
        <v>22935.947396947198</v>
      </c>
      <c r="H286" s="5">
        <v>17409.761776265899</v>
      </c>
      <c r="I286" s="5">
        <v>14867.358269803601</v>
      </c>
      <c r="J286" s="5">
        <v>13109.894982616799</v>
      </c>
      <c r="K286" s="5">
        <v>13062.6541633452</v>
      </c>
      <c r="L286" s="5">
        <v>11996.358877971599</v>
      </c>
      <c r="M286" s="5">
        <v>4752.8411271997302</v>
      </c>
      <c r="N286" s="5">
        <v>10190.5744480625</v>
      </c>
      <c r="O286" s="5">
        <v>12641.161874338201</v>
      </c>
      <c r="P286" s="5">
        <v>20182.5858289682</v>
      </c>
      <c r="Q286" s="5">
        <v>13474.901273897</v>
      </c>
      <c r="R286" s="5">
        <v>10844.3546405133</v>
      </c>
      <c r="S286" s="5">
        <v>11725.841644095801</v>
      </c>
      <c r="T286" s="5">
        <v>6799.6744231488701</v>
      </c>
      <c r="U286" s="5">
        <v>8194.8006647644706</v>
      </c>
      <c r="V286" s="5">
        <v>10485.421215853001</v>
      </c>
      <c r="W286" s="5">
        <v>14489.5470438059</v>
      </c>
      <c r="X286" s="5">
        <v>10623.681821117099</v>
      </c>
      <c r="Y286" s="5">
        <v>7484.3816111422802</v>
      </c>
      <c r="Z286" s="5">
        <v>17757.411084314401</v>
      </c>
      <c r="AA286" s="5">
        <v>14425.4746141047</v>
      </c>
      <c r="AB286" s="5">
        <v>12821.547423739299</v>
      </c>
      <c r="AC286" s="5">
        <v>13841.7843121198</v>
      </c>
      <c r="AD286" s="5">
        <v>14859.454651047799</v>
      </c>
      <c r="AE286" s="5">
        <v>12615.388136773799</v>
      </c>
      <c r="AF286" s="5">
        <v>14627.4167403141</v>
      </c>
      <c r="AG286" s="5">
        <v>13572.483204096299</v>
      </c>
      <c r="AH286" s="5">
        <v>17040.173278743299</v>
      </c>
      <c r="AI286" s="5">
        <v>22091.990164230199</v>
      </c>
      <c r="AJ286" s="5">
        <v>9301.2365059225795</v>
      </c>
      <c r="AK286" s="5">
        <v>21128.8463518504</v>
      </c>
      <c r="AL286" s="5">
        <v>10385.648087965999</v>
      </c>
      <c r="AM286" s="5">
        <v>13775.6976655823</v>
      </c>
      <c r="AN286" s="5">
        <v>12707.075215132099</v>
      </c>
    </row>
    <row r="287" spans="1:40" ht="16" thickBot="1" x14ac:dyDescent="0.25">
      <c r="A287" s="10">
        <v>282</v>
      </c>
      <c r="B287" s="5" t="s">
        <v>341</v>
      </c>
      <c r="C287" s="5" t="s">
        <v>333</v>
      </c>
      <c r="D287" s="5" t="s">
        <v>82</v>
      </c>
      <c r="E287" s="5">
        <v>262134.79602740801</v>
      </c>
      <c r="F287" s="5">
        <v>250740.53088504699</v>
      </c>
      <c r="G287" s="5">
        <v>250686.81549776701</v>
      </c>
      <c r="H287" s="5">
        <v>116021.518068416</v>
      </c>
      <c r="I287" s="5">
        <v>125688.032569617</v>
      </c>
      <c r="J287" s="5">
        <v>134434.10969692501</v>
      </c>
      <c r="K287" s="5">
        <v>100367.2391167</v>
      </c>
      <c r="L287" s="5">
        <v>115456.96164734301</v>
      </c>
      <c r="M287" s="5">
        <v>92152.686497413204</v>
      </c>
      <c r="N287" s="5">
        <v>169531.36044415401</v>
      </c>
      <c r="O287" s="5">
        <v>205800.086912889</v>
      </c>
      <c r="P287" s="5">
        <v>218614.95347327</v>
      </c>
      <c r="Q287" s="5">
        <v>113502.20395738599</v>
      </c>
      <c r="R287" s="5">
        <v>105040.365893387</v>
      </c>
      <c r="S287" s="5">
        <v>122116.516195976</v>
      </c>
      <c r="T287" s="5">
        <v>84127.892548397198</v>
      </c>
      <c r="U287" s="5">
        <v>85587.534564977905</v>
      </c>
      <c r="V287" s="5">
        <v>100450.528428016</v>
      </c>
      <c r="W287" s="5">
        <v>100808.57439276901</v>
      </c>
      <c r="X287" s="5">
        <v>85860.530047855704</v>
      </c>
      <c r="Y287" s="5">
        <v>69018.388787445205</v>
      </c>
      <c r="Z287" s="5">
        <v>74770.379933411998</v>
      </c>
      <c r="AA287" s="5">
        <v>87272.550836693306</v>
      </c>
      <c r="AB287" s="5">
        <v>92325.722803908604</v>
      </c>
      <c r="AC287" s="5">
        <v>74290.451390837407</v>
      </c>
      <c r="AD287" s="5">
        <v>60037.649129829602</v>
      </c>
      <c r="AE287" s="5">
        <v>74766.566159058493</v>
      </c>
      <c r="AF287" s="5">
        <v>147618.33594493801</v>
      </c>
      <c r="AG287" s="5">
        <v>135026.28247817501</v>
      </c>
      <c r="AH287" s="5">
        <v>156384.26149825199</v>
      </c>
      <c r="AI287" s="5">
        <v>118622.71196393701</v>
      </c>
      <c r="AJ287" s="5">
        <v>87984.287402608898</v>
      </c>
      <c r="AK287" s="5">
        <v>125102.910248093</v>
      </c>
      <c r="AL287" s="5">
        <v>89449.421378400904</v>
      </c>
      <c r="AM287" s="5">
        <v>92402.511769790901</v>
      </c>
      <c r="AN287" s="5">
        <v>89725.175637095599</v>
      </c>
    </row>
    <row r="288" spans="1:40" ht="16" thickBot="1" x14ac:dyDescent="0.25">
      <c r="A288" s="10">
        <v>283</v>
      </c>
      <c r="B288" s="5" t="s">
        <v>342</v>
      </c>
      <c r="C288" s="5" t="s">
        <v>333</v>
      </c>
      <c r="D288" s="5" t="s">
        <v>82</v>
      </c>
      <c r="E288" s="5">
        <v>134134.66759997999</v>
      </c>
      <c r="F288" s="5">
        <v>111791.23064424899</v>
      </c>
      <c r="G288" s="5">
        <v>137515.76086268801</v>
      </c>
      <c r="H288" s="5">
        <v>118504.71177528</v>
      </c>
      <c r="I288" s="5">
        <v>130076.830773863</v>
      </c>
      <c r="J288" s="5">
        <v>126976.729718506</v>
      </c>
      <c r="K288" s="5">
        <v>108415.01421551099</v>
      </c>
      <c r="L288" s="5">
        <v>100495.55479343901</v>
      </c>
      <c r="M288" s="5">
        <v>90263.486910568899</v>
      </c>
      <c r="N288" s="5">
        <v>114833.81614989</v>
      </c>
      <c r="O288" s="5">
        <v>114903.879457396</v>
      </c>
      <c r="P288" s="5">
        <v>114139.50952308001</v>
      </c>
      <c r="Q288" s="5">
        <v>138279.87918668601</v>
      </c>
      <c r="R288" s="5">
        <v>137098.50792151201</v>
      </c>
      <c r="S288" s="5">
        <v>139664.62784511101</v>
      </c>
      <c r="T288" s="5">
        <v>99729.547199544002</v>
      </c>
      <c r="U288" s="5">
        <v>96504.540491318199</v>
      </c>
      <c r="V288" s="5">
        <v>109317.86660612001</v>
      </c>
      <c r="W288" s="5">
        <v>153863.39016104501</v>
      </c>
      <c r="X288" s="5">
        <v>153449.28107694301</v>
      </c>
      <c r="Y288" s="5">
        <v>123910.042610152</v>
      </c>
      <c r="Z288" s="5">
        <v>141696.548875473</v>
      </c>
      <c r="AA288" s="5">
        <v>152917.34346981501</v>
      </c>
      <c r="AB288" s="5">
        <v>140697.30196042001</v>
      </c>
      <c r="AC288" s="5">
        <v>153563.571108189</v>
      </c>
      <c r="AD288" s="5">
        <v>140477.46589811801</v>
      </c>
      <c r="AE288" s="5">
        <v>140488.734538947</v>
      </c>
      <c r="AF288" s="5">
        <v>104090.81983687299</v>
      </c>
      <c r="AG288" s="5">
        <v>100449.226925882</v>
      </c>
      <c r="AH288" s="5">
        <v>114878.15110006899</v>
      </c>
      <c r="AI288" s="5">
        <v>133192.26928248</v>
      </c>
      <c r="AJ288" s="5">
        <v>111483.17644130001</v>
      </c>
      <c r="AK288" s="5">
        <v>134634.17177364</v>
      </c>
      <c r="AL288" s="5">
        <v>123812.629398536</v>
      </c>
      <c r="AM288" s="5">
        <v>124575.09417442299</v>
      </c>
      <c r="AN288" s="5">
        <v>137033.935803948</v>
      </c>
    </row>
    <row r="289" spans="1:40" ht="16" thickBot="1" x14ac:dyDescent="0.25">
      <c r="A289" s="10">
        <v>284</v>
      </c>
      <c r="B289" s="5" t="s">
        <v>343</v>
      </c>
      <c r="C289" s="5" t="s">
        <v>333</v>
      </c>
      <c r="D289" s="5" t="s">
        <v>82</v>
      </c>
      <c r="E289" s="5">
        <v>402134.59012090001</v>
      </c>
      <c r="F289" s="5">
        <v>303891.63053624402</v>
      </c>
      <c r="G289" s="5">
        <v>437897.74740059098</v>
      </c>
      <c r="H289" s="5">
        <v>168030.850766216</v>
      </c>
      <c r="I289" s="5">
        <v>168798.733068153</v>
      </c>
      <c r="J289" s="5">
        <v>173085.98259611701</v>
      </c>
      <c r="K289" s="5">
        <v>141905.81071470599</v>
      </c>
      <c r="L289" s="5">
        <v>145406.26918631999</v>
      </c>
      <c r="M289" s="5">
        <v>111252.492405778</v>
      </c>
      <c r="N289" s="5">
        <v>285050.22401594202</v>
      </c>
      <c r="O289" s="5">
        <v>252914.390318502</v>
      </c>
      <c r="P289" s="5">
        <v>265200.23923916603</v>
      </c>
      <c r="Q289" s="5">
        <v>165245.05306529099</v>
      </c>
      <c r="R289" s="5">
        <v>139776.94236021701</v>
      </c>
      <c r="S289" s="5">
        <v>155794.59773228801</v>
      </c>
      <c r="T289" s="5">
        <v>104230.515306773</v>
      </c>
      <c r="U289" s="5">
        <v>107461.666102986</v>
      </c>
      <c r="V289" s="5">
        <v>133397.755677596</v>
      </c>
      <c r="W289" s="5">
        <v>142605.29280985601</v>
      </c>
      <c r="X289" s="5">
        <v>123205.061911083</v>
      </c>
      <c r="Y289" s="5">
        <v>117275.96977201699</v>
      </c>
      <c r="Z289" s="5">
        <v>119062.829332793</v>
      </c>
      <c r="AA289" s="5">
        <v>107453.467514309</v>
      </c>
      <c r="AB289" s="5">
        <v>118525.417494298</v>
      </c>
      <c r="AC289" s="5">
        <v>101250.54201817</v>
      </c>
      <c r="AD289" s="5">
        <v>89438.595015469196</v>
      </c>
      <c r="AE289" s="5">
        <v>101778.162140831</v>
      </c>
      <c r="AF289" s="5">
        <v>206537.39268841399</v>
      </c>
      <c r="AG289" s="5">
        <v>169849.00632064001</v>
      </c>
      <c r="AH289" s="5">
        <v>246755.06352912</v>
      </c>
      <c r="AI289" s="5">
        <v>173193.23902031299</v>
      </c>
      <c r="AJ289" s="5">
        <v>149265.61795905099</v>
      </c>
      <c r="AK289" s="5">
        <v>171888.955978996</v>
      </c>
      <c r="AL289" s="5">
        <v>112429.08477586501</v>
      </c>
      <c r="AM289" s="5">
        <v>126988.150167231</v>
      </c>
      <c r="AN289" s="5">
        <v>126025.04983432101</v>
      </c>
    </row>
    <row r="290" spans="1:40" ht="16" thickBot="1" x14ac:dyDescent="0.25">
      <c r="A290" s="10">
        <v>285</v>
      </c>
      <c r="B290" s="5" t="s">
        <v>344</v>
      </c>
      <c r="C290" s="5" t="s">
        <v>333</v>
      </c>
      <c r="D290" s="5" t="s">
        <v>82</v>
      </c>
      <c r="E290" s="5">
        <v>255618.01882361699</v>
      </c>
      <c r="F290" s="5">
        <v>204240.20066090999</v>
      </c>
      <c r="G290" s="5">
        <v>270371.86799859302</v>
      </c>
      <c r="H290" s="5">
        <v>170841.82542207601</v>
      </c>
      <c r="I290" s="5">
        <v>195592.721577997</v>
      </c>
      <c r="J290" s="5">
        <v>190171.28452294899</v>
      </c>
      <c r="K290" s="5">
        <v>207862.03427292701</v>
      </c>
      <c r="L290" s="5">
        <v>188335.892783991</v>
      </c>
      <c r="M290" s="5">
        <v>160650.30719828099</v>
      </c>
      <c r="N290" s="5">
        <v>261211.34182569699</v>
      </c>
      <c r="O290" s="5">
        <v>243542.478711884</v>
      </c>
      <c r="P290" s="5">
        <v>246521.818849378</v>
      </c>
      <c r="Q290" s="5">
        <v>249202.61565753</v>
      </c>
      <c r="R290" s="5">
        <v>237609.33403873301</v>
      </c>
      <c r="S290" s="5">
        <v>246011.69539753799</v>
      </c>
      <c r="T290" s="5">
        <v>220049.75283681799</v>
      </c>
      <c r="U290" s="5">
        <v>201890.816065441</v>
      </c>
      <c r="V290" s="5">
        <v>236094.779536977</v>
      </c>
      <c r="W290" s="5">
        <v>350849.68393543799</v>
      </c>
      <c r="X290" s="5">
        <v>299495.20162269898</v>
      </c>
      <c r="Y290" s="5">
        <v>242193.832898808</v>
      </c>
      <c r="Z290" s="5">
        <v>319875.87912418199</v>
      </c>
      <c r="AA290" s="5">
        <v>274852.58264214301</v>
      </c>
      <c r="AB290" s="5">
        <v>293261.943108359</v>
      </c>
      <c r="AC290" s="5">
        <v>256727.39284376</v>
      </c>
      <c r="AD290" s="5">
        <v>246239.129238152</v>
      </c>
      <c r="AE290" s="5">
        <v>264284.43166376202</v>
      </c>
      <c r="AF290" s="5">
        <v>243356.52632295201</v>
      </c>
      <c r="AG290" s="5">
        <v>218461.91616354999</v>
      </c>
      <c r="AH290" s="5">
        <v>256764.94095436801</v>
      </c>
      <c r="AI290" s="5">
        <v>259159.63234121501</v>
      </c>
      <c r="AJ290" s="5">
        <v>220459.29579329799</v>
      </c>
      <c r="AK290" s="5">
        <v>221867.277667905</v>
      </c>
      <c r="AL290" s="5">
        <v>220271.78351849999</v>
      </c>
      <c r="AM290" s="5">
        <v>207630.42224447601</v>
      </c>
      <c r="AN290" s="5">
        <v>213543.44383356601</v>
      </c>
    </row>
    <row r="291" spans="1:40" ht="16" thickBot="1" x14ac:dyDescent="0.25">
      <c r="A291" s="10">
        <v>286</v>
      </c>
      <c r="B291" s="5" t="s">
        <v>345</v>
      </c>
      <c r="C291" s="5" t="s">
        <v>333</v>
      </c>
      <c r="D291" s="5" t="s">
        <v>82</v>
      </c>
      <c r="E291" s="5">
        <v>651219.13395048003</v>
      </c>
      <c r="F291" s="5">
        <v>588312.56570607703</v>
      </c>
      <c r="G291" s="5">
        <v>746568.25634929806</v>
      </c>
      <c r="H291" s="5">
        <v>747046.359653302</v>
      </c>
      <c r="I291" s="5">
        <v>838757.65934351995</v>
      </c>
      <c r="J291" s="5">
        <v>761300.52004332095</v>
      </c>
      <c r="K291" s="5">
        <v>638544.28908684803</v>
      </c>
      <c r="L291" s="5">
        <v>732017.76689876697</v>
      </c>
      <c r="M291" s="5">
        <v>586914.74773287901</v>
      </c>
      <c r="N291" s="5">
        <v>617014.09380162205</v>
      </c>
      <c r="O291" s="5">
        <v>595328.75193411601</v>
      </c>
      <c r="P291" s="5">
        <v>751916.24656253203</v>
      </c>
      <c r="Q291" s="5">
        <v>784347.02092834294</v>
      </c>
      <c r="R291" s="5">
        <v>752128.50478670001</v>
      </c>
      <c r="S291" s="5">
        <v>802591.25833582995</v>
      </c>
      <c r="T291" s="5">
        <v>618560.23258560698</v>
      </c>
      <c r="U291" s="5">
        <v>616263.55923210701</v>
      </c>
      <c r="V291" s="5">
        <v>856262.99951017101</v>
      </c>
      <c r="W291" s="5">
        <v>912086.39444697602</v>
      </c>
      <c r="X291" s="5">
        <v>752268.14447706204</v>
      </c>
      <c r="Y291" s="5">
        <v>622106.49280043202</v>
      </c>
      <c r="Z291" s="5">
        <v>738207.75962864305</v>
      </c>
      <c r="AA291" s="5">
        <v>779418.01803192205</v>
      </c>
      <c r="AB291" s="5">
        <v>799026.94650793797</v>
      </c>
      <c r="AC291" s="5">
        <v>846446.91936557298</v>
      </c>
      <c r="AD291" s="5">
        <v>783852.62210059899</v>
      </c>
      <c r="AE291" s="5">
        <v>760559.40678159904</v>
      </c>
      <c r="AF291" s="5">
        <v>631610.25181359495</v>
      </c>
      <c r="AG291" s="5">
        <v>523727.22217526898</v>
      </c>
      <c r="AH291" s="5">
        <v>707310.48025086801</v>
      </c>
      <c r="AI291" s="5">
        <v>779782.80654148106</v>
      </c>
      <c r="AJ291" s="5">
        <v>683101.002038921</v>
      </c>
      <c r="AK291" s="5">
        <v>813447.91500121902</v>
      </c>
      <c r="AL291" s="5">
        <v>692894.85424768704</v>
      </c>
      <c r="AM291" s="5">
        <v>840676.78945179598</v>
      </c>
      <c r="AN291" s="5">
        <v>759286.73970908101</v>
      </c>
    </row>
    <row r="292" spans="1:40" ht="16" thickBot="1" x14ac:dyDescent="0.25">
      <c r="A292" s="10">
        <v>287</v>
      </c>
      <c r="B292" s="5" t="s">
        <v>346</v>
      </c>
      <c r="C292" s="5" t="s">
        <v>333</v>
      </c>
      <c r="D292" s="5" t="s">
        <v>82</v>
      </c>
      <c r="E292" s="5">
        <v>766174.57126359199</v>
      </c>
      <c r="F292" s="5">
        <v>764424.93659928394</v>
      </c>
      <c r="G292" s="5">
        <v>810191.80243619997</v>
      </c>
      <c r="H292" s="5">
        <v>717938.88983010896</v>
      </c>
      <c r="I292" s="5">
        <v>774800.81301000598</v>
      </c>
      <c r="J292" s="5">
        <v>816537.82117816003</v>
      </c>
      <c r="K292" s="5">
        <v>740849.96921136405</v>
      </c>
      <c r="L292" s="5">
        <v>762514.31809602305</v>
      </c>
      <c r="M292" s="5">
        <v>456520.55325835402</v>
      </c>
      <c r="N292" s="5">
        <v>600562.15290879796</v>
      </c>
      <c r="O292" s="5">
        <v>629251.54112447903</v>
      </c>
      <c r="P292" s="5">
        <v>880987.31894231995</v>
      </c>
      <c r="Q292" s="5">
        <v>928902.97045515897</v>
      </c>
      <c r="R292" s="5">
        <v>629517.85620732105</v>
      </c>
      <c r="S292" s="5">
        <v>755863.504182328</v>
      </c>
      <c r="T292" s="5">
        <v>573732.03841729194</v>
      </c>
      <c r="U292" s="5">
        <v>567490.94896509801</v>
      </c>
      <c r="V292" s="5">
        <v>746171.90001516195</v>
      </c>
      <c r="W292" s="5">
        <v>880268.23477698397</v>
      </c>
      <c r="X292" s="5">
        <v>647977.55150334304</v>
      </c>
      <c r="Y292" s="5">
        <v>491815.69908998499</v>
      </c>
      <c r="Z292" s="5">
        <v>914141.15748737694</v>
      </c>
      <c r="AA292" s="5">
        <v>758140.53218449396</v>
      </c>
      <c r="AB292" s="5">
        <v>741568.66737625096</v>
      </c>
      <c r="AC292" s="5">
        <v>770237.65824034205</v>
      </c>
      <c r="AD292" s="5">
        <v>743601.44542356103</v>
      </c>
      <c r="AE292" s="5">
        <v>865886.64752345195</v>
      </c>
      <c r="AF292" s="5">
        <v>807335.27371324599</v>
      </c>
      <c r="AG292" s="5">
        <v>645520.55306487798</v>
      </c>
      <c r="AH292" s="5">
        <v>783102.09584955301</v>
      </c>
      <c r="AI292" s="5">
        <v>848484.29464290105</v>
      </c>
      <c r="AJ292" s="5">
        <v>507827.35169774399</v>
      </c>
      <c r="AK292" s="5">
        <v>840963.11144318304</v>
      </c>
      <c r="AL292" s="5">
        <v>611779.91898141801</v>
      </c>
      <c r="AM292" s="5">
        <v>771297.63724253699</v>
      </c>
      <c r="AN292" s="5">
        <v>728338.70054876804</v>
      </c>
    </row>
    <row r="293" spans="1:40" ht="16" thickBot="1" x14ac:dyDescent="0.25">
      <c r="A293" s="10">
        <v>288</v>
      </c>
      <c r="B293" s="5" t="s">
        <v>347</v>
      </c>
      <c r="C293" s="5" t="s">
        <v>333</v>
      </c>
      <c r="D293" s="5" t="s">
        <v>82</v>
      </c>
      <c r="E293" s="5">
        <v>213000.89311239601</v>
      </c>
      <c r="F293" s="5">
        <v>235853.12915828801</v>
      </c>
      <c r="G293" s="5">
        <v>268148.53340923402</v>
      </c>
      <c r="H293" s="5">
        <v>104107.38953788699</v>
      </c>
      <c r="I293" s="5">
        <v>107037.702757172</v>
      </c>
      <c r="J293" s="5">
        <v>100655.381913198</v>
      </c>
      <c r="K293" s="5">
        <v>85407.873854387202</v>
      </c>
      <c r="L293" s="5">
        <v>78095.193560052299</v>
      </c>
      <c r="M293" s="5">
        <v>74984.082372097706</v>
      </c>
      <c r="N293" s="5">
        <v>165885.82409301301</v>
      </c>
      <c r="O293" s="5">
        <v>188189.14778296699</v>
      </c>
      <c r="P293" s="5">
        <v>194274.10404696999</v>
      </c>
      <c r="Q293" s="5">
        <v>114028.373442182</v>
      </c>
      <c r="R293" s="5">
        <v>99304.659148677296</v>
      </c>
      <c r="S293" s="5">
        <v>96709.581071552195</v>
      </c>
      <c r="T293" s="5">
        <v>75602.440465218198</v>
      </c>
      <c r="U293" s="5">
        <v>70249.293047306797</v>
      </c>
      <c r="V293" s="5">
        <v>90354.728441097395</v>
      </c>
      <c r="W293" s="5">
        <v>75970.713786207998</v>
      </c>
      <c r="X293" s="5">
        <v>72590.690723329899</v>
      </c>
      <c r="Y293" s="5">
        <v>61257.8508753567</v>
      </c>
      <c r="Z293" s="5">
        <v>67818.3643711732</v>
      </c>
      <c r="AA293" s="5">
        <v>73642.296824634002</v>
      </c>
      <c r="AB293" s="5">
        <v>64982.712043827603</v>
      </c>
      <c r="AC293" s="5">
        <v>60098.780541540997</v>
      </c>
      <c r="AD293" s="5">
        <v>47710.742808892399</v>
      </c>
      <c r="AE293" s="5">
        <v>48203.6463644916</v>
      </c>
      <c r="AF293" s="5">
        <v>126427.90707394799</v>
      </c>
      <c r="AG293" s="5">
        <v>118514.172074674</v>
      </c>
      <c r="AH293" s="5">
        <v>141360.632647547</v>
      </c>
      <c r="AI293" s="5">
        <v>105512.16428668299</v>
      </c>
      <c r="AJ293" s="5">
        <v>82958.052022651798</v>
      </c>
      <c r="AK293" s="5">
        <v>118748.503766615</v>
      </c>
      <c r="AL293" s="5">
        <v>79442.175167918002</v>
      </c>
      <c r="AM293" s="5">
        <v>79022.931016455594</v>
      </c>
      <c r="AN293" s="5">
        <v>76494.795498344305</v>
      </c>
    </row>
    <row r="294" spans="1:40" ht="16" thickBot="1" x14ac:dyDescent="0.25">
      <c r="A294" s="10">
        <v>289</v>
      </c>
      <c r="B294" s="5" t="s">
        <v>348</v>
      </c>
      <c r="C294" s="5" t="s">
        <v>333</v>
      </c>
      <c r="D294" s="5" t="s">
        <v>82</v>
      </c>
      <c r="E294" s="5">
        <v>445420.81802041101</v>
      </c>
      <c r="F294" s="5">
        <v>396530.57235425501</v>
      </c>
      <c r="G294" s="5">
        <v>396045.290323416</v>
      </c>
      <c r="H294" s="5">
        <v>165650.87775019999</v>
      </c>
      <c r="I294" s="5">
        <v>170803.708375049</v>
      </c>
      <c r="J294" s="5">
        <v>186768.51785046901</v>
      </c>
      <c r="K294" s="5">
        <v>163721.90430229201</v>
      </c>
      <c r="L294" s="5">
        <v>147430.41781673601</v>
      </c>
      <c r="M294" s="5">
        <v>109061.678107403</v>
      </c>
      <c r="N294" s="5">
        <v>234872.85065681601</v>
      </c>
      <c r="O294" s="5">
        <v>276636.18637595902</v>
      </c>
      <c r="P294" s="5">
        <v>311516.12536956801</v>
      </c>
      <c r="Q294" s="5">
        <v>160142.83557016501</v>
      </c>
      <c r="R294" s="5">
        <v>130402.05733308999</v>
      </c>
      <c r="S294" s="5">
        <v>147586.43994672399</v>
      </c>
      <c r="T294" s="5">
        <v>108807.739998424</v>
      </c>
      <c r="U294" s="5">
        <v>95573.320810659905</v>
      </c>
      <c r="V294" s="5">
        <v>122476.563134205</v>
      </c>
      <c r="W294" s="5">
        <v>129795.293661431</v>
      </c>
      <c r="X294" s="5">
        <v>100372.668581367</v>
      </c>
      <c r="Y294" s="5">
        <v>83944.544642059394</v>
      </c>
      <c r="Z294" s="5">
        <v>103108.013946544</v>
      </c>
      <c r="AA294" s="5">
        <v>82383.9478129614</v>
      </c>
      <c r="AB294" s="5">
        <v>93598.847929367694</v>
      </c>
      <c r="AC294" s="5">
        <v>79054.019286534996</v>
      </c>
      <c r="AD294" s="5">
        <v>74259.963559095893</v>
      </c>
      <c r="AE294" s="5">
        <v>81379.261054512797</v>
      </c>
      <c r="AF294" s="5">
        <v>199375.86914038999</v>
      </c>
      <c r="AG294" s="5">
        <v>195381.31840934299</v>
      </c>
      <c r="AH294" s="5">
        <v>241013.858303065</v>
      </c>
      <c r="AI294" s="5">
        <v>184129.55475174799</v>
      </c>
      <c r="AJ294" s="5">
        <v>116325.691599607</v>
      </c>
      <c r="AK294" s="5">
        <v>185791.297448817</v>
      </c>
      <c r="AL294" s="5">
        <v>107190.202357645</v>
      </c>
      <c r="AM294" s="5">
        <v>115265.70945252301</v>
      </c>
      <c r="AN294" s="5">
        <v>128714.855891385</v>
      </c>
    </row>
    <row r="295" spans="1:40" ht="16" thickBot="1" x14ac:dyDescent="0.25">
      <c r="A295" s="10">
        <v>290</v>
      </c>
      <c r="B295" s="5" t="s">
        <v>349</v>
      </c>
      <c r="C295" s="5" t="s">
        <v>333</v>
      </c>
      <c r="D295" s="5" t="s">
        <v>82</v>
      </c>
      <c r="E295" s="5">
        <v>110726.924935754</v>
      </c>
      <c r="F295" s="5">
        <v>92986.285466126603</v>
      </c>
      <c r="G295" s="5">
        <v>115909.993058826</v>
      </c>
      <c r="H295" s="5">
        <v>82743.032914462194</v>
      </c>
      <c r="I295" s="5">
        <v>89522.475239067193</v>
      </c>
      <c r="J295" s="5">
        <v>88027.593506875302</v>
      </c>
      <c r="K295" s="5">
        <v>118876.035200421</v>
      </c>
      <c r="L295" s="5">
        <v>117091.017363304</v>
      </c>
      <c r="M295" s="5">
        <v>89645.5860116205</v>
      </c>
      <c r="N295" s="5">
        <v>107365.330594609</v>
      </c>
      <c r="O295" s="5">
        <v>109684.932093347</v>
      </c>
      <c r="P295" s="5">
        <v>138922.80651657199</v>
      </c>
      <c r="Q295" s="5">
        <v>112092.53217776</v>
      </c>
      <c r="R295" s="5">
        <v>114967.56809131399</v>
      </c>
      <c r="S295" s="5">
        <v>117386.95529252299</v>
      </c>
      <c r="T295" s="5">
        <v>132194.378939432</v>
      </c>
      <c r="U295" s="5">
        <v>105360.941694858</v>
      </c>
      <c r="V295" s="5">
        <v>127682.488354406</v>
      </c>
      <c r="W295" s="5">
        <v>159066.29203801701</v>
      </c>
      <c r="X295" s="5">
        <v>124820.21620031301</v>
      </c>
      <c r="Y295" s="5">
        <v>115679.37645034899</v>
      </c>
      <c r="Z295" s="5">
        <v>113653.60240232501</v>
      </c>
      <c r="AA295" s="5">
        <v>146870.51195785301</v>
      </c>
      <c r="AB295" s="5">
        <v>117111.978975946</v>
      </c>
      <c r="AC295" s="5">
        <v>121808.46742319599</v>
      </c>
      <c r="AD295" s="5">
        <v>99658.226852457403</v>
      </c>
      <c r="AE295" s="5">
        <v>115392.504656238</v>
      </c>
      <c r="AF295" s="5">
        <v>135474.89383627099</v>
      </c>
      <c r="AG295" s="5">
        <v>113853.12690464201</v>
      </c>
      <c r="AH295" s="5">
        <v>137809.27222492799</v>
      </c>
      <c r="AI295" s="5">
        <v>118590.234844098</v>
      </c>
      <c r="AJ295" s="5">
        <v>105054.544926452</v>
      </c>
      <c r="AK295" s="5">
        <v>111067.73355403201</v>
      </c>
      <c r="AL295" s="5">
        <v>99009.279219446995</v>
      </c>
      <c r="AM295" s="5">
        <v>102682.366319808</v>
      </c>
      <c r="AN295" s="5">
        <v>102186.428501626</v>
      </c>
    </row>
    <row r="296" spans="1:40" ht="16" thickBot="1" x14ac:dyDescent="0.25">
      <c r="A296" s="10">
        <v>291</v>
      </c>
      <c r="B296" s="5" t="s">
        <v>350</v>
      </c>
      <c r="C296" s="5" t="s">
        <v>333</v>
      </c>
      <c r="D296" s="5" t="s">
        <v>82</v>
      </c>
      <c r="E296" s="5">
        <v>1189124.65882657</v>
      </c>
      <c r="F296" s="5">
        <v>1324608.5371644399</v>
      </c>
      <c r="G296" s="5">
        <v>1365954.2676712801</v>
      </c>
      <c r="H296" s="5">
        <v>949327.08061344596</v>
      </c>
      <c r="I296" s="5">
        <v>995101.30144024</v>
      </c>
      <c r="J296" s="5">
        <v>1079562.7100285999</v>
      </c>
      <c r="K296" s="5">
        <v>990687.09156140499</v>
      </c>
      <c r="L296" s="5">
        <v>1129147.2572371201</v>
      </c>
      <c r="M296" s="5">
        <v>843697.72496016999</v>
      </c>
      <c r="N296" s="5">
        <v>1208851.5610146699</v>
      </c>
      <c r="O296" s="5">
        <v>1164096.8841049301</v>
      </c>
      <c r="P296" s="5">
        <v>1483169.93801563</v>
      </c>
      <c r="Q296" s="5">
        <v>1176254.7096538299</v>
      </c>
      <c r="R296" s="5">
        <v>1165516.5835496499</v>
      </c>
      <c r="S296" s="5">
        <v>1247529.4997825201</v>
      </c>
      <c r="T296" s="5">
        <v>988208.53383754799</v>
      </c>
      <c r="U296" s="5">
        <v>1134939.19891311</v>
      </c>
      <c r="V296" s="5">
        <v>1320152.6631676501</v>
      </c>
      <c r="W296" s="5">
        <v>1540780.8932233599</v>
      </c>
      <c r="X296" s="5">
        <v>1488920.6085107301</v>
      </c>
      <c r="Y296" s="5">
        <v>1122071.6329240301</v>
      </c>
      <c r="Z296" s="5">
        <v>1454855.04116115</v>
      </c>
      <c r="AA296" s="5">
        <v>1572804.74780417</v>
      </c>
      <c r="AB296" s="5">
        <v>1575031.18833377</v>
      </c>
      <c r="AC296" s="5">
        <v>1465649.7085177701</v>
      </c>
      <c r="AD296" s="5">
        <v>1295015.0652300101</v>
      </c>
      <c r="AE296" s="5">
        <v>1170162.47667397</v>
      </c>
      <c r="AF296" s="5">
        <v>1335211.5899449401</v>
      </c>
      <c r="AG296" s="5">
        <v>1255411.0312660199</v>
      </c>
      <c r="AH296" s="5">
        <v>1501723.6285637901</v>
      </c>
      <c r="AI296" s="5">
        <v>1454317.57829129</v>
      </c>
      <c r="AJ296" s="5">
        <v>1047101.92556797</v>
      </c>
      <c r="AK296" s="5">
        <v>1448903.3045697201</v>
      </c>
      <c r="AL296" s="5">
        <v>1075689.8322616001</v>
      </c>
      <c r="AM296" s="5">
        <v>1214542.98645622</v>
      </c>
      <c r="AN296" s="5">
        <v>1098294.8814411799</v>
      </c>
    </row>
    <row r="297" spans="1:40" ht="16" thickBot="1" x14ac:dyDescent="0.25">
      <c r="A297" s="10">
        <v>292</v>
      </c>
      <c r="B297" s="5" t="s">
        <v>351</v>
      </c>
      <c r="C297" s="5" t="s">
        <v>333</v>
      </c>
      <c r="D297" s="5" t="s">
        <v>82</v>
      </c>
      <c r="E297" s="5">
        <v>65645.858447135906</v>
      </c>
      <c r="F297" s="5">
        <v>67345.493090357704</v>
      </c>
      <c r="G297" s="5">
        <v>72925.443104172096</v>
      </c>
      <c r="H297" s="5">
        <v>67292.630625222999</v>
      </c>
      <c r="I297" s="5">
        <v>68278.231309022798</v>
      </c>
      <c r="J297" s="5">
        <v>61213.573830105903</v>
      </c>
      <c r="K297" s="5">
        <v>67467.5723618396</v>
      </c>
      <c r="L297" s="5">
        <v>67169.744924461396</v>
      </c>
      <c r="M297" s="5">
        <v>38907.230748733302</v>
      </c>
      <c r="N297" s="5">
        <v>53737.036536120198</v>
      </c>
      <c r="O297" s="5">
        <v>54287.278750317702</v>
      </c>
      <c r="P297" s="5">
        <v>74690.870823252699</v>
      </c>
      <c r="Q297" s="5">
        <v>73019.799303081498</v>
      </c>
      <c r="R297" s="5">
        <v>59332.107677672298</v>
      </c>
      <c r="S297" s="5">
        <v>70817.763093398506</v>
      </c>
      <c r="T297" s="5">
        <v>50885.681042595301</v>
      </c>
      <c r="U297" s="5">
        <v>53449.229910381502</v>
      </c>
      <c r="V297" s="5">
        <v>68538.959906235905</v>
      </c>
      <c r="W297" s="5">
        <v>71479.495084617898</v>
      </c>
      <c r="X297" s="5">
        <v>58617.778523914603</v>
      </c>
      <c r="Y297" s="5">
        <v>45278.6106371387</v>
      </c>
      <c r="Z297" s="5">
        <v>70296.701445516606</v>
      </c>
      <c r="AA297" s="5">
        <v>63278.211938995599</v>
      </c>
      <c r="AB297" s="5">
        <v>68292.088339551206</v>
      </c>
      <c r="AC297" s="5">
        <v>73731.025287384298</v>
      </c>
      <c r="AD297" s="5">
        <v>66697.357322772601</v>
      </c>
      <c r="AE297" s="5">
        <v>67720.748730952299</v>
      </c>
      <c r="AF297" s="5">
        <v>63169.608187515398</v>
      </c>
      <c r="AG297" s="5">
        <v>58651.769051639698</v>
      </c>
      <c r="AH297" s="5">
        <v>69525.011586508204</v>
      </c>
      <c r="AI297" s="5">
        <v>91839.159905034801</v>
      </c>
      <c r="AJ297" s="5">
        <v>54537.983330423202</v>
      </c>
      <c r="AK297" s="5">
        <v>84037.915000559093</v>
      </c>
      <c r="AL297" s="5">
        <v>57400.813414640797</v>
      </c>
      <c r="AM297" s="5">
        <v>68363.724253751003</v>
      </c>
      <c r="AN297" s="5">
        <v>72040.856411414396</v>
      </c>
    </row>
    <row r="298" spans="1:40" ht="16" thickBot="1" x14ac:dyDescent="0.25">
      <c r="A298" s="10">
        <v>293</v>
      </c>
      <c r="B298" s="5" t="s">
        <v>352</v>
      </c>
      <c r="C298" s="5" t="s">
        <v>333</v>
      </c>
      <c r="D298" s="5" t="s">
        <v>82</v>
      </c>
      <c r="E298" s="5">
        <v>338090.25001879601</v>
      </c>
      <c r="F298" s="5">
        <v>380792.14510620001</v>
      </c>
      <c r="G298" s="5">
        <v>403037.12413046497</v>
      </c>
      <c r="H298" s="5">
        <v>383049.47943981999</v>
      </c>
      <c r="I298" s="5">
        <v>349090.70682431298</v>
      </c>
      <c r="J298" s="5">
        <v>385375.55319950701</v>
      </c>
      <c r="K298" s="5">
        <v>398794.24076982902</v>
      </c>
      <c r="L298" s="5">
        <v>365721.06981287902</v>
      </c>
      <c r="M298" s="5">
        <v>270524.26398249401</v>
      </c>
      <c r="N298" s="5">
        <v>325476.92701424501</v>
      </c>
      <c r="O298" s="5">
        <v>322121.263571769</v>
      </c>
      <c r="P298" s="5">
        <v>387751.25598964799</v>
      </c>
      <c r="Q298" s="5">
        <v>437756.73595091101</v>
      </c>
      <c r="R298" s="5">
        <v>461023.40769605699</v>
      </c>
      <c r="S298" s="5">
        <v>460840.54441202502</v>
      </c>
      <c r="T298" s="5">
        <v>358243.213700886</v>
      </c>
      <c r="U298" s="5">
        <v>352054.13673989702</v>
      </c>
      <c r="V298" s="5">
        <v>376766.29961614998</v>
      </c>
      <c r="W298" s="5">
        <v>427394.09644989501</v>
      </c>
      <c r="X298" s="5">
        <v>412740.15204778098</v>
      </c>
      <c r="Y298" s="5">
        <v>308634.64416509698</v>
      </c>
      <c r="Z298" s="5">
        <v>419468.81888527097</v>
      </c>
      <c r="AA298" s="5">
        <v>397201.75324361998</v>
      </c>
      <c r="AB298" s="5">
        <v>451823.066411454</v>
      </c>
      <c r="AC298" s="5">
        <v>470997.12429607799</v>
      </c>
      <c r="AD298" s="5">
        <v>421533.869895646</v>
      </c>
      <c r="AE298" s="5">
        <v>445000.23833578901</v>
      </c>
      <c r="AF298" s="5">
        <v>334886.879376592</v>
      </c>
      <c r="AG298" s="5">
        <v>286935.02816692903</v>
      </c>
      <c r="AH298" s="5">
        <v>366042.32861069898</v>
      </c>
      <c r="AI298" s="5">
        <v>406563.758989761</v>
      </c>
      <c r="AJ298" s="5">
        <v>309459.432805043</v>
      </c>
      <c r="AK298" s="5">
        <v>472007.48671113601</v>
      </c>
      <c r="AL298" s="5">
        <v>348476.14172154199</v>
      </c>
      <c r="AM298" s="5">
        <v>342293.28970515798</v>
      </c>
      <c r="AN298" s="5">
        <v>376055.14330467302</v>
      </c>
    </row>
    <row r="299" spans="1:40" ht="16" thickBot="1" x14ac:dyDescent="0.25">
      <c r="A299" s="10">
        <v>294</v>
      </c>
      <c r="B299" s="5" t="s">
        <v>353</v>
      </c>
      <c r="C299" s="5" t="s">
        <v>333</v>
      </c>
      <c r="D299" s="5" t="s">
        <v>82</v>
      </c>
      <c r="E299" s="5">
        <v>70966.659536189196</v>
      </c>
      <c r="F299" s="5">
        <v>48064.946341111201</v>
      </c>
      <c r="G299" s="5">
        <v>47547.464365540502</v>
      </c>
      <c r="H299" s="5">
        <v>26692.417976573801</v>
      </c>
      <c r="I299" s="5">
        <v>29510.386288523001</v>
      </c>
      <c r="J299" s="5">
        <v>25113.9393983874</v>
      </c>
      <c r="K299" s="5">
        <v>26635.355146830301</v>
      </c>
      <c r="L299" s="5">
        <v>29309.880120821599</v>
      </c>
      <c r="M299" s="5">
        <v>24985.177856052102</v>
      </c>
      <c r="N299" s="5">
        <v>38160.870898834299</v>
      </c>
      <c r="O299" s="5">
        <v>39672.634325406798</v>
      </c>
      <c r="P299" s="5">
        <v>46169.628663467098</v>
      </c>
      <c r="Q299" s="5">
        <v>28267.312162619</v>
      </c>
      <c r="R299" s="5">
        <v>29307.788567732099</v>
      </c>
      <c r="S299" s="5">
        <v>26630.9111477027</v>
      </c>
      <c r="T299" s="5">
        <v>21729.272430700999</v>
      </c>
      <c r="U299" s="5">
        <v>21744.557715761199</v>
      </c>
      <c r="V299" s="5">
        <v>27301.8856675926</v>
      </c>
      <c r="W299" s="5">
        <v>27222.789983955001</v>
      </c>
      <c r="X299" s="5">
        <v>23873.8595770178</v>
      </c>
      <c r="Y299" s="5">
        <v>22153.1416340252</v>
      </c>
      <c r="Z299" s="5">
        <v>22451.123504944098</v>
      </c>
      <c r="AA299" s="5">
        <v>23268.203687077599</v>
      </c>
      <c r="AB299" s="5">
        <v>23811.410194102598</v>
      </c>
      <c r="AC299" s="5">
        <v>21869.797244350601</v>
      </c>
      <c r="AD299" s="5">
        <v>17195.121864563</v>
      </c>
      <c r="AE299" s="5">
        <v>18333.9050489687</v>
      </c>
      <c r="AF299" s="5">
        <v>36116.5714081673</v>
      </c>
      <c r="AG299" s="5">
        <v>28368.327882618101</v>
      </c>
      <c r="AH299" s="5">
        <v>32300.419873115301</v>
      </c>
      <c r="AI299" s="5">
        <v>31952.267996064402</v>
      </c>
      <c r="AJ299" s="5">
        <v>28630.442564541499</v>
      </c>
      <c r="AK299" s="5">
        <v>29733.9817653506</v>
      </c>
      <c r="AL299" s="5">
        <v>24749.632808238701</v>
      </c>
      <c r="AM299" s="5">
        <v>25658.865803802</v>
      </c>
      <c r="AN299" s="5">
        <v>21303.211128680599</v>
      </c>
    </row>
    <row r="300" spans="1:40" ht="16" thickBot="1" x14ac:dyDescent="0.25">
      <c r="A300" s="10">
        <v>295</v>
      </c>
      <c r="B300" s="5" t="s">
        <v>354</v>
      </c>
      <c r="C300" s="5" t="s">
        <v>333</v>
      </c>
      <c r="D300" s="5" t="s">
        <v>82</v>
      </c>
      <c r="E300" s="5">
        <v>77111.314957034498</v>
      </c>
      <c r="F300" s="5">
        <v>60503.3679367359</v>
      </c>
      <c r="G300" s="5">
        <v>62170.781970573596</v>
      </c>
      <c r="H300" s="5">
        <v>92904.945728355102</v>
      </c>
      <c r="I300" s="5">
        <v>78131.032199099893</v>
      </c>
      <c r="J300" s="5">
        <v>87618.547171120299</v>
      </c>
      <c r="K300" s="5">
        <v>129797.603045215</v>
      </c>
      <c r="L300" s="5">
        <v>127617.81939802501</v>
      </c>
      <c r="M300" s="5">
        <v>72864.328251936196</v>
      </c>
      <c r="N300" s="5">
        <v>11879.635531804101</v>
      </c>
      <c r="O300" s="5">
        <v>95360.200480342202</v>
      </c>
      <c r="P300" s="5">
        <v>8533.8526964276207</v>
      </c>
      <c r="Q300" s="5">
        <v>150024.295880422</v>
      </c>
      <c r="R300" s="5">
        <v>83798.801849682393</v>
      </c>
      <c r="S300" s="5">
        <v>124138.463640413</v>
      </c>
      <c r="T300" s="5">
        <v>124678.383495367</v>
      </c>
      <c r="U300" s="5">
        <v>126925.788160832</v>
      </c>
      <c r="V300" s="5">
        <v>129968.346548355</v>
      </c>
      <c r="W300" s="5">
        <v>75258.545353389607</v>
      </c>
      <c r="X300" s="5">
        <v>106754.035141791</v>
      </c>
      <c r="Y300" s="5">
        <v>106448.613096321</v>
      </c>
      <c r="Z300" s="5">
        <v>81575.231601720807</v>
      </c>
      <c r="AA300" s="5">
        <v>104402.8203717</v>
      </c>
      <c r="AB300" s="5">
        <v>113987.53814089599</v>
      </c>
      <c r="AC300" s="5">
        <v>121076.525944896</v>
      </c>
      <c r="AD300" s="5">
        <v>88706.619386493694</v>
      </c>
      <c r="AE300" s="5">
        <v>52978.506284988303</v>
      </c>
      <c r="AF300" s="5">
        <v>78525.607513684401</v>
      </c>
      <c r="AG300" s="5">
        <v>87536.353333236897</v>
      </c>
      <c r="AH300" s="5">
        <v>100415.591435101</v>
      </c>
      <c r="AI300" s="5">
        <v>115739.496837681</v>
      </c>
      <c r="AJ300" s="5">
        <v>108566.806835928</v>
      </c>
      <c r="AK300" s="5">
        <v>83591.410094474704</v>
      </c>
      <c r="AL300" s="5">
        <v>128629.214369993</v>
      </c>
      <c r="AM300" s="5">
        <v>102398.355167958</v>
      </c>
      <c r="AN300" s="5">
        <v>132447.468195497</v>
      </c>
    </row>
    <row r="301" spans="1:40" ht="16" thickBot="1" x14ac:dyDescent="0.25">
      <c r="A301" s="10">
        <v>296</v>
      </c>
      <c r="B301" s="5" t="s">
        <v>355</v>
      </c>
      <c r="C301" s="5" t="s">
        <v>333</v>
      </c>
      <c r="D301" s="5" t="s">
        <v>82</v>
      </c>
      <c r="E301" s="5">
        <v>177763.32074435201</v>
      </c>
      <c r="F301" s="5">
        <v>241023.701157779</v>
      </c>
      <c r="G301" s="5">
        <v>293795.817846413</v>
      </c>
      <c r="H301" s="5">
        <v>205683.20516527601</v>
      </c>
      <c r="I301" s="5">
        <v>223361.28925553901</v>
      </c>
      <c r="J301" s="5">
        <v>124692.41984189099</v>
      </c>
      <c r="K301" s="5">
        <v>153403.23144131299</v>
      </c>
      <c r="L301" s="5">
        <v>249452.81955093399</v>
      </c>
      <c r="M301" s="5">
        <v>175737.892429717</v>
      </c>
      <c r="N301" s="5">
        <v>277499.43732946803</v>
      </c>
      <c r="O301" s="5">
        <v>270334.247878675</v>
      </c>
      <c r="P301" s="5">
        <v>313521.21935398597</v>
      </c>
      <c r="Q301" s="5">
        <v>148296.246017119</v>
      </c>
      <c r="R301" s="5">
        <v>111064.58907998999</v>
      </c>
      <c r="S301" s="5">
        <v>280627.32322996901</v>
      </c>
      <c r="T301" s="5">
        <v>104963.867831885</v>
      </c>
      <c r="U301" s="5">
        <v>121300.596799559</v>
      </c>
      <c r="V301" s="5">
        <v>95175.1051705766</v>
      </c>
      <c r="W301" s="5">
        <v>302400.282523314</v>
      </c>
      <c r="X301" s="5">
        <v>231461.239495074</v>
      </c>
      <c r="Y301" s="5">
        <v>188026.36930206299</v>
      </c>
      <c r="Z301" s="5">
        <v>217514.22458000001</v>
      </c>
      <c r="AA301" s="5">
        <v>210748.992658659</v>
      </c>
      <c r="AB301" s="5">
        <v>233086.772429826</v>
      </c>
      <c r="AC301" s="5">
        <v>142660.27487873301</v>
      </c>
      <c r="AD301" s="5">
        <v>102573.254647611</v>
      </c>
      <c r="AE301" s="5">
        <v>179820.865535961</v>
      </c>
      <c r="AF301" s="5">
        <v>260648.663446619</v>
      </c>
      <c r="AG301" s="5">
        <v>239463.294100867</v>
      </c>
      <c r="AH301" s="5">
        <v>103147.730617687</v>
      </c>
      <c r="AI301" s="5">
        <v>285538.15048045298</v>
      </c>
      <c r="AJ301" s="5">
        <v>223215.65817127301</v>
      </c>
      <c r="AK301" s="5">
        <v>161063.75862451299</v>
      </c>
      <c r="AL301" s="5">
        <v>200176.881530666</v>
      </c>
      <c r="AM301" s="5">
        <v>210721.52516312199</v>
      </c>
      <c r="AN301" s="5">
        <v>238577.59439304</v>
      </c>
    </row>
    <row r="302" spans="1:40" ht="16" thickBot="1" x14ac:dyDescent="0.25">
      <c r="A302" s="10">
        <v>297</v>
      </c>
      <c r="B302" s="5" t="s">
        <v>356</v>
      </c>
      <c r="C302" s="5" t="s">
        <v>333</v>
      </c>
      <c r="D302" s="5" t="s">
        <v>82</v>
      </c>
      <c r="E302" s="5">
        <v>14548.859291311201</v>
      </c>
      <c r="F302" s="5">
        <v>10927.6542405726</v>
      </c>
      <c r="G302" s="5">
        <v>15041.9255193235</v>
      </c>
      <c r="H302" s="5">
        <v>17266.354090541801</v>
      </c>
      <c r="I302" s="5">
        <v>14589.0552270519</v>
      </c>
      <c r="J302" s="5">
        <v>13908.686275406</v>
      </c>
      <c r="K302" s="5">
        <v>12775.1792738679</v>
      </c>
      <c r="L302" s="5">
        <v>13754.0274548165</v>
      </c>
      <c r="M302" s="5">
        <v>11963.240254149499</v>
      </c>
      <c r="N302" s="5">
        <v>13613.528625414699</v>
      </c>
      <c r="O302" s="5">
        <v>9897.1548032288792</v>
      </c>
      <c r="P302" s="5">
        <v>13083.8043099601</v>
      </c>
      <c r="Q302" s="5">
        <v>13609.503136293601</v>
      </c>
      <c r="R302" s="5">
        <v>15136.756532068801</v>
      </c>
      <c r="S302" s="5">
        <v>18114.647867709202</v>
      </c>
      <c r="T302" s="5">
        <v>13431.2066451517</v>
      </c>
      <c r="U302" s="5">
        <v>13619.9856623492</v>
      </c>
      <c r="V302" s="5">
        <v>13839.1476425413</v>
      </c>
      <c r="W302" s="5">
        <v>16368.2675488967</v>
      </c>
      <c r="X302" s="5">
        <v>14331.633202041099</v>
      </c>
      <c r="Y302" s="5">
        <v>11586.837223969</v>
      </c>
      <c r="Z302" s="5">
        <v>16726.1429428995</v>
      </c>
      <c r="AA302" s="5">
        <v>12042.5531379972</v>
      </c>
      <c r="AB302" s="5">
        <v>15769.0357800404</v>
      </c>
      <c r="AC302" s="5">
        <v>15728.9941464639</v>
      </c>
      <c r="AD302" s="5">
        <v>17523.013709750001</v>
      </c>
      <c r="AE302" s="5">
        <v>14498.6853455778</v>
      </c>
      <c r="AF302" s="5">
        <v>11498.6840004432</v>
      </c>
      <c r="AG302" s="5">
        <v>12063.349087226699</v>
      </c>
      <c r="AH302" s="5">
        <v>14085.6395033102</v>
      </c>
      <c r="AI302" s="5">
        <v>12734.739246334901</v>
      </c>
      <c r="AJ302" s="5">
        <v>10650.673843127101</v>
      </c>
      <c r="AK302" s="5">
        <v>20299.1106047223</v>
      </c>
      <c r="AL302" s="5">
        <v>12225.8527741133</v>
      </c>
      <c r="AM302" s="5">
        <v>10952.2979857626</v>
      </c>
      <c r="AN302" s="5">
        <v>10627.0726715166</v>
      </c>
    </row>
    <row r="303" spans="1:40" ht="16" thickBot="1" x14ac:dyDescent="0.25">
      <c r="A303" s="10">
        <v>298</v>
      </c>
      <c r="B303" s="5" t="s">
        <v>357</v>
      </c>
      <c r="C303" s="5" t="s">
        <v>333</v>
      </c>
      <c r="D303" s="5" t="s">
        <v>82</v>
      </c>
      <c r="E303" s="5">
        <v>27150.9131300298</v>
      </c>
      <c r="F303" s="5">
        <v>24234.6675581085</v>
      </c>
      <c r="G303" s="5">
        <v>25710.198801442599</v>
      </c>
      <c r="H303" s="5">
        <v>26186.651812420499</v>
      </c>
      <c r="I303" s="5">
        <v>28774.370914149498</v>
      </c>
      <c r="J303" s="5">
        <v>26203.321500038699</v>
      </c>
      <c r="K303" s="5">
        <v>25682.130399252299</v>
      </c>
      <c r="L303" s="5">
        <v>28461.666754534701</v>
      </c>
      <c r="M303" s="5">
        <v>20474.035603638698</v>
      </c>
      <c r="N303" s="5">
        <v>23435.1879742989</v>
      </c>
      <c r="O303" s="5">
        <v>24342.6473192911</v>
      </c>
      <c r="P303" s="5">
        <v>28607.8655613632</v>
      </c>
      <c r="Q303" s="5">
        <v>35497.764995466998</v>
      </c>
      <c r="R303" s="5">
        <v>30734.517498806199</v>
      </c>
      <c r="S303" s="5">
        <v>32628.2657321474</v>
      </c>
      <c r="T303" s="5">
        <v>25726.0111273453</v>
      </c>
      <c r="U303" s="5">
        <v>25998.960461323699</v>
      </c>
      <c r="V303" s="5">
        <v>30328.971328821099</v>
      </c>
      <c r="W303" s="5">
        <v>29817.652503622001</v>
      </c>
      <c r="X303" s="5">
        <v>27311.098781007098</v>
      </c>
      <c r="Y303" s="5">
        <v>26924.918454491901</v>
      </c>
      <c r="Z303" s="5">
        <v>28371.931878757099</v>
      </c>
      <c r="AA303" s="5">
        <v>31904.188985612</v>
      </c>
      <c r="AB303" s="5">
        <v>31981.228835882699</v>
      </c>
      <c r="AC303" s="5">
        <v>33990.024342158104</v>
      </c>
      <c r="AD303" s="5">
        <v>29213.841705205301</v>
      </c>
      <c r="AE303" s="5">
        <v>31020.432388437999</v>
      </c>
      <c r="AF303" s="5">
        <v>26986.211879805101</v>
      </c>
      <c r="AG303" s="5">
        <v>12507.3157434157</v>
      </c>
      <c r="AH303" s="5">
        <v>27699.891813571299</v>
      </c>
      <c r="AI303" s="5">
        <v>26346.664785282901</v>
      </c>
      <c r="AJ303" s="5">
        <v>23698.7272486527</v>
      </c>
      <c r="AK303" s="5">
        <v>26793.233348486199</v>
      </c>
      <c r="AL303" s="5">
        <v>26851.157994742</v>
      </c>
      <c r="AM303" s="5">
        <v>28784.065207760799</v>
      </c>
      <c r="AN303" s="5">
        <v>26520.5495047853</v>
      </c>
    </row>
    <row r="304" spans="1:40" ht="16" thickBot="1" x14ac:dyDescent="0.25">
      <c r="A304" s="10">
        <v>299</v>
      </c>
      <c r="B304" s="5" t="s">
        <v>358</v>
      </c>
      <c r="C304" s="5" t="s">
        <v>333</v>
      </c>
      <c r="D304" s="5" t="s">
        <v>82</v>
      </c>
      <c r="E304" s="5">
        <v>48920.3609303587</v>
      </c>
      <c r="F304" s="5">
        <v>41837.423200331898</v>
      </c>
      <c r="G304" s="5">
        <v>45359.321400902198</v>
      </c>
      <c r="H304" s="5">
        <v>52758.137338443499</v>
      </c>
      <c r="I304" s="5">
        <v>58658.795702563002</v>
      </c>
      <c r="J304" s="5">
        <v>52055.671347247102</v>
      </c>
      <c r="K304" s="5">
        <v>49773.752970561203</v>
      </c>
      <c r="L304" s="5">
        <v>55777.702610181899</v>
      </c>
      <c r="M304" s="5">
        <v>35344.958764177398</v>
      </c>
      <c r="N304" s="5">
        <v>34541.625679792298</v>
      </c>
      <c r="O304" s="5">
        <v>48198.711668282798</v>
      </c>
      <c r="P304" s="5">
        <v>46704.166330046697</v>
      </c>
      <c r="Q304" s="5">
        <v>52067.0573255813</v>
      </c>
      <c r="R304" s="5">
        <v>50783.191752122897</v>
      </c>
      <c r="S304" s="5">
        <v>52375.764774287803</v>
      </c>
      <c r="T304" s="5">
        <v>42811.309907956696</v>
      </c>
      <c r="U304" s="5">
        <v>44960.727136747701</v>
      </c>
      <c r="V304" s="5">
        <v>56729.388665335697</v>
      </c>
      <c r="W304" s="5">
        <v>58245.476340489302</v>
      </c>
      <c r="X304" s="5">
        <v>39619.546878565903</v>
      </c>
      <c r="Y304" s="5">
        <v>34281.730929900797</v>
      </c>
      <c r="Z304" s="5">
        <v>54907.1020712135</v>
      </c>
      <c r="AA304" s="5">
        <v>49133.833050961701</v>
      </c>
      <c r="AB304" s="5">
        <v>51671.619029209003</v>
      </c>
      <c r="AC304" s="5">
        <v>53374.560344090103</v>
      </c>
      <c r="AD304" s="5">
        <v>48631.651482271103</v>
      </c>
      <c r="AE304" s="5">
        <v>43837.8422419954</v>
      </c>
      <c r="AF304" s="5">
        <v>37132.1071177466</v>
      </c>
      <c r="AG304" s="5">
        <v>36346.065879375798</v>
      </c>
      <c r="AH304" s="5">
        <v>44124.315073089201</v>
      </c>
      <c r="AI304" s="5">
        <v>57359.506955036202</v>
      </c>
      <c r="AJ304" s="5">
        <v>34558.425703476998</v>
      </c>
      <c r="AK304" s="5">
        <v>53638.3802407041</v>
      </c>
      <c r="AL304" s="5">
        <v>37279.527591043297</v>
      </c>
      <c r="AM304" s="5">
        <v>44432.615219719999</v>
      </c>
      <c r="AN304" s="5">
        <v>49232.407564094101</v>
      </c>
    </row>
    <row r="305" spans="1:40" ht="16" thickBot="1" x14ac:dyDescent="0.25">
      <c r="A305" s="10">
        <v>300</v>
      </c>
      <c r="B305" s="5" t="s">
        <v>359</v>
      </c>
      <c r="C305" s="5" t="s">
        <v>333</v>
      </c>
      <c r="D305" s="5" t="s">
        <v>82</v>
      </c>
      <c r="E305" s="5">
        <v>29042.850261209998</v>
      </c>
      <c r="F305" s="5">
        <v>22986.400886478899</v>
      </c>
      <c r="G305" s="5">
        <v>23274.965647278601</v>
      </c>
      <c r="H305" s="5">
        <v>19887.984381318998</v>
      </c>
      <c r="I305" s="5">
        <v>21300.397951164701</v>
      </c>
      <c r="J305" s="5">
        <v>23751.493464838401</v>
      </c>
      <c r="K305" s="5">
        <v>23724.560845555199</v>
      </c>
      <c r="L305" s="5">
        <v>25769.825120845999</v>
      </c>
      <c r="M305" s="5">
        <v>20590.256406533001</v>
      </c>
      <c r="N305" s="5">
        <v>22058.211799955901</v>
      </c>
      <c r="O305" s="5">
        <v>25766.1437616398</v>
      </c>
      <c r="P305" s="5">
        <v>27029.335830861699</v>
      </c>
      <c r="Q305" s="5">
        <v>24754.169390653002</v>
      </c>
      <c r="R305" s="5">
        <v>25609.311333671001</v>
      </c>
      <c r="S305" s="5">
        <v>21725.160024051002</v>
      </c>
      <c r="T305" s="5">
        <v>22210.202600692599</v>
      </c>
      <c r="U305" s="5">
        <v>24162.875565672999</v>
      </c>
      <c r="V305" s="5">
        <v>25729.201654545399</v>
      </c>
      <c r="W305" s="5">
        <v>28545.4052692974</v>
      </c>
      <c r="X305" s="5">
        <v>26542.794186839099</v>
      </c>
      <c r="Y305" s="5">
        <v>24155.477357297099</v>
      </c>
      <c r="Z305" s="5">
        <v>27340.511269203402</v>
      </c>
      <c r="AA305" s="5">
        <v>29570.872944462601</v>
      </c>
      <c r="AB305" s="5">
        <v>28666.690023808402</v>
      </c>
      <c r="AC305" s="5">
        <v>28441.737460621302</v>
      </c>
      <c r="AD305" s="5">
        <v>25839.953026188599</v>
      </c>
      <c r="AE305" s="5">
        <v>26204.5864538061</v>
      </c>
      <c r="AF305" s="5">
        <v>30406.802631994098</v>
      </c>
      <c r="AG305" s="5">
        <v>22294.328527530801</v>
      </c>
      <c r="AH305" s="5">
        <v>23946.281841454002</v>
      </c>
      <c r="AI305" s="5">
        <v>24794.9280345929</v>
      </c>
      <c r="AJ305" s="5">
        <v>21966.766606347501</v>
      </c>
      <c r="AK305" s="5">
        <v>25802.152748786699</v>
      </c>
      <c r="AL305" s="5">
        <v>21611.9698541611</v>
      </c>
      <c r="AM305" s="5">
        <v>23257.570662938899</v>
      </c>
      <c r="AN305" s="5">
        <v>24038.463910426199</v>
      </c>
    </row>
    <row r="306" spans="1:40" ht="16" thickBot="1" x14ac:dyDescent="0.25">
      <c r="A306" s="10">
        <v>301</v>
      </c>
      <c r="B306" s="5" t="s">
        <v>360</v>
      </c>
      <c r="C306" s="5" t="s">
        <v>333</v>
      </c>
      <c r="D306" s="5" t="s">
        <v>82</v>
      </c>
      <c r="E306" s="5">
        <v>449541.62540947902</v>
      </c>
      <c r="F306" s="5">
        <v>399152.61576175201</v>
      </c>
      <c r="G306" s="5">
        <v>557018.80223087198</v>
      </c>
      <c r="H306" s="5">
        <v>418723.577694515</v>
      </c>
      <c r="I306" s="5">
        <v>418128.25001724798</v>
      </c>
      <c r="J306" s="5">
        <v>371902.62899071502</v>
      </c>
      <c r="K306" s="5">
        <v>491117.39323591901</v>
      </c>
      <c r="L306" s="5">
        <v>480184.89423189202</v>
      </c>
      <c r="M306" s="5">
        <v>334676.18386192899</v>
      </c>
      <c r="N306" s="5">
        <v>410949.24744846602</v>
      </c>
      <c r="O306" s="5">
        <v>389018.92313647398</v>
      </c>
      <c r="P306" s="5">
        <v>523716.09240947303</v>
      </c>
      <c r="Q306" s="5">
        <v>486926.477982065</v>
      </c>
      <c r="R306" s="5">
        <v>491429.27095998998</v>
      </c>
      <c r="S306" s="5">
        <v>550108.02299533004</v>
      </c>
      <c r="T306" s="5">
        <v>470657.71474916098</v>
      </c>
      <c r="U306" s="5">
        <v>469547.19924452802</v>
      </c>
      <c r="V306" s="5">
        <v>474080.517042413</v>
      </c>
      <c r="W306" s="5">
        <v>446985.84082890197</v>
      </c>
      <c r="X306" s="5">
        <v>435925.65559253399</v>
      </c>
      <c r="Y306" s="5">
        <v>356367.40850696998</v>
      </c>
      <c r="Z306" s="5">
        <v>466183.88114440802</v>
      </c>
      <c r="AA306" s="5">
        <v>421951.715417784</v>
      </c>
      <c r="AB306" s="5">
        <v>519106.28924624401</v>
      </c>
      <c r="AC306" s="5">
        <v>445354.83989616501</v>
      </c>
      <c r="AD306" s="5">
        <v>403820.34575304203</v>
      </c>
      <c r="AE306" s="5">
        <v>451694.89114247099</v>
      </c>
      <c r="AF306" s="5">
        <v>415295.08888001199</v>
      </c>
      <c r="AG306" s="5">
        <v>338238.89562499302</v>
      </c>
      <c r="AH306" s="5">
        <v>476568.07070363202</v>
      </c>
      <c r="AI306" s="5">
        <v>436843.41288530303</v>
      </c>
      <c r="AJ306" s="5">
        <v>419810.47839977598</v>
      </c>
      <c r="AK306" s="5">
        <v>579164.81775491196</v>
      </c>
      <c r="AL306" s="5">
        <v>405266.842279064</v>
      </c>
      <c r="AM306" s="5">
        <v>430675.59475252201</v>
      </c>
      <c r="AN306" s="5">
        <v>425307.62252023502</v>
      </c>
    </row>
    <row r="307" spans="1:40" ht="16" thickBot="1" x14ac:dyDescent="0.25">
      <c r="A307" s="10">
        <v>302</v>
      </c>
      <c r="B307" s="5" t="s">
        <v>361</v>
      </c>
      <c r="C307" s="5" t="s">
        <v>333</v>
      </c>
      <c r="D307" s="5" t="s">
        <v>82</v>
      </c>
      <c r="E307" s="5">
        <v>175315.7032898</v>
      </c>
      <c r="F307" s="5">
        <v>153948.179728966</v>
      </c>
      <c r="G307" s="5">
        <v>194267.06851478401</v>
      </c>
      <c r="H307" s="5">
        <v>106720.54128662001</v>
      </c>
      <c r="I307" s="5">
        <v>122890.512407806</v>
      </c>
      <c r="J307" s="5">
        <v>124670.94063520301</v>
      </c>
      <c r="K307" s="5">
        <v>116848.242113316</v>
      </c>
      <c r="L307" s="5">
        <v>124598.59176772001</v>
      </c>
      <c r="M307" s="5">
        <v>69996.522498045102</v>
      </c>
      <c r="N307" s="5">
        <v>144884.163896104</v>
      </c>
      <c r="O307" s="5">
        <v>140518.220484847</v>
      </c>
      <c r="P307" s="5">
        <v>180165.75190489099</v>
      </c>
      <c r="Q307" s="5">
        <v>143588.06206994699</v>
      </c>
      <c r="R307" s="5">
        <v>117453.248205597</v>
      </c>
      <c r="S307" s="5">
        <v>117784.59024720499</v>
      </c>
      <c r="T307" s="5">
        <v>96529.542803237302</v>
      </c>
      <c r="U307" s="5">
        <v>102874.808927983</v>
      </c>
      <c r="V307" s="5">
        <v>136149.54081033499</v>
      </c>
      <c r="W307" s="5">
        <v>149358.590144944</v>
      </c>
      <c r="X307" s="5">
        <v>107534.90848775901</v>
      </c>
      <c r="Y307" s="5">
        <v>91947.909150420906</v>
      </c>
      <c r="Z307" s="5">
        <v>129592.50257423399</v>
      </c>
      <c r="AA307" s="5">
        <v>118476.576149132</v>
      </c>
      <c r="AB307" s="5">
        <v>119314.866657397</v>
      </c>
      <c r="AC307" s="5">
        <v>124017.19961152101</v>
      </c>
      <c r="AD307" s="5">
        <v>107187.57625846499</v>
      </c>
      <c r="AE307" s="5">
        <v>103282.805542849</v>
      </c>
      <c r="AF307" s="5">
        <v>138999.09117099599</v>
      </c>
      <c r="AG307" s="5">
        <v>141194.29587617499</v>
      </c>
      <c r="AH307" s="5">
        <v>160732.389613565</v>
      </c>
      <c r="AI307" s="5">
        <v>154928.7671504</v>
      </c>
      <c r="AJ307" s="5">
        <v>104094.956589112</v>
      </c>
      <c r="AK307" s="5">
        <v>146676.53849312101</v>
      </c>
      <c r="AL307" s="5">
        <v>94050.971534178199</v>
      </c>
      <c r="AM307" s="5">
        <v>117923.916097629</v>
      </c>
      <c r="AN307" s="5">
        <v>118229.89734685799</v>
      </c>
    </row>
    <row r="308" spans="1:40" ht="16" thickBot="1" x14ac:dyDescent="0.25">
      <c r="A308" s="10">
        <v>303</v>
      </c>
      <c r="B308" s="5" t="s">
        <v>362</v>
      </c>
      <c r="C308" s="5" t="s">
        <v>333</v>
      </c>
      <c r="D308" s="5" t="s">
        <v>82</v>
      </c>
      <c r="E308" s="5">
        <v>140362.20882809101</v>
      </c>
      <c r="F308" s="5">
        <v>121534.428365744</v>
      </c>
      <c r="G308" s="5">
        <v>148010.320238969</v>
      </c>
      <c r="H308" s="5">
        <v>66491.7410982898</v>
      </c>
      <c r="I308" s="5">
        <v>70668.311072225406</v>
      </c>
      <c r="J308" s="5">
        <v>81319.979555022102</v>
      </c>
      <c r="K308" s="5">
        <v>41708.855411199198</v>
      </c>
      <c r="L308" s="5">
        <v>44247.561762743797</v>
      </c>
      <c r="M308" s="5">
        <v>29965.978832299399</v>
      </c>
      <c r="N308" s="5">
        <v>79111.329196637802</v>
      </c>
      <c r="O308" s="5">
        <v>97896.690525715501</v>
      </c>
      <c r="P308" s="5">
        <v>121282.615227902</v>
      </c>
      <c r="Q308" s="5">
        <v>54164.420578016303</v>
      </c>
      <c r="R308" s="5">
        <v>47502.717256572199</v>
      </c>
      <c r="S308" s="5">
        <v>60898.603752176401</v>
      </c>
      <c r="T308" s="5">
        <v>34367.5666623629</v>
      </c>
      <c r="U308" s="5">
        <v>25150.327335378199</v>
      </c>
      <c r="V308" s="5">
        <v>32133.621088107298</v>
      </c>
      <c r="W308" s="5">
        <v>41759.4279666851</v>
      </c>
      <c r="X308" s="5">
        <v>42201.684562970797</v>
      </c>
      <c r="Y308" s="5">
        <v>28042.964493199899</v>
      </c>
      <c r="Z308" s="5">
        <v>34531.491206728002</v>
      </c>
      <c r="AA308" s="5">
        <v>28405.790921277301</v>
      </c>
      <c r="AB308" s="5">
        <v>31431.1961352297</v>
      </c>
      <c r="AC308" s="5">
        <v>31852.431509078699</v>
      </c>
      <c r="AD308" s="5">
        <v>24597.6864145363</v>
      </c>
      <c r="AE308" s="5">
        <v>37624.1598232654</v>
      </c>
      <c r="AF308" s="5">
        <v>62232.8646442221</v>
      </c>
      <c r="AG308" s="5">
        <v>57723.816941083896</v>
      </c>
      <c r="AH308" s="5">
        <v>61354.527265648598</v>
      </c>
      <c r="AI308" s="5">
        <v>44854.388595343902</v>
      </c>
      <c r="AJ308" s="5">
        <v>38771.610111940499</v>
      </c>
      <c r="AK308" s="5">
        <v>48397.380488386101</v>
      </c>
      <c r="AL308" s="5">
        <v>30639.841393106901</v>
      </c>
      <c r="AM308" s="5">
        <v>33894.407766530298</v>
      </c>
      <c r="AN308" s="5">
        <v>43809.562989301201</v>
      </c>
    </row>
    <row r="309" spans="1:40" ht="16" thickBot="1" x14ac:dyDescent="0.25">
      <c r="A309" s="10">
        <v>304</v>
      </c>
      <c r="B309" s="5" t="s">
        <v>363</v>
      </c>
      <c r="C309" s="5" t="s">
        <v>333</v>
      </c>
      <c r="D309" s="5" t="s">
        <v>82</v>
      </c>
      <c r="E309" s="5">
        <v>45734.576692955503</v>
      </c>
      <c r="F309" s="5">
        <v>47827.601563072501</v>
      </c>
      <c r="G309" s="5">
        <v>58529.484404393203</v>
      </c>
      <c r="H309" s="5">
        <v>26930.9108817659</v>
      </c>
      <c r="I309" s="5">
        <v>33846.193939535297</v>
      </c>
      <c r="J309" s="5">
        <v>29351.333517995499</v>
      </c>
      <c r="K309" s="5">
        <v>16577.414094272899</v>
      </c>
      <c r="L309" s="5">
        <v>18946.2669684672</v>
      </c>
      <c r="M309" s="5">
        <v>14371.3068133121</v>
      </c>
      <c r="N309" s="5">
        <v>31852.665272205199</v>
      </c>
      <c r="O309" s="5">
        <v>30691.8682300945</v>
      </c>
      <c r="P309" s="5">
        <v>42665.786253380596</v>
      </c>
      <c r="Q309" s="5">
        <v>19646.924790448498</v>
      </c>
      <c r="R309" s="5">
        <v>19606.6031893441</v>
      </c>
      <c r="S309" s="5">
        <v>21292.994585770401</v>
      </c>
      <c r="T309" s="5">
        <v>11163.069720539699</v>
      </c>
      <c r="U309" s="5">
        <v>11930.1444301794</v>
      </c>
      <c r="V309" s="5">
        <v>16543.824011766799</v>
      </c>
      <c r="W309" s="5">
        <v>13791.243145475701</v>
      </c>
      <c r="X309" s="5">
        <v>16851.178509974401</v>
      </c>
      <c r="Y309" s="5">
        <v>13573.2079404622</v>
      </c>
      <c r="Z309" s="5">
        <v>17467.357091188202</v>
      </c>
      <c r="AA309" s="5">
        <v>15921.951409348299</v>
      </c>
      <c r="AB309" s="5">
        <v>17565.460010947801</v>
      </c>
      <c r="AC309" s="5">
        <v>14238.6211778335</v>
      </c>
      <c r="AD309" s="5">
        <v>13734.3811786802</v>
      </c>
      <c r="AE309" s="5">
        <v>12891.405611837101</v>
      </c>
      <c r="AF309" s="5">
        <v>23716.657999720199</v>
      </c>
      <c r="AG309" s="5">
        <v>23102.005917785998</v>
      </c>
      <c r="AH309" s="5">
        <v>30520.365924793801</v>
      </c>
      <c r="AI309" s="5">
        <v>24676.3694399448</v>
      </c>
      <c r="AJ309" s="5">
        <v>18235.900020815701</v>
      </c>
      <c r="AK309" s="5">
        <v>23777.099647565101</v>
      </c>
      <c r="AL309" s="5">
        <v>16586.463776513701</v>
      </c>
      <c r="AM309" s="5">
        <v>21111.660117346</v>
      </c>
      <c r="AN309" s="5">
        <v>16081.235811390399</v>
      </c>
    </row>
    <row r="310" spans="1:40" ht="16" thickBot="1" x14ac:dyDescent="0.25">
      <c r="A310" s="10">
        <v>305</v>
      </c>
      <c r="B310" s="5" t="s">
        <v>364</v>
      </c>
      <c r="C310" s="5" t="s">
        <v>333</v>
      </c>
      <c r="D310" s="5" t="s">
        <v>82</v>
      </c>
      <c r="E310" s="5">
        <v>84152.764997055594</v>
      </c>
      <c r="F310" s="5">
        <v>80482.484111259502</v>
      </c>
      <c r="G310" s="5">
        <v>98511.858298128296</v>
      </c>
      <c r="H310" s="5">
        <v>48911.722405870903</v>
      </c>
      <c r="I310" s="5">
        <v>43378.814960802702</v>
      </c>
      <c r="J310" s="5">
        <v>45275.939669261701</v>
      </c>
      <c r="K310" s="5">
        <v>26897.238127166602</v>
      </c>
      <c r="L310" s="5">
        <v>28266.8743975404</v>
      </c>
      <c r="M310" s="5">
        <v>16516.491987843401</v>
      </c>
      <c r="N310" s="5">
        <v>48059.9063309341</v>
      </c>
      <c r="O310" s="5">
        <v>51197.7789607378</v>
      </c>
      <c r="P310" s="5">
        <v>64329.608982220503</v>
      </c>
      <c r="Q310" s="5">
        <v>33358.417268516998</v>
      </c>
      <c r="R310" s="5">
        <v>30156.7814967997</v>
      </c>
      <c r="S310" s="5">
        <v>29246.623674231399</v>
      </c>
      <c r="T310" s="5">
        <v>16595.744688110699</v>
      </c>
      <c r="U310" s="5">
        <v>15532.3617667132</v>
      </c>
      <c r="V310" s="5">
        <v>24591.5538753162</v>
      </c>
      <c r="W310" s="5">
        <v>32222.764704801801</v>
      </c>
      <c r="X310" s="5">
        <v>27406.1851500716</v>
      </c>
      <c r="Y310" s="5">
        <v>21569.2361617061</v>
      </c>
      <c r="Z310" s="5">
        <v>30005.022855650401</v>
      </c>
      <c r="AA310" s="5">
        <v>29957.9558582717</v>
      </c>
      <c r="AB310" s="5">
        <v>27976.689016369601</v>
      </c>
      <c r="AC310" s="5">
        <v>28332.442226699601</v>
      </c>
      <c r="AD310" s="5">
        <v>24791.443811178298</v>
      </c>
      <c r="AE310" s="5">
        <v>26268.724191845999</v>
      </c>
      <c r="AF310" s="5">
        <v>42759.184065449597</v>
      </c>
      <c r="AG310" s="5">
        <v>37427.799184610303</v>
      </c>
      <c r="AH310" s="5">
        <v>43897.221042408099</v>
      </c>
      <c r="AI310" s="5">
        <v>46080.977611235503</v>
      </c>
      <c r="AJ310" s="5">
        <v>25188.1294012123</v>
      </c>
      <c r="AK310" s="5">
        <v>39810.682646085297</v>
      </c>
      <c r="AL310" s="5">
        <v>22501.420256733301</v>
      </c>
      <c r="AM310" s="5">
        <v>27757.498215929201</v>
      </c>
      <c r="AN310" s="5">
        <v>28122.801298368599</v>
      </c>
    </row>
    <row r="311" spans="1:40" ht="16" thickBot="1" x14ac:dyDescent="0.25">
      <c r="A311" s="10">
        <v>306</v>
      </c>
      <c r="B311" s="5" t="s">
        <v>365</v>
      </c>
      <c r="C311" s="5" t="s">
        <v>333</v>
      </c>
      <c r="D311" s="5" t="s">
        <v>82</v>
      </c>
      <c r="E311" s="5">
        <v>346245.52949999698</v>
      </c>
      <c r="F311" s="5">
        <v>357535.51847746398</v>
      </c>
      <c r="G311" s="5">
        <v>343245.52907369001</v>
      </c>
      <c r="H311" s="5">
        <v>266318.98790787999</v>
      </c>
      <c r="I311" s="5">
        <v>311836.60051948699</v>
      </c>
      <c r="J311" s="5">
        <v>324033.89169807499</v>
      </c>
      <c r="K311" s="5">
        <v>382051.87941444799</v>
      </c>
      <c r="L311" s="5">
        <v>384769.170337555</v>
      </c>
      <c r="M311" s="5">
        <v>394892.54823172197</v>
      </c>
      <c r="N311" s="5">
        <v>405507.91618685698</v>
      </c>
      <c r="O311" s="5">
        <v>404258.89535930898</v>
      </c>
      <c r="P311" s="5">
        <v>423421.01989758498</v>
      </c>
      <c r="Q311" s="5">
        <v>514074.94161808101</v>
      </c>
      <c r="R311" s="5">
        <v>438131.61775759299</v>
      </c>
      <c r="S311" s="5">
        <v>407040.78236943099</v>
      </c>
      <c r="T311" s="5">
        <v>397317.83865511901</v>
      </c>
      <c r="U311" s="5">
        <v>373019.65091289597</v>
      </c>
      <c r="V311" s="5">
        <v>446209.24030532798</v>
      </c>
      <c r="W311" s="5">
        <v>539874.18378516298</v>
      </c>
      <c r="X311" s="5">
        <v>503883.08703658899</v>
      </c>
      <c r="Y311" s="5">
        <v>422381.46339205798</v>
      </c>
      <c r="Z311" s="5">
        <v>430882.29170585901</v>
      </c>
      <c r="AA311" s="5">
        <v>525653.87020668702</v>
      </c>
      <c r="AB311" s="5">
        <v>434402.71811667603</v>
      </c>
      <c r="AC311" s="5">
        <v>522914.16121738998</v>
      </c>
      <c r="AD311" s="5">
        <v>372842.77469589998</v>
      </c>
      <c r="AE311" s="5">
        <v>451017.3966485</v>
      </c>
      <c r="AF311" s="5">
        <v>455194.35269942298</v>
      </c>
      <c r="AG311" s="5">
        <v>389123.96739841701</v>
      </c>
      <c r="AH311" s="5">
        <v>439148.62681651802</v>
      </c>
      <c r="AI311" s="5">
        <v>497304.17044839798</v>
      </c>
      <c r="AJ311" s="5">
        <v>382103.29665188602</v>
      </c>
      <c r="AK311" s="5">
        <v>483376.15155786899</v>
      </c>
      <c r="AL311" s="5">
        <v>428553.86068270297</v>
      </c>
      <c r="AM311" s="5">
        <v>432454.73690783803</v>
      </c>
      <c r="AN311" s="5">
        <v>391410.18180911499</v>
      </c>
    </row>
    <row r="312" spans="1:40" ht="16" thickBot="1" x14ac:dyDescent="0.25">
      <c r="A312" s="10">
        <v>307</v>
      </c>
      <c r="B312" s="5" t="s">
        <v>366</v>
      </c>
      <c r="C312" s="5" t="s">
        <v>333</v>
      </c>
      <c r="D312" s="5" t="s">
        <v>82</v>
      </c>
      <c r="E312" s="5">
        <v>17790.663737811999</v>
      </c>
      <c r="F312" s="5">
        <v>13875.027998265899</v>
      </c>
      <c r="G312" s="5">
        <v>18025.121074619899</v>
      </c>
      <c r="H312" s="5">
        <v>21518.784762995001</v>
      </c>
      <c r="I312" s="5">
        <v>22608.141118347801</v>
      </c>
      <c r="J312" s="5">
        <v>20099.871298360998</v>
      </c>
      <c r="K312" s="5">
        <v>22959.0711166242</v>
      </c>
      <c r="L312" s="5">
        <v>24705.980000187701</v>
      </c>
      <c r="M312" s="5">
        <v>16319.431394060301</v>
      </c>
      <c r="N312" s="5">
        <v>16807.403668926301</v>
      </c>
      <c r="O312" s="5">
        <v>17256.718201108699</v>
      </c>
      <c r="P312" s="5">
        <v>21248.984320359701</v>
      </c>
      <c r="Q312" s="5">
        <v>22751.195508814599</v>
      </c>
      <c r="R312" s="5">
        <v>21804.523277695898</v>
      </c>
      <c r="S312" s="5">
        <v>22798.038589862601</v>
      </c>
      <c r="T312" s="5">
        <v>18309.369741628299</v>
      </c>
      <c r="U312" s="5">
        <v>16128.6843744288</v>
      </c>
      <c r="V312" s="5">
        <v>20833.865660086802</v>
      </c>
      <c r="W312" s="5">
        <v>24578.690231814799</v>
      </c>
      <c r="X312" s="5">
        <v>20212.1865986593</v>
      </c>
      <c r="Y312" s="5">
        <v>15550.7797725693</v>
      </c>
      <c r="Z312" s="5">
        <v>22227.5782281592</v>
      </c>
      <c r="AA312" s="5">
        <v>19087.956410011699</v>
      </c>
      <c r="AB312" s="5">
        <v>20318.706344485501</v>
      </c>
      <c r="AC312" s="5">
        <v>22785.251989750399</v>
      </c>
      <c r="AD312" s="5">
        <v>22277.178993376401</v>
      </c>
      <c r="AE312" s="5">
        <v>24546.4229158366</v>
      </c>
      <c r="AF312" s="5">
        <v>16928.112038242802</v>
      </c>
      <c r="AG312" s="5">
        <v>18102.990871488098</v>
      </c>
      <c r="AH312" s="5">
        <v>16740.892671538299</v>
      </c>
      <c r="AI312" s="5">
        <v>18653.564412693398</v>
      </c>
      <c r="AJ312" s="5">
        <v>18550.019972812199</v>
      </c>
      <c r="AK312" s="5">
        <v>20671.841698045901</v>
      </c>
      <c r="AL312" s="5">
        <v>20628.8803448369</v>
      </c>
      <c r="AM312" s="5">
        <v>19428.5081802772</v>
      </c>
      <c r="AN312" s="5">
        <v>19698.303504556799</v>
      </c>
    </row>
    <row r="313" spans="1:40" ht="16" thickBot="1" x14ac:dyDescent="0.25">
      <c r="A313" s="10">
        <v>308</v>
      </c>
      <c r="B313" s="5" t="s">
        <v>367</v>
      </c>
      <c r="C313" s="5" t="s">
        <v>368</v>
      </c>
      <c r="D313" s="5" t="s">
        <v>82</v>
      </c>
      <c r="E313" s="5">
        <v>121358.209928768</v>
      </c>
      <c r="F313" s="5">
        <v>120213.71279486601</v>
      </c>
      <c r="G313" s="5">
        <v>122495.83397247799</v>
      </c>
      <c r="H313" s="5">
        <v>118113.411387421</v>
      </c>
      <c r="I313" s="5">
        <v>140604.16856381501</v>
      </c>
      <c r="J313" s="5">
        <v>125201.993066166</v>
      </c>
      <c r="K313" s="5">
        <v>133773.15380461601</v>
      </c>
      <c r="L313" s="5">
        <v>116585.829945358</v>
      </c>
      <c r="M313" s="5">
        <v>97178.4188703166</v>
      </c>
      <c r="N313" s="5">
        <v>112534.57778528699</v>
      </c>
      <c r="O313" s="5">
        <v>120123.900024841</v>
      </c>
      <c r="P313" s="5">
        <v>133818.38628517499</v>
      </c>
      <c r="Q313" s="5">
        <v>169668.72330695801</v>
      </c>
      <c r="R313" s="5">
        <v>167876.52284927401</v>
      </c>
      <c r="S313" s="5">
        <v>147480.12151984699</v>
      </c>
      <c r="T313" s="5">
        <v>117284.955223264</v>
      </c>
      <c r="U313" s="5">
        <v>107584.934625793</v>
      </c>
      <c r="V313" s="5">
        <v>131956.33721192501</v>
      </c>
      <c r="W313" s="5">
        <v>129271.27948307</v>
      </c>
      <c r="X313" s="5">
        <v>120487.72475505</v>
      </c>
      <c r="Y313" s="5">
        <v>89359.907055671894</v>
      </c>
      <c r="Z313" s="5">
        <v>120769.070939358</v>
      </c>
      <c r="AA313" s="5">
        <v>113711.534041868</v>
      </c>
      <c r="AB313" s="5">
        <v>127615.97242963201</v>
      </c>
      <c r="AC313" s="5">
        <v>138658.78025440301</v>
      </c>
      <c r="AD313" s="5">
        <v>114504.058877515</v>
      </c>
      <c r="AE313" s="5">
        <v>123535.820010289</v>
      </c>
      <c r="AF313" s="5">
        <v>110316.02318372</v>
      </c>
      <c r="AG313" s="5">
        <v>88080.839060467406</v>
      </c>
      <c r="AH313" s="5">
        <v>101638.966131865</v>
      </c>
      <c r="AI313" s="5">
        <v>134890.205834719</v>
      </c>
      <c r="AJ313" s="5">
        <v>123025.60367074099</v>
      </c>
      <c r="AK313" s="5">
        <v>117544.96897921</v>
      </c>
      <c r="AL313" s="5">
        <v>129589.830087215</v>
      </c>
      <c r="AM313" s="5">
        <v>142417.65029474799</v>
      </c>
      <c r="AN313" s="5">
        <v>124048.046015017</v>
      </c>
    </row>
    <row r="314" spans="1:40" ht="16" thickBot="1" x14ac:dyDescent="0.25">
      <c r="A314" s="10">
        <v>309</v>
      </c>
      <c r="B314" s="5" t="s">
        <v>369</v>
      </c>
      <c r="C314" s="5" t="s">
        <v>368</v>
      </c>
      <c r="D314" s="5" t="s">
        <v>82</v>
      </c>
      <c r="E314" s="5">
        <v>7280.4881604888596</v>
      </c>
      <c r="F314" s="5">
        <v>6574.7753858148399</v>
      </c>
      <c r="G314" s="5">
        <v>8368.3014826223298</v>
      </c>
      <c r="H314" s="5">
        <v>7691.6747406991899</v>
      </c>
      <c r="I314" s="5">
        <v>7998.9972534548997</v>
      </c>
      <c r="J314" s="5">
        <v>8250.1755571588201</v>
      </c>
      <c r="K314" s="5">
        <v>8755.48413520139</v>
      </c>
      <c r="L314" s="5">
        <v>7901.1610568044398</v>
      </c>
      <c r="M314" s="5">
        <v>7215.4243956669598</v>
      </c>
      <c r="N314" s="5">
        <v>6267.7993780262696</v>
      </c>
      <c r="O314" s="5">
        <v>5967.3115871473701</v>
      </c>
      <c r="P314" s="5">
        <v>7435.5042251019404</v>
      </c>
      <c r="Q314" s="5">
        <v>9523.15720564002</v>
      </c>
      <c r="R314" s="5">
        <v>10359.3628649479</v>
      </c>
      <c r="S314" s="5">
        <v>8705.0443573431294</v>
      </c>
      <c r="T314" s="5">
        <v>8818.2335393660705</v>
      </c>
      <c r="U314" s="5">
        <v>7698.3828944323004</v>
      </c>
      <c r="V314" s="5">
        <v>8785.8379581044301</v>
      </c>
      <c r="W314" s="5">
        <v>7608.8393462455697</v>
      </c>
      <c r="X314" s="5">
        <v>7563.3156829352001</v>
      </c>
      <c r="Y314" s="5">
        <v>5676.68597237421</v>
      </c>
      <c r="Z314" s="5">
        <v>7529.4126554230297</v>
      </c>
      <c r="AA314" s="5">
        <v>8103.8678196717501</v>
      </c>
      <c r="AB314" s="5">
        <v>7820.3004991697699</v>
      </c>
      <c r="AC314" s="5">
        <v>8092.7659532193002</v>
      </c>
      <c r="AD314" s="5">
        <v>7980.4447631075</v>
      </c>
      <c r="AE314" s="5">
        <v>8471.0043041969093</v>
      </c>
      <c r="AF314" s="5">
        <v>8357.7785491421091</v>
      </c>
      <c r="AG314" s="5">
        <v>5442.0603066467002</v>
      </c>
      <c r="AH314" s="5">
        <v>7214.2888114027301</v>
      </c>
      <c r="AI314" s="5">
        <v>9414.3043726457108</v>
      </c>
      <c r="AJ314" s="5">
        <v>9244.9730722297008</v>
      </c>
      <c r="AK314" s="5">
        <v>8413.1502796270397</v>
      </c>
      <c r="AL314" s="5">
        <v>9481.3698942962692</v>
      </c>
      <c r="AM314" s="5">
        <v>9328.5021353469492</v>
      </c>
      <c r="AN314" s="5">
        <v>9813.7339774561606</v>
      </c>
    </row>
    <row r="315" spans="1:40" ht="16" thickBot="1" x14ac:dyDescent="0.25">
      <c r="A315" s="10">
        <v>310</v>
      </c>
      <c r="B315" s="5" t="s">
        <v>370</v>
      </c>
      <c r="C315" s="5" t="s">
        <v>371</v>
      </c>
      <c r="D315" s="5" t="s">
        <v>82</v>
      </c>
      <c r="E315" s="5">
        <v>82040.099040394096</v>
      </c>
      <c r="F315" s="5">
        <v>72564.620567695994</v>
      </c>
      <c r="G315" s="5">
        <v>74782.280328118999</v>
      </c>
      <c r="H315" s="5">
        <v>52076.912272365596</v>
      </c>
      <c r="I315" s="5">
        <v>53899.7243383155</v>
      </c>
      <c r="J315" s="5">
        <v>49427.320748558603</v>
      </c>
      <c r="K315" s="5">
        <v>50707.685392649</v>
      </c>
      <c r="L315" s="5">
        <v>52737.484681406197</v>
      </c>
      <c r="M315" s="5">
        <v>43156.503766171998</v>
      </c>
      <c r="N315" s="5">
        <v>67762.638636442804</v>
      </c>
      <c r="O315" s="5">
        <v>65045.669821875199</v>
      </c>
      <c r="P315" s="5">
        <v>86658.868049687095</v>
      </c>
      <c r="Q315" s="5">
        <v>65387.961901473202</v>
      </c>
      <c r="R315" s="5">
        <v>69151.934114383504</v>
      </c>
      <c r="S315" s="5">
        <v>58866.287330091996</v>
      </c>
      <c r="T315" s="5">
        <v>54008.9484102883</v>
      </c>
      <c r="U315" s="5">
        <v>52017.565007654797</v>
      </c>
      <c r="V315" s="5">
        <v>60109.775213258603</v>
      </c>
      <c r="W315" s="5">
        <v>75624.491716253295</v>
      </c>
      <c r="X315" s="5">
        <v>70389.332610093203</v>
      </c>
      <c r="Y315" s="5">
        <v>64994.578161472498</v>
      </c>
      <c r="Z315" s="5">
        <v>52334.9966659856</v>
      </c>
      <c r="AA315" s="5">
        <v>56818.086635702697</v>
      </c>
      <c r="AB315" s="5">
        <v>56762.784735596702</v>
      </c>
      <c r="AC315" s="5">
        <v>60592.012998404498</v>
      </c>
      <c r="AD315" s="5">
        <v>49316.872600124399</v>
      </c>
      <c r="AE315" s="5">
        <v>49933.450473914898</v>
      </c>
      <c r="AF315" s="5">
        <v>60549.848290630704</v>
      </c>
      <c r="AG315" s="5">
        <v>57563.929179557999</v>
      </c>
      <c r="AH315" s="5">
        <v>61114.737207453902</v>
      </c>
      <c r="AI315" s="5">
        <v>57892.461791834001</v>
      </c>
      <c r="AJ315" s="5">
        <v>53787.821510904098</v>
      </c>
      <c r="AK315" s="5">
        <v>56114.3404301509</v>
      </c>
      <c r="AL315" s="5">
        <v>45727.202747028103</v>
      </c>
      <c r="AM315" s="5">
        <v>46548.032662899699</v>
      </c>
      <c r="AN315" s="5">
        <v>53053.170700920004</v>
      </c>
    </row>
    <row r="316" spans="1:40" ht="16" thickBot="1" x14ac:dyDescent="0.25">
      <c r="A316" s="10">
        <v>311</v>
      </c>
      <c r="B316" s="5" t="s">
        <v>372</v>
      </c>
      <c r="C316" s="5" t="s">
        <v>371</v>
      </c>
      <c r="D316" s="5" t="s">
        <v>82</v>
      </c>
      <c r="E316" s="5">
        <v>129904.415099053</v>
      </c>
      <c r="F316" s="5">
        <v>129731.195597087</v>
      </c>
      <c r="G316" s="5">
        <v>136938.799891089</v>
      </c>
      <c r="H316" s="5">
        <v>129702.310224491</v>
      </c>
      <c r="I316" s="5">
        <v>143871.30175774399</v>
      </c>
      <c r="J316" s="5">
        <v>147161.00388072201</v>
      </c>
      <c r="K316" s="5">
        <v>135147.45480864399</v>
      </c>
      <c r="L316" s="5">
        <v>123883.426058738</v>
      </c>
      <c r="M316" s="5">
        <v>104697.509983991</v>
      </c>
      <c r="N316" s="5">
        <v>113488.74743861301</v>
      </c>
      <c r="O316" s="5">
        <v>125553.87871331599</v>
      </c>
      <c r="P316" s="5">
        <v>139498.17536701399</v>
      </c>
      <c r="Q316" s="5">
        <v>177610.74240563301</v>
      </c>
      <c r="R316" s="5">
        <v>178881.59365619201</v>
      </c>
      <c r="S316" s="5">
        <v>170333.40575033901</v>
      </c>
      <c r="T316" s="5">
        <v>119335.903968705</v>
      </c>
      <c r="U316" s="5">
        <v>121988.047445476</v>
      </c>
      <c r="V316" s="5">
        <v>133960.50080281301</v>
      </c>
      <c r="W316" s="5">
        <v>187549.272593865</v>
      </c>
      <c r="X316" s="5">
        <v>161372.533997088</v>
      </c>
      <c r="Y316" s="5">
        <v>134891.122461158</v>
      </c>
      <c r="Z316" s="5">
        <v>163271.877815777</v>
      </c>
      <c r="AA316" s="5">
        <v>163545.48620332</v>
      </c>
      <c r="AB316" s="5">
        <v>173505.91095667399</v>
      </c>
      <c r="AC316" s="5">
        <v>197467.73843251599</v>
      </c>
      <c r="AD316" s="5">
        <v>181386.98049694399</v>
      </c>
      <c r="AE316" s="5">
        <v>175864.37205827501</v>
      </c>
      <c r="AF316" s="5">
        <v>115699.68044528201</v>
      </c>
      <c r="AG316" s="5">
        <v>97120.269481933297</v>
      </c>
      <c r="AH316" s="5">
        <v>117995.932081847</v>
      </c>
      <c r="AI316" s="5">
        <v>160936.195269213</v>
      </c>
      <c r="AJ316" s="5">
        <v>130943.26826496499</v>
      </c>
      <c r="AK316" s="5">
        <v>151960.81353819501</v>
      </c>
      <c r="AL316" s="5">
        <v>156205.81411572799</v>
      </c>
      <c r="AM316" s="5">
        <v>162037.21686379501</v>
      </c>
      <c r="AN316" s="5">
        <v>152147.90199270501</v>
      </c>
    </row>
    <row r="317" spans="1:40" ht="16" thickBot="1" x14ac:dyDescent="0.25">
      <c r="A317" s="10">
        <v>312</v>
      </c>
      <c r="B317" s="5" t="s">
        <v>373</v>
      </c>
      <c r="C317" s="5" t="s">
        <v>371</v>
      </c>
      <c r="D317" s="5" t="s">
        <v>82</v>
      </c>
      <c r="E317" s="5">
        <v>218059.77190825299</v>
      </c>
      <c r="F317" s="5">
        <v>195657.87121749</v>
      </c>
      <c r="G317" s="5">
        <v>218928.30477812901</v>
      </c>
      <c r="H317" s="5">
        <v>189158.61440766099</v>
      </c>
      <c r="I317" s="5">
        <v>199512.549602905</v>
      </c>
      <c r="J317" s="5">
        <v>216262.637338709</v>
      </c>
      <c r="K317" s="5">
        <v>216259.70429277301</v>
      </c>
      <c r="L317" s="5">
        <v>211711.80471319699</v>
      </c>
      <c r="M317" s="5">
        <v>170010.604728632</v>
      </c>
      <c r="N317" s="5">
        <v>198276.14140441699</v>
      </c>
      <c r="O317" s="5">
        <v>181246.138895084</v>
      </c>
      <c r="P317" s="5">
        <v>234838.04875635801</v>
      </c>
      <c r="Q317" s="5">
        <v>266291.804035498</v>
      </c>
      <c r="R317" s="5">
        <v>250618.81476215701</v>
      </c>
      <c r="S317" s="5">
        <v>244725.37209125</v>
      </c>
      <c r="T317" s="5">
        <v>220649.144307101</v>
      </c>
      <c r="U317" s="5">
        <v>203789.60120850799</v>
      </c>
      <c r="V317" s="5">
        <v>245565.667815436</v>
      </c>
      <c r="W317" s="5">
        <v>225165.89742597</v>
      </c>
      <c r="X317" s="5">
        <v>213459.18365769999</v>
      </c>
      <c r="Y317" s="5">
        <v>190055.352292011</v>
      </c>
      <c r="Z317" s="5">
        <v>197246.016496836</v>
      </c>
      <c r="AA317" s="5">
        <v>205076.65426319299</v>
      </c>
      <c r="AB317" s="5">
        <v>208156.89187629</v>
      </c>
      <c r="AC317" s="5">
        <v>213133.55078893801</v>
      </c>
      <c r="AD317" s="5">
        <v>191275.11563476201</v>
      </c>
      <c r="AE317" s="5">
        <v>183248.80516066999</v>
      </c>
      <c r="AF317" s="5">
        <v>170054.407118651</v>
      </c>
      <c r="AG317" s="5">
        <v>157763.63531414801</v>
      </c>
      <c r="AH317" s="5">
        <v>185308.805169864</v>
      </c>
      <c r="AI317" s="5">
        <v>211200.93408965701</v>
      </c>
      <c r="AJ317" s="5">
        <v>186665.69038437301</v>
      </c>
      <c r="AK317" s="5">
        <v>191473.83899445599</v>
      </c>
      <c r="AL317" s="5">
        <v>199471.29515510501</v>
      </c>
      <c r="AM317" s="5">
        <v>206699.903444678</v>
      </c>
      <c r="AN317" s="5">
        <v>202156.11928016401</v>
      </c>
    </row>
    <row r="318" spans="1:40" ht="16" thickBot="1" x14ac:dyDescent="0.25">
      <c r="A318" s="10">
        <v>313</v>
      </c>
      <c r="B318" s="5" t="s">
        <v>374</v>
      </c>
      <c r="C318" s="5" t="s">
        <v>371</v>
      </c>
      <c r="D318" s="5" t="s">
        <v>82</v>
      </c>
      <c r="E318" s="5">
        <v>1211850.1697182099</v>
      </c>
      <c r="F318" s="5">
        <v>1176623.7740788499</v>
      </c>
      <c r="G318" s="5">
        <v>1304054.4889438399</v>
      </c>
      <c r="H318" s="5">
        <v>652037.89089495502</v>
      </c>
      <c r="I318" s="5">
        <v>750240.51693854399</v>
      </c>
      <c r="J318" s="5">
        <v>753396.09279823804</v>
      </c>
      <c r="K318" s="5">
        <v>656572.76530372503</v>
      </c>
      <c r="L318" s="5">
        <v>652617.67439952504</v>
      </c>
      <c r="M318" s="5">
        <v>579906.51627357304</v>
      </c>
      <c r="N318" s="5">
        <v>1048962.4082295301</v>
      </c>
      <c r="O318" s="5">
        <v>1103694.9426295799</v>
      </c>
      <c r="P318" s="5">
        <v>1198437.6234778599</v>
      </c>
      <c r="Q318" s="5">
        <v>876506.36412654398</v>
      </c>
      <c r="R318" s="5">
        <v>823094.75598570099</v>
      </c>
      <c r="S318" s="5">
        <v>758652.13456156396</v>
      </c>
      <c r="T318" s="5">
        <v>640697.58788918995</v>
      </c>
      <c r="U318" s="5">
        <v>619091.69033623894</v>
      </c>
      <c r="V318" s="5">
        <v>735458.84723055596</v>
      </c>
      <c r="W318" s="5">
        <v>1133704.51628169</v>
      </c>
      <c r="X318" s="5">
        <v>952445.02425172203</v>
      </c>
      <c r="Y318" s="5">
        <v>791081.09100034798</v>
      </c>
      <c r="Z318" s="5">
        <v>923831.86097675399</v>
      </c>
      <c r="AA318" s="5">
        <v>888663.03454761999</v>
      </c>
      <c r="AB318" s="5">
        <v>965153.90708953096</v>
      </c>
      <c r="AC318" s="5">
        <v>866784.042549039</v>
      </c>
      <c r="AD318" s="5">
        <v>703292.08032463503</v>
      </c>
      <c r="AE318" s="5">
        <v>814135.71591724199</v>
      </c>
      <c r="AF318" s="5">
        <v>1091642.7639035899</v>
      </c>
      <c r="AG318" s="5">
        <v>954148.06558809197</v>
      </c>
      <c r="AH318" s="5">
        <v>1004259.58318292</v>
      </c>
      <c r="AI318" s="5">
        <v>1060663.59654033</v>
      </c>
      <c r="AJ318" s="5">
        <v>894226.27127212705</v>
      </c>
      <c r="AK318" s="5">
        <v>987517.20490656304</v>
      </c>
      <c r="AL318" s="5">
        <v>799484.213508819</v>
      </c>
      <c r="AM318" s="5">
        <v>890210.50445954502</v>
      </c>
      <c r="AN318" s="5">
        <v>809714.10451715405</v>
      </c>
    </row>
    <row r="319" spans="1:40" ht="16" thickBot="1" x14ac:dyDescent="0.25">
      <c r="A319" s="10">
        <v>314</v>
      </c>
      <c r="B319" s="5" t="s">
        <v>375</v>
      </c>
      <c r="C319" s="5" t="s">
        <v>371</v>
      </c>
      <c r="D319" s="5" t="s">
        <v>82</v>
      </c>
      <c r="E319" s="5">
        <v>21414.061592701699</v>
      </c>
      <c r="F319" s="5">
        <v>25334.989508880801</v>
      </c>
      <c r="G319" s="5">
        <v>25208.672229300799</v>
      </c>
      <c r="H319" s="5">
        <v>16007.415563389701</v>
      </c>
      <c r="I319" s="5">
        <v>17916.343401438298</v>
      </c>
      <c r="J319" s="5">
        <v>15893.5579771703</v>
      </c>
      <c r="K319" s="5">
        <v>15262.8009912006</v>
      </c>
      <c r="L319" s="5">
        <v>14279.886472325201</v>
      </c>
      <c r="M319" s="5">
        <v>10922.969217693601</v>
      </c>
      <c r="N319" s="5">
        <v>21823.107137385799</v>
      </c>
      <c r="O319" s="5">
        <v>20925.427469794799</v>
      </c>
      <c r="P319" s="5">
        <v>29689.219885778399</v>
      </c>
      <c r="Q319" s="5">
        <v>20052.665080115399</v>
      </c>
      <c r="R319" s="5">
        <v>18573.2972137539</v>
      </c>
      <c r="S319" s="5">
        <v>18403.255169854801</v>
      </c>
      <c r="T319" s="5">
        <v>11724.7240128582</v>
      </c>
      <c r="U319" s="5">
        <v>12151.734424858099</v>
      </c>
      <c r="V319" s="5">
        <v>16134.5898406736</v>
      </c>
      <c r="W319" s="5">
        <v>22338.885811337299</v>
      </c>
      <c r="X319" s="5">
        <v>17919.284112561501</v>
      </c>
      <c r="Y319" s="5">
        <v>15617.662569513201</v>
      </c>
      <c r="Z319" s="5">
        <v>19538.340919520499</v>
      </c>
      <c r="AA319" s="5">
        <v>21109.960526942501</v>
      </c>
      <c r="AB319" s="5">
        <v>22124.421882345199</v>
      </c>
      <c r="AC319" s="5">
        <v>20441.184613734102</v>
      </c>
      <c r="AD319" s="5">
        <v>17103.2616819301</v>
      </c>
      <c r="AE319" s="5">
        <v>16047.2229086559</v>
      </c>
      <c r="AF319" s="5">
        <v>21022.498376241401</v>
      </c>
      <c r="AG319" s="5">
        <v>18660.085463566898</v>
      </c>
      <c r="AH319" s="5">
        <v>21470.711927087901</v>
      </c>
      <c r="AI319" s="5">
        <v>27009.733239755999</v>
      </c>
      <c r="AJ319" s="5">
        <v>18940.277972433199</v>
      </c>
      <c r="AK319" s="5">
        <v>21639.2146604394</v>
      </c>
      <c r="AL319" s="5">
        <v>17943.281638093798</v>
      </c>
      <c r="AM319" s="5">
        <v>20706.815024408399</v>
      </c>
      <c r="AN319" s="5">
        <v>18985.6248076503</v>
      </c>
    </row>
    <row r="320" spans="1:40" ht="16" thickBot="1" x14ac:dyDescent="0.25">
      <c r="A320" s="10">
        <v>315</v>
      </c>
      <c r="B320" s="5" t="s">
        <v>376</v>
      </c>
      <c r="C320" s="5" t="s">
        <v>371</v>
      </c>
      <c r="D320" s="5" t="s">
        <v>82</v>
      </c>
      <c r="E320" s="5">
        <v>68627.925184344407</v>
      </c>
      <c r="F320" s="5">
        <v>63171.675118870597</v>
      </c>
      <c r="G320" s="5">
        <v>70377.728052237493</v>
      </c>
      <c r="H320" s="5">
        <v>47605.9955924448</v>
      </c>
      <c r="I320" s="5">
        <v>53760.997662283196</v>
      </c>
      <c r="J320" s="5">
        <v>54074.473228609</v>
      </c>
      <c r="K320" s="5">
        <v>48074.350540245003</v>
      </c>
      <c r="L320" s="5">
        <v>43412.300689582997</v>
      </c>
      <c r="M320" s="5">
        <v>35547.998511926802</v>
      </c>
      <c r="N320" s="5">
        <v>78495.562544102795</v>
      </c>
      <c r="O320" s="5">
        <v>74302.197746835402</v>
      </c>
      <c r="P320" s="5">
        <v>66886.396944577107</v>
      </c>
      <c r="Q320" s="5">
        <v>65968.014595088796</v>
      </c>
      <c r="R320" s="5">
        <v>71804.726695180696</v>
      </c>
      <c r="S320" s="5">
        <v>60575.311918092397</v>
      </c>
      <c r="T320" s="5">
        <v>46452.370862847703</v>
      </c>
      <c r="U320" s="5">
        <v>45228.419218294803</v>
      </c>
      <c r="V320" s="5">
        <v>55952.790582279304</v>
      </c>
      <c r="W320" s="5">
        <v>108082.77389719999</v>
      </c>
      <c r="X320" s="5">
        <v>101586.310770817</v>
      </c>
      <c r="Y320" s="5">
        <v>61783.506722426602</v>
      </c>
      <c r="Z320" s="5">
        <v>74661.3640610195</v>
      </c>
      <c r="AA320" s="5">
        <v>78156.769771897103</v>
      </c>
      <c r="AB320" s="5">
        <v>89283.792104844993</v>
      </c>
      <c r="AC320" s="5">
        <v>96575.1824016389</v>
      </c>
      <c r="AD320" s="5">
        <v>84963.887040524205</v>
      </c>
      <c r="AE320" s="5">
        <v>80581.549053107796</v>
      </c>
      <c r="AF320" s="5">
        <v>67842.877773312604</v>
      </c>
      <c r="AG320" s="5">
        <v>70562.630161118097</v>
      </c>
      <c r="AH320" s="5">
        <v>72667.305880130996</v>
      </c>
      <c r="AI320" s="5">
        <v>79295.118815419803</v>
      </c>
      <c r="AJ320" s="5">
        <v>88578.302287389204</v>
      </c>
      <c r="AK320" s="5">
        <v>77214.666256744793</v>
      </c>
      <c r="AL320" s="5">
        <v>70478.308014460999</v>
      </c>
      <c r="AM320" s="5">
        <v>83563.738510240801</v>
      </c>
      <c r="AN320" s="5">
        <v>70286.238094816596</v>
      </c>
    </row>
    <row r="321" spans="1:40" ht="16" thickBot="1" x14ac:dyDescent="0.25">
      <c r="A321" s="10">
        <v>316</v>
      </c>
      <c r="B321" s="5" t="s">
        <v>377</v>
      </c>
      <c r="C321" s="5" t="s">
        <v>371</v>
      </c>
      <c r="D321" s="5" t="s">
        <v>82</v>
      </c>
      <c r="E321" s="5">
        <v>171467.151387483</v>
      </c>
      <c r="F321" s="5">
        <v>168394.40089918699</v>
      </c>
      <c r="G321" s="5">
        <v>184522.48067882101</v>
      </c>
      <c r="H321" s="5">
        <v>89901.169090875395</v>
      </c>
      <c r="I321" s="5">
        <v>101003.97685621701</v>
      </c>
      <c r="J321" s="5">
        <v>88094.134616594398</v>
      </c>
      <c r="K321" s="5">
        <v>67808.757019585406</v>
      </c>
      <c r="L321" s="5">
        <v>62589.051846807502</v>
      </c>
      <c r="M321" s="5">
        <v>65103.508040428598</v>
      </c>
      <c r="N321" s="5">
        <v>147784.015439095</v>
      </c>
      <c r="O321" s="5">
        <v>145073.17298563599</v>
      </c>
      <c r="P321" s="5">
        <v>169513.047492885</v>
      </c>
      <c r="Q321" s="5">
        <v>100800.51863080599</v>
      </c>
      <c r="R321" s="5">
        <v>110514.93006508199</v>
      </c>
      <c r="S321" s="5">
        <v>100281.60169070899</v>
      </c>
      <c r="T321" s="5">
        <v>58650.749556106399</v>
      </c>
      <c r="U321" s="5">
        <v>69950.672364466503</v>
      </c>
      <c r="V321" s="5">
        <v>79375.898390818998</v>
      </c>
      <c r="W321" s="5">
        <v>148591.91126397401</v>
      </c>
      <c r="X321" s="5">
        <v>127690.89390434499</v>
      </c>
      <c r="Y321" s="5">
        <v>103817.689886369</v>
      </c>
      <c r="Z321" s="5">
        <v>111264.90862047899</v>
      </c>
      <c r="AA321" s="5">
        <v>114637.416157798</v>
      </c>
      <c r="AB321" s="5">
        <v>123537.06715593</v>
      </c>
      <c r="AC321" s="5">
        <v>110940.002396536</v>
      </c>
      <c r="AD321" s="5">
        <v>90974.375611655298</v>
      </c>
      <c r="AE321" s="5">
        <v>84964.304009069398</v>
      </c>
      <c r="AF321" s="5">
        <v>140879.75840439301</v>
      </c>
      <c r="AG321" s="5">
        <v>115198.571493831</v>
      </c>
      <c r="AH321" s="5">
        <v>152432.417677741</v>
      </c>
      <c r="AI321" s="5">
        <v>148192.95191117199</v>
      </c>
      <c r="AJ321" s="5">
        <v>110739.998228722</v>
      </c>
      <c r="AK321" s="5">
        <v>129312.965042772</v>
      </c>
      <c r="AL321" s="5">
        <v>106439.412956695</v>
      </c>
      <c r="AM321" s="5">
        <v>119897.913968361</v>
      </c>
      <c r="AN321" s="5">
        <v>99820.567399320702</v>
      </c>
    </row>
    <row r="322" spans="1:40" ht="16" thickBot="1" x14ac:dyDescent="0.25">
      <c r="A322" s="10">
        <v>317</v>
      </c>
      <c r="B322" s="5" t="s">
        <v>378</v>
      </c>
      <c r="C322" s="5" t="s">
        <v>371</v>
      </c>
      <c r="D322" s="5" t="s">
        <v>82</v>
      </c>
      <c r="E322" s="5">
        <v>16889.8731557596</v>
      </c>
      <c r="F322" s="5">
        <v>15991.9785069273</v>
      </c>
      <c r="G322" s="5">
        <v>17567.793524656001</v>
      </c>
      <c r="H322" s="5">
        <v>18575.711828584499</v>
      </c>
      <c r="I322" s="5">
        <v>17735.875152365501</v>
      </c>
      <c r="J322" s="5">
        <v>17309.799135521698</v>
      </c>
      <c r="K322" s="5">
        <v>18664.423858769002</v>
      </c>
      <c r="L322" s="5">
        <v>18792.127447044601</v>
      </c>
      <c r="M322" s="5">
        <v>16073.978534657401</v>
      </c>
      <c r="N322" s="5">
        <v>15130.720271231099</v>
      </c>
      <c r="O322" s="5">
        <v>14049.610614351101</v>
      </c>
      <c r="P322" s="5">
        <v>20018.1736870356</v>
      </c>
      <c r="Q322" s="5">
        <v>25231.256180502402</v>
      </c>
      <c r="R322" s="5">
        <v>24453.3800252168</v>
      </c>
      <c r="S322" s="5">
        <v>22032.604065154599</v>
      </c>
      <c r="T322" s="5">
        <v>21421.4336618054</v>
      </c>
      <c r="U322" s="5">
        <v>19301.457780982801</v>
      </c>
      <c r="V322" s="5">
        <v>22442.478500278001</v>
      </c>
      <c r="W322" s="5">
        <v>24745.7542566628</v>
      </c>
      <c r="X322" s="5">
        <v>22699.919932028399</v>
      </c>
      <c r="Y322" s="5">
        <v>21765.141764078198</v>
      </c>
      <c r="Z322" s="5">
        <v>21025.541298575401</v>
      </c>
      <c r="AA322" s="5">
        <v>20386.185892023601</v>
      </c>
      <c r="AB322" s="5">
        <v>23148.484814150099</v>
      </c>
      <c r="AC322" s="5">
        <v>26929.854313729898</v>
      </c>
      <c r="AD322" s="5">
        <v>21629.938449742</v>
      </c>
      <c r="AE322" s="5">
        <v>22191.756347052698</v>
      </c>
      <c r="AF322" s="5">
        <v>15626.889859954301</v>
      </c>
      <c r="AG322" s="5">
        <v>13402.549690141799</v>
      </c>
      <c r="AH322" s="5">
        <v>15443.842906189901</v>
      </c>
      <c r="AI322" s="5">
        <v>18107.014415979102</v>
      </c>
      <c r="AJ322" s="5">
        <v>17092.030796839699</v>
      </c>
      <c r="AK322" s="5">
        <v>17356.295634604099</v>
      </c>
      <c r="AL322" s="5">
        <v>17338.786360628699</v>
      </c>
      <c r="AM322" s="5">
        <v>17848.418991183102</v>
      </c>
      <c r="AN322" s="5">
        <v>19017.608944752599</v>
      </c>
    </row>
    <row r="323" spans="1:40" ht="16" thickBot="1" x14ac:dyDescent="0.25">
      <c r="A323" s="10">
        <v>318</v>
      </c>
      <c r="B323" s="5" t="s">
        <v>379</v>
      </c>
      <c r="C323" s="5" t="s">
        <v>371</v>
      </c>
      <c r="D323" s="5" t="s">
        <v>82</v>
      </c>
      <c r="E323" s="5">
        <v>378728.95501095301</v>
      </c>
      <c r="F323" s="5">
        <v>356012.36696597101</v>
      </c>
      <c r="G323" s="5">
        <v>333066.819013478</v>
      </c>
      <c r="H323" s="5">
        <v>251132.12526615401</v>
      </c>
      <c r="I323" s="5">
        <v>267548.39005169598</v>
      </c>
      <c r="J323" s="5">
        <v>218379.74203501301</v>
      </c>
      <c r="K323" s="5">
        <v>195517.46843863701</v>
      </c>
      <c r="L323" s="5">
        <v>200391.82450904901</v>
      </c>
      <c r="M323" s="5">
        <v>190092.018316136</v>
      </c>
      <c r="N323" s="5">
        <v>339747.87326736102</v>
      </c>
      <c r="O323" s="5">
        <v>265363.721111294</v>
      </c>
      <c r="P323" s="5">
        <v>356913.18425087701</v>
      </c>
      <c r="Q323" s="5">
        <v>299419.77617928898</v>
      </c>
      <c r="R323" s="5">
        <v>264727.45711691899</v>
      </c>
      <c r="S323" s="5">
        <v>324988.38417210901</v>
      </c>
      <c r="T323" s="5">
        <v>181845.30218763201</v>
      </c>
      <c r="U323" s="5">
        <v>207077.13963824499</v>
      </c>
      <c r="V323" s="5">
        <v>255291.059568397</v>
      </c>
      <c r="W323" s="5">
        <v>245995.37035538099</v>
      </c>
      <c r="X323" s="5">
        <v>298686.84768889699</v>
      </c>
      <c r="Y323" s="5">
        <v>249692.44763293699</v>
      </c>
      <c r="Z323" s="5">
        <v>261904.196951144</v>
      </c>
      <c r="AA323" s="5">
        <v>343700.98334636597</v>
      </c>
      <c r="AB323" s="5">
        <v>322123.86290080898</v>
      </c>
      <c r="AC323" s="5">
        <v>283621.53294017998</v>
      </c>
      <c r="AD323" s="5">
        <v>279331.20820469002</v>
      </c>
      <c r="AE323" s="5">
        <v>285586.950607448</v>
      </c>
      <c r="AF323" s="5">
        <v>354720.32340366102</v>
      </c>
      <c r="AG323" s="5">
        <v>308986.20218949998</v>
      </c>
      <c r="AH323" s="5">
        <v>215144.163008531</v>
      </c>
      <c r="AI323" s="5">
        <v>400780.37815228099</v>
      </c>
      <c r="AJ323" s="5">
        <v>290485.61147252098</v>
      </c>
      <c r="AK323" s="5">
        <v>393780.78523685603</v>
      </c>
      <c r="AL323" s="5">
        <v>293472.815393564</v>
      </c>
      <c r="AM323" s="5">
        <v>300218.07676644402</v>
      </c>
      <c r="AN323" s="5">
        <v>291784.31899920403</v>
      </c>
    </row>
    <row r="324" spans="1:40" ht="16" thickBot="1" x14ac:dyDescent="0.25">
      <c r="A324" s="10">
        <v>319</v>
      </c>
      <c r="B324" s="5" t="s">
        <v>380</v>
      </c>
      <c r="C324" s="5" t="s">
        <v>371</v>
      </c>
      <c r="D324" s="5" t="s">
        <v>82</v>
      </c>
      <c r="E324" s="5">
        <v>15828.096603993499</v>
      </c>
      <c r="F324" s="5">
        <v>16827.501980012199</v>
      </c>
      <c r="G324" s="5">
        <v>15434.549597929899</v>
      </c>
      <c r="H324" s="5">
        <v>10757.1445650146</v>
      </c>
      <c r="I324" s="5">
        <v>11532.581476369</v>
      </c>
      <c r="J324" s="5">
        <v>12846.5671369764</v>
      </c>
      <c r="K324" s="5">
        <v>13344.183474715001</v>
      </c>
      <c r="L324" s="5">
        <v>10894.511407628501</v>
      </c>
      <c r="M324" s="5">
        <v>12069.661698513801</v>
      </c>
      <c r="N324" s="5">
        <v>15116.405811611899</v>
      </c>
      <c r="O324" s="5">
        <v>14477.099218993701</v>
      </c>
      <c r="P324" s="5">
        <v>16326.8389434686</v>
      </c>
      <c r="Q324" s="5">
        <v>15103.5096759587</v>
      </c>
      <c r="R324" s="5">
        <v>14042.762016796099</v>
      </c>
      <c r="S324" s="5">
        <v>15923.804917093201</v>
      </c>
      <c r="T324" s="5">
        <v>13807.820411409901</v>
      </c>
      <c r="U324" s="5">
        <v>12175.0606091676</v>
      </c>
      <c r="V324" s="5">
        <v>15279.5144452596</v>
      </c>
      <c r="W324" s="5">
        <v>16440.353051111499</v>
      </c>
      <c r="X324" s="5">
        <v>17117.503180596301</v>
      </c>
      <c r="Y324" s="5">
        <v>12966.930224528</v>
      </c>
      <c r="Z324" s="5">
        <v>13476.3728816086</v>
      </c>
      <c r="AA324" s="5">
        <v>12112.261289690399</v>
      </c>
      <c r="AB324" s="5">
        <v>13986.710246652599</v>
      </c>
      <c r="AC324" s="5">
        <v>13241.0092345869</v>
      </c>
      <c r="AD324" s="5">
        <v>11755.1157706549</v>
      </c>
      <c r="AE324" s="5">
        <v>10701.038123778901</v>
      </c>
      <c r="AF324" s="5">
        <v>12803.5856713839</v>
      </c>
      <c r="AG324" s="5">
        <v>12530.6227394951</v>
      </c>
      <c r="AH324" s="5">
        <v>13061.843847557901</v>
      </c>
      <c r="AI324" s="5">
        <v>14669.928215321899</v>
      </c>
      <c r="AJ324" s="5">
        <v>12413.386583440601</v>
      </c>
      <c r="AK324" s="5">
        <v>13796.8518128654</v>
      </c>
      <c r="AL324" s="5">
        <v>12775.8776508952</v>
      </c>
      <c r="AM324" s="5">
        <v>10745.3410736273</v>
      </c>
      <c r="AN324" s="5">
        <v>12156.29433447</v>
      </c>
    </row>
    <row r="325" spans="1:40" ht="16" thickBot="1" x14ac:dyDescent="0.25">
      <c r="A325" s="10">
        <v>320</v>
      </c>
      <c r="B325" s="5" t="s">
        <v>381</v>
      </c>
      <c r="C325" s="5" t="s">
        <v>371</v>
      </c>
      <c r="D325" s="5" t="s">
        <v>82</v>
      </c>
      <c r="E325" s="5">
        <v>92894.010608059805</v>
      </c>
      <c r="F325" s="5">
        <v>110999.313791401</v>
      </c>
      <c r="G325" s="5">
        <v>104701.061746675</v>
      </c>
      <c r="H325" s="5">
        <v>48868.722766348299</v>
      </c>
      <c r="I325" s="5">
        <v>99086.977578690799</v>
      </c>
      <c r="J325" s="5">
        <v>93996.656297427995</v>
      </c>
      <c r="K325" s="5">
        <v>69034.720200763593</v>
      </c>
      <c r="L325" s="5">
        <v>64203.176716267699</v>
      </c>
      <c r="M325" s="5">
        <v>54773.315655738901</v>
      </c>
      <c r="N325" s="5">
        <v>75342.202518381993</v>
      </c>
      <c r="O325" s="5">
        <v>49478.3031047349</v>
      </c>
      <c r="P325" s="5">
        <v>117652.646214229</v>
      </c>
      <c r="Q325" s="5">
        <v>95830.279775241797</v>
      </c>
      <c r="R325" s="5">
        <v>91433.743635254898</v>
      </c>
      <c r="S325" s="5">
        <v>100570.202267803</v>
      </c>
      <c r="T325" s="5">
        <v>50092.691456745</v>
      </c>
      <c r="U325" s="5">
        <v>51204.244683526398</v>
      </c>
      <c r="V325" s="5">
        <v>73243.453539264097</v>
      </c>
      <c r="W325" s="5">
        <v>112229.24270607901</v>
      </c>
      <c r="X325" s="5">
        <v>83133.581714684493</v>
      </c>
      <c r="Y325" s="5">
        <v>75806.407015448596</v>
      </c>
      <c r="Z325" s="5">
        <v>102512.18229722801</v>
      </c>
      <c r="AA325" s="5">
        <v>109166.294815859</v>
      </c>
      <c r="AB325" s="5">
        <v>106400.034439076</v>
      </c>
      <c r="AC325" s="5">
        <v>98147.002684062099</v>
      </c>
      <c r="AD325" s="5">
        <v>93310.030490778794</v>
      </c>
      <c r="AE325" s="5">
        <v>83526.776798635401</v>
      </c>
      <c r="AF325" s="5">
        <v>91811.773934403507</v>
      </c>
      <c r="AG325" s="5">
        <v>78495.850191269099</v>
      </c>
      <c r="AH325" s="5">
        <v>101254.652926704</v>
      </c>
      <c r="AI325" s="5">
        <v>115764.299369749</v>
      </c>
      <c r="AJ325" s="5">
        <v>87991.696538505406</v>
      </c>
      <c r="AK325" s="5">
        <v>133975.16787063199</v>
      </c>
      <c r="AL325" s="5">
        <v>91905.292281634203</v>
      </c>
      <c r="AM325" s="5">
        <v>119071.03723932301</v>
      </c>
      <c r="AN325" s="5">
        <v>112627.519821775</v>
      </c>
    </row>
    <row r="326" spans="1:40" ht="16" thickBot="1" x14ac:dyDescent="0.25">
      <c r="A326" s="10">
        <v>321</v>
      </c>
      <c r="B326" s="5" t="s">
        <v>382</v>
      </c>
      <c r="C326" s="5" t="s">
        <v>371</v>
      </c>
      <c r="D326" s="5" t="s">
        <v>82</v>
      </c>
      <c r="E326" s="5">
        <v>161629.34095677399</v>
      </c>
      <c r="F326" s="5">
        <v>139267.76108757101</v>
      </c>
      <c r="G326" s="5">
        <v>162096.73458256901</v>
      </c>
      <c r="H326" s="5">
        <v>127218.618874612</v>
      </c>
      <c r="I326" s="5">
        <v>134900.502997203</v>
      </c>
      <c r="J326" s="5">
        <v>134875.038544649</v>
      </c>
      <c r="K326" s="5">
        <v>94147.978658515596</v>
      </c>
      <c r="L326" s="5">
        <v>82489.842058428898</v>
      </c>
      <c r="M326" s="5">
        <v>70378.404816526003</v>
      </c>
      <c r="N326" s="5">
        <v>109640.846940883</v>
      </c>
      <c r="O326" s="5">
        <v>105926.229923944</v>
      </c>
      <c r="P326" s="5">
        <v>149233.75513672401</v>
      </c>
      <c r="Q326" s="5">
        <v>141638.230952046</v>
      </c>
      <c r="R326" s="5">
        <v>126799.471148201</v>
      </c>
      <c r="S326" s="5">
        <v>135559.619790353</v>
      </c>
      <c r="T326" s="5">
        <v>64606.047874666001</v>
      </c>
      <c r="U326" s="5">
        <v>79511.330890563593</v>
      </c>
      <c r="V326" s="5">
        <v>93949.895694538107</v>
      </c>
      <c r="W326" s="5">
        <v>173286.043436395</v>
      </c>
      <c r="X326" s="5">
        <v>141445.62899781301</v>
      </c>
      <c r="Y326" s="5">
        <v>123281.737249304</v>
      </c>
      <c r="Z326" s="5">
        <v>198396.75820174601</v>
      </c>
      <c r="AA326" s="5">
        <v>188248.73402623099</v>
      </c>
      <c r="AB326" s="5">
        <v>184933.18002750099</v>
      </c>
      <c r="AC326" s="5">
        <v>196879.521132008</v>
      </c>
      <c r="AD326" s="5">
        <v>166745.29058425099</v>
      </c>
      <c r="AE326" s="5">
        <v>168058.253061222</v>
      </c>
      <c r="AF326" s="5">
        <v>122463.20565164799</v>
      </c>
      <c r="AG326" s="5">
        <v>95781.764330390099</v>
      </c>
      <c r="AH326" s="5">
        <v>134958.221762159</v>
      </c>
      <c r="AI326" s="5">
        <v>177959.22859831699</v>
      </c>
      <c r="AJ326" s="5">
        <v>104178.327705224</v>
      </c>
      <c r="AK326" s="5">
        <v>142452.40141023701</v>
      </c>
      <c r="AL326" s="5">
        <v>121603.732116777</v>
      </c>
      <c r="AM326" s="5">
        <v>144835.24509823701</v>
      </c>
      <c r="AN326" s="5">
        <v>124337.963559586</v>
      </c>
    </row>
    <row r="327" spans="1:40" ht="16" thickBot="1" x14ac:dyDescent="0.25">
      <c r="A327" s="10">
        <v>322</v>
      </c>
      <c r="B327" s="5" t="s">
        <v>383</v>
      </c>
      <c r="C327" s="5" t="s">
        <v>384</v>
      </c>
      <c r="D327" s="5" t="s">
        <v>82</v>
      </c>
      <c r="E327" s="5">
        <v>44392.688482584497</v>
      </c>
      <c r="F327" s="5">
        <v>36938.002505731703</v>
      </c>
      <c r="G327" s="5">
        <v>48973.0869681849</v>
      </c>
      <c r="H327" s="5">
        <v>35975.6834087116</v>
      </c>
      <c r="I327" s="5">
        <v>40909.500374217401</v>
      </c>
      <c r="J327" s="5">
        <v>36364.044638337196</v>
      </c>
      <c r="K327" s="5">
        <v>37054.930717625903</v>
      </c>
      <c r="L327" s="5">
        <v>29320.177337050402</v>
      </c>
      <c r="M327" s="5">
        <v>27374.416455628801</v>
      </c>
      <c r="N327" s="5">
        <v>36060.381581982903</v>
      </c>
      <c r="O327" s="5">
        <v>37874.204871473303</v>
      </c>
      <c r="P327" s="5">
        <v>43014.895131018297</v>
      </c>
      <c r="Q327" s="5">
        <v>46306.863747927899</v>
      </c>
      <c r="R327" s="5">
        <v>42698.205562966599</v>
      </c>
      <c r="S327" s="5">
        <v>44665.819645568001</v>
      </c>
      <c r="T327" s="5">
        <v>32242.362565586402</v>
      </c>
      <c r="U327" s="5">
        <v>27688.822298304101</v>
      </c>
      <c r="V327" s="5">
        <v>36528.7139542566</v>
      </c>
      <c r="W327" s="5">
        <v>47869.573007000698</v>
      </c>
      <c r="X327" s="5">
        <v>45333.837722618497</v>
      </c>
      <c r="Y327" s="5">
        <v>36685.834209341599</v>
      </c>
      <c r="Z327" s="5">
        <v>48696.861112663297</v>
      </c>
      <c r="AA327" s="5">
        <v>41981.514696021797</v>
      </c>
      <c r="AB327" s="5">
        <v>48771.465972008802</v>
      </c>
      <c r="AC327" s="5">
        <v>44674.134676100999</v>
      </c>
      <c r="AD327" s="5">
        <v>42241.088380227899</v>
      </c>
      <c r="AE327" s="5">
        <v>41856.477419755298</v>
      </c>
      <c r="AF327" s="5">
        <v>35773.797014539101</v>
      </c>
      <c r="AG327" s="5">
        <v>29886.7832096413</v>
      </c>
      <c r="AH327" s="5">
        <v>32233.684870602799</v>
      </c>
      <c r="AI327" s="5">
        <v>40499.840086913398</v>
      </c>
      <c r="AJ327" s="5">
        <v>33378.230623008298</v>
      </c>
      <c r="AK327" s="5">
        <v>36688.568755665001</v>
      </c>
      <c r="AL327" s="5">
        <v>28376.893477523601</v>
      </c>
      <c r="AM327" s="5">
        <v>34047.291021965299</v>
      </c>
      <c r="AN327" s="5">
        <v>29274.124243511698</v>
      </c>
    </row>
    <row r="328" spans="1:40" ht="16" thickBot="1" x14ac:dyDescent="0.25">
      <c r="A328" s="10">
        <v>323</v>
      </c>
      <c r="B328" s="5" t="s">
        <v>385</v>
      </c>
      <c r="C328" s="5" t="s">
        <v>384</v>
      </c>
      <c r="D328" s="5" t="s">
        <v>82</v>
      </c>
      <c r="E328" s="5">
        <v>78862.341129035907</v>
      </c>
      <c r="F328" s="5">
        <v>69730.868084535396</v>
      </c>
      <c r="G328" s="5">
        <v>80848.919293566403</v>
      </c>
      <c r="H328" s="5">
        <v>59048.618296135297</v>
      </c>
      <c r="I328" s="5">
        <v>61981.869391890701</v>
      </c>
      <c r="J328" s="5">
        <v>62029.183783200999</v>
      </c>
      <c r="K328" s="5">
        <v>55086.9866440388</v>
      </c>
      <c r="L328" s="5">
        <v>50473.210523964699</v>
      </c>
      <c r="M328" s="5">
        <v>46233.744400295502</v>
      </c>
      <c r="N328" s="5">
        <v>72440.207933992802</v>
      </c>
      <c r="O328" s="5">
        <v>37546.882517555998</v>
      </c>
      <c r="P328" s="5">
        <v>75046.136182795293</v>
      </c>
      <c r="Q328" s="5">
        <v>73826.319340902497</v>
      </c>
      <c r="R328" s="5">
        <v>75125.463503380903</v>
      </c>
      <c r="S328" s="5">
        <v>62676.560242480802</v>
      </c>
      <c r="T328" s="5">
        <v>48293.273027264098</v>
      </c>
      <c r="U328" s="5">
        <v>44703.132030257701</v>
      </c>
      <c r="V328" s="5">
        <v>57839.999200247403</v>
      </c>
      <c r="W328" s="5">
        <v>94585.889903154603</v>
      </c>
      <c r="X328" s="5">
        <v>86711.124715726299</v>
      </c>
      <c r="Y328" s="5">
        <v>70070.346771841694</v>
      </c>
      <c r="Z328" s="5">
        <v>80232.727332814</v>
      </c>
      <c r="AA328" s="5">
        <v>86022.407587012101</v>
      </c>
      <c r="AB328" s="5">
        <v>85113.164834032999</v>
      </c>
      <c r="AC328" s="5">
        <v>89087.337617798199</v>
      </c>
      <c r="AD328" s="5">
        <v>68214.347264513199</v>
      </c>
      <c r="AE328" s="5">
        <v>81093.502741722594</v>
      </c>
      <c r="AF328" s="5">
        <v>61784.444661277899</v>
      </c>
      <c r="AG328" s="5">
        <v>57287.665403417799</v>
      </c>
      <c r="AH328" s="5">
        <v>67928.188138962505</v>
      </c>
      <c r="AI328" s="5">
        <v>71516.577905656595</v>
      </c>
      <c r="AJ328" s="5">
        <v>57574.862036958701</v>
      </c>
      <c r="AK328" s="5">
        <v>75339.022301995006</v>
      </c>
      <c r="AL328" s="5">
        <v>61597.811797493501</v>
      </c>
      <c r="AM328" s="5">
        <v>68098.621255887207</v>
      </c>
      <c r="AN328" s="5">
        <v>64702.670573108699</v>
      </c>
    </row>
    <row r="329" spans="1:40" ht="16" thickBot="1" x14ac:dyDescent="0.25">
      <c r="A329" s="10">
        <v>324</v>
      </c>
      <c r="B329" s="5" t="s">
        <v>386</v>
      </c>
      <c r="C329" s="5" t="s">
        <v>384</v>
      </c>
      <c r="D329" s="5" t="s">
        <v>82</v>
      </c>
      <c r="E329" s="5">
        <v>117789.92223679399</v>
      </c>
      <c r="F329" s="5">
        <v>124656.41952118999</v>
      </c>
      <c r="G329" s="5">
        <v>142625.40722105201</v>
      </c>
      <c r="H329" s="5">
        <v>48728.504517943598</v>
      </c>
      <c r="I329" s="5">
        <v>50350.9004688606</v>
      </c>
      <c r="J329" s="5">
        <v>55027.3471701893</v>
      </c>
      <c r="K329" s="5">
        <v>40117.816412990796</v>
      </c>
      <c r="L329" s="5">
        <v>41093.930908304799</v>
      </c>
      <c r="M329" s="5">
        <v>37497.986284515202</v>
      </c>
      <c r="N329" s="5">
        <v>102063.99408383</v>
      </c>
      <c r="O329" s="5">
        <v>100011.95768964299</v>
      </c>
      <c r="P329" s="5">
        <v>52739.332712334901</v>
      </c>
      <c r="Q329" s="5">
        <v>58784.086438134</v>
      </c>
      <c r="R329" s="5">
        <v>55899.840856071598</v>
      </c>
      <c r="S329" s="5">
        <v>53172.591259577799</v>
      </c>
      <c r="T329" s="5">
        <v>44998.703393022297</v>
      </c>
      <c r="U329" s="5">
        <v>42750.716095190503</v>
      </c>
      <c r="V329" s="5">
        <v>40382.302244483297</v>
      </c>
      <c r="W329" s="5">
        <v>6008.2074708799901</v>
      </c>
      <c r="X329" s="5">
        <v>79773.947230714199</v>
      </c>
      <c r="Y329" s="5">
        <v>27672.9914414095</v>
      </c>
      <c r="Z329" s="5">
        <v>82056.484186514106</v>
      </c>
      <c r="AA329" s="5">
        <v>93772.997200883707</v>
      </c>
      <c r="AB329" s="5">
        <v>90308.952083171796</v>
      </c>
      <c r="AC329" s="5">
        <v>75216.560700958202</v>
      </c>
      <c r="AD329" s="5">
        <v>28594.329632281999</v>
      </c>
      <c r="AE329" s="5">
        <v>67482.883019672794</v>
      </c>
      <c r="AF329" s="5">
        <v>142058.43280457301</v>
      </c>
      <c r="AG329" s="5">
        <v>125718.316632894</v>
      </c>
      <c r="AH329" s="5">
        <v>64645.3697085288</v>
      </c>
      <c r="AI329" s="5">
        <v>112526.485997722</v>
      </c>
      <c r="AJ329" s="5">
        <v>82256.634436869004</v>
      </c>
      <c r="AK329" s="5">
        <v>113522.74649626701</v>
      </c>
      <c r="AL329" s="5">
        <v>28891.650281951701</v>
      </c>
      <c r="AM329" s="5">
        <v>87261.167578887704</v>
      </c>
      <c r="AN329" s="5">
        <v>47104.058246597197</v>
      </c>
    </row>
    <row r="330" spans="1:40" ht="16" thickBot="1" x14ac:dyDescent="0.25">
      <c r="A330" s="10">
        <v>325</v>
      </c>
      <c r="B330" s="5" t="s">
        <v>387</v>
      </c>
      <c r="C330" s="5" t="s">
        <v>384</v>
      </c>
      <c r="D330" s="5" t="s">
        <v>82</v>
      </c>
      <c r="E330" s="5">
        <v>66527.392231947393</v>
      </c>
      <c r="F330" s="5">
        <v>68165.240170782199</v>
      </c>
      <c r="G330" s="5">
        <v>75094.491179734105</v>
      </c>
      <c r="H330" s="5">
        <v>41014.888025063701</v>
      </c>
      <c r="I330" s="5">
        <v>50575.049116599097</v>
      </c>
      <c r="J330" s="5">
        <v>44364.849939242602</v>
      </c>
      <c r="K330" s="5">
        <v>50119.962744958299</v>
      </c>
      <c r="L330" s="5">
        <v>35758.621100605502</v>
      </c>
      <c r="M330" s="5">
        <v>33232.775395591401</v>
      </c>
      <c r="N330" s="5">
        <v>69323.531670687895</v>
      </c>
      <c r="O330" s="5">
        <v>64538.6940066057</v>
      </c>
      <c r="P330" s="5">
        <v>70222.150104644505</v>
      </c>
      <c r="Q330" s="5">
        <v>58469.736225735098</v>
      </c>
      <c r="R330" s="5">
        <v>58405.319162064101</v>
      </c>
      <c r="S330" s="5">
        <v>50830.947854804101</v>
      </c>
      <c r="T330" s="5">
        <v>41680.486913422101</v>
      </c>
      <c r="U330" s="5">
        <v>34945.925717193997</v>
      </c>
      <c r="V330" s="5">
        <v>45191.3280384873</v>
      </c>
      <c r="W330" s="5">
        <v>91371.226896384207</v>
      </c>
      <c r="X330" s="5">
        <v>78326.094153245504</v>
      </c>
      <c r="Y330" s="5">
        <v>64249.757672702501</v>
      </c>
      <c r="Z330" s="5">
        <v>69318.779380607506</v>
      </c>
      <c r="AA330" s="5">
        <v>75963.980819297605</v>
      </c>
      <c r="AB330" s="5">
        <v>78565.639619223497</v>
      </c>
      <c r="AC330" s="5">
        <v>67193.39956885</v>
      </c>
      <c r="AD330" s="5">
        <v>60867.217485092697</v>
      </c>
      <c r="AE330" s="5">
        <v>58719.436277440298</v>
      </c>
      <c r="AF330" s="5">
        <v>65328.52612712</v>
      </c>
      <c r="AG330" s="5">
        <v>55841.529910915</v>
      </c>
      <c r="AH330" s="5">
        <v>63067.668458002598</v>
      </c>
      <c r="AI330" s="5">
        <v>63747.346183465197</v>
      </c>
      <c r="AJ330" s="5">
        <v>57386.298811084001</v>
      </c>
      <c r="AK330" s="5">
        <v>61864.542323100999</v>
      </c>
      <c r="AL330" s="5">
        <v>58923.623227628203</v>
      </c>
      <c r="AM330" s="5">
        <v>65966.819908450896</v>
      </c>
      <c r="AN330" s="5">
        <v>53131.474094317004</v>
      </c>
    </row>
    <row r="331" spans="1:40" ht="16" thickBot="1" x14ac:dyDescent="0.25">
      <c r="A331" s="10">
        <v>326</v>
      </c>
      <c r="B331" s="5" t="s">
        <v>388</v>
      </c>
      <c r="C331" s="5" t="s">
        <v>384</v>
      </c>
      <c r="D331" s="5" t="s">
        <v>82</v>
      </c>
      <c r="E331" s="5">
        <v>78995.079618945398</v>
      </c>
      <c r="F331" s="5">
        <v>43720.865535829398</v>
      </c>
      <c r="G331" s="5">
        <v>53682.979098345197</v>
      </c>
      <c r="H331" s="5">
        <v>46429.086088543503</v>
      </c>
      <c r="I331" s="5">
        <v>48742.105009371902</v>
      </c>
      <c r="J331" s="5">
        <v>47223.631195477501</v>
      </c>
      <c r="K331" s="5">
        <v>44189.522745569702</v>
      </c>
      <c r="L331" s="5">
        <v>42842.810009429602</v>
      </c>
      <c r="M331" s="5">
        <v>37866.479646055399</v>
      </c>
      <c r="N331" s="5">
        <v>71135.904881356604</v>
      </c>
      <c r="O331" s="5">
        <v>72228.571547817395</v>
      </c>
      <c r="P331" s="5">
        <v>83941.4213181495</v>
      </c>
      <c r="Q331" s="5">
        <v>56572.1611633762</v>
      </c>
      <c r="R331" s="5">
        <v>54696.925635690102</v>
      </c>
      <c r="S331" s="5">
        <v>56570.667072548502</v>
      </c>
      <c r="T331" s="5">
        <v>39324.5851805899</v>
      </c>
      <c r="U331" s="5">
        <v>42589.383997855002</v>
      </c>
      <c r="V331" s="5">
        <v>46789.6035795469</v>
      </c>
      <c r="W331" s="5">
        <v>75118.068346515007</v>
      </c>
      <c r="X331" s="5">
        <v>68294.8621737262</v>
      </c>
      <c r="Y331" s="5">
        <v>55946.228585885998</v>
      </c>
      <c r="Z331" s="5">
        <v>60274.379922223001</v>
      </c>
      <c r="AA331" s="5">
        <v>67968.218368364993</v>
      </c>
      <c r="AB331" s="5">
        <v>64885.984317056602</v>
      </c>
      <c r="AC331" s="5">
        <v>56853.262976516897</v>
      </c>
      <c r="AD331" s="5">
        <v>49574.551725920697</v>
      </c>
      <c r="AE331" s="5">
        <v>53535.024658425296</v>
      </c>
      <c r="AF331" s="5">
        <v>78471.526515297301</v>
      </c>
      <c r="AG331" s="5">
        <v>65822.719626245205</v>
      </c>
      <c r="AH331" s="5">
        <v>85767.100667085193</v>
      </c>
      <c r="AI331" s="5">
        <v>75634.7498042269</v>
      </c>
      <c r="AJ331" s="5">
        <v>62432.821418254498</v>
      </c>
      <c r="AK331" s="5">
        <v>73901.811146116306</v>
      </c>
      <c r="AL331" s="5">
        <v>60135.579009366797</v>
      </c>
      <c r="AM331" s="5">
        <v>64763.159076518503</v>
      </c>
      <c r="AN331" s="5">
        <v>58452.979817925603</v>
      </c>
    </row>
    <row r="332" spans="1:40" ht="16" thickBot="1" x14ac:dyDescent="0.25">
      <c r="A332" s="10">
        <v>327</v>
      </c>
      <c r="B332" s="5" t="s">
        <v>389</v>
      </c>
      <c r="C332" s="5" t="s">
        <v>384</v>
      </c>
      <c r="D332" s="5" t="s">
        <v>82</v>
      </c>
      <c r="E332" s="5">
        <v>27791.840332451498</v>
      </c>
      <c r="F332" s="5">
        <v>27062.472701521099</v>
      </c>
      <c r="G332" s="5">
        <v>30429.487302375001</v>
      </c>
      <c r="H332" s="5">
        <v>16184.358997867301</v>
      </c>
      <c r="I332" s="5">
        <v>15969.2854155356</v>
      </c>
      <c r="J332" s="5">
        <v>17328.7820321535</v>
      </c>
      <c r="K332" s="5">
        <v>15821.001635372</v>
      </c>
      <c r="L332" s="5">
        <v>17851.557483179098</v>
      </c>
      <c r="M332" s="5">
        <v>13931.016285146099</v>
      </c>
      <c r="N332" s="5">
        <v>23358.974073376099</v>
      </c>
      <c r="O332" s="5">
        <v>25721.246926871801</v>
      </c>
      <c r="P332" s="5">
        <v>29816.886836743899</v>
      </c>
      <c r="Q332" s="5">
        <v>14216.3398379517</v>
      </c>
      <c r="R332" s="5">
        <v>14199.888530276099</v>
      </c>
      <c r="S332" s="5">
        <v>14801.2889274599</v>
      </c>
      <c r="T332" s="5">
        <v>16455.8366366843</v>
      </c>
      <c r="U332" s="5">
        <v>14400.3839365598</v>
      </c>
      <c r="V332" s="5">
        <v>16553.608524745399</v>
      </c>
      <c r="W332" s="5">
        <v>23597.668484540201</v>
      </c>
      <c r="X332" s="5">
        <v>20082.398645886598</v>
      </c>
      <c r="Y332" s="5">
        <v>17094.283105186001</v>
      </c>
      <c r="Z332" s="5">
        <v>18554.235285494298</v>
      </c>
      <c r="AA332" s="5">
        <v>19919.903466698099</v>
      </c>
      <c r="AB332" s="5">
        <v>19497.593961801402</v>
      </c>
      <c r="AC332" s="5">
        <v>11855.806463495401</v>
      </c>
      <c r="AD332" s="5">
        <v>10409.388328962301</v>
      </c>
      <c r="AE332" s="5">
        <v>10893.9439154805</v>
      </c>
      <c r="AF332" s="5">
        <v>33506.849331125399</v>
      </c>
      <c r="AG332" s="5">
        <v>30632.0914512411</v>
      </c>
      <c r="AH332" s="5">
        <v>40190.6013993585</v>
      </c>
      <c r="AI332" s="5">
        <v>25012.017039650302</v>
      </c>
      <c r="AJ332" s="5">
        <v>22926.8647852713</v>
      </c>
      <c r="AK332" s="5">
        <v>24911.198543634699</v>
      </c>
      <c r="AL332" s="5">
        <v>17508.739134285199</v>
      </c>
      <c r="AM332" s="5">
        <v>15287.4376191255</v>
      </c>
      <c r="AN332" s="5">
        <v>13921.0873076025</v>
      </c>
    </row>
    <row r="333" spans="1:40" ht="16" thickBot="1" x14ac:dyDescent="0.25">
      <c r="A333" s="10">
        <v>328</v>
      </c>
      <c r="B333" s="5" t="s">
        <v>390</v>
      </c>
      <c r="C333" s="5" t="s">
        <v>384</v>
      </c>
      <c r="D333" s="5" t="s">
        <v>82</v>
      </c>
      <c r="E333" s="5">
        <v>188511.31435507</v>
      </c>
      <c r="F333" s="5">
        <v>189483.65404329001</v>
      </c>
      <c r="G333" s="5">
        <v>194100.83496734101</v>
      </c>
      <c r="H333" s="5">
        <v>124779.748694518</v>
      </c>
      <c r="I333" s="5">
        <v>141592.45828034301</v>
      </c>
      <c r="J333" s="5">
        <v>124428.72856811</v>
      </c>
      <c r="K333" s="5">
        <v>121477.09765652601</v>
      </c>
      <c r="L333" s="5">
        <v>111395.60544969801</v>
      </c>
      <c r="M333" s="5">
        <v>99066.297976984206</v>
      </c>
      <c r="N333" s="5">
        <v>189152.71565283899</v>
      </c>
      <c r="O333" s="5">
        <v>200956.28069904001</v>
      </c>
      <c r="P333" s="5">
        <v>221620.79764323001</v>
      </c>
      <c r="Q333" s="5">
        <v>165949.46980578199</v>
      </c>
      <c r="R333" s="5">
        <v>162608.758135738</v>
      </c>
      <c r="S333" s="5">
        <v>154284.61478882501</v>
      </c>
      <c r="T333" s="5">
        <v>107603.46990214</v>
      </c>
      <c r="U333" s="5">
        <v>114419.378253273</v>
      </c>
      <c r="V333" s="5">
        <v>144056.673076201</v>
      </c>
      <c r="W333" s="5">
        <v>283208.57083826198</v>
      </c>
      <c r="X333" s="5">
        <v>242767.451393447</v>
      </c>
      <c r="Y333" s="5">
        <v>188772.925399019</v>
      </c>
      <c r="Z333" s="5">
        <v>200273.56881830699</v>
      </c>
      <c r="AA333" s="5">
        <v>199768.21020746199</v>
      </c>
      <c r="AB333" s="5">
        <v>216466.922171549</v>
      </c>
      <c r="AC333" s="5">
        <v>208784.44338929901</v>
      </c>
      <c r="AD333" s="5">
        <v>167703.255017369</v>
      </c>
      <c r="AE333" s="5">
        <v>183179.67640952699</v>
      </c>
      <c r="AF333" s="5">
        <v>175115.232141557</v>
      </c>
      <c r="AG333" s="5">
        <v>159902.37035249101</v>
      </c>
      <c r="AH333" s="5">
        <v>182218.368739333</v>
      </c>
      <c r="AI333" s="5">
        <v>185165.304671366</v>
      </c>
      <c r="AJ333" s="5">
        <v>159887.16736067599</v>
      </c>
      <c r="AK333" s="5">
        <v>161743.224001164</v>
      </c>
      <c r="AL333" s="5">
        <v>156257.34554567601</v>
      </c>
      <c r="AM333" s="5">
        <v>154739.78651480301</v>
      </c>
      <c r="AN333" s="5">
        <v>147082.579770315</v>
      </c>
    </row>
    <row r="334" spans="1:40" ht="16" thickBot="1" x14ac:dyDescent="0.25">
      <c r="A334" s="10">
        <v>329</v>
      </c>
      <c r="B334" s="5" t="s">
        <v>391</v>
      </c>
      <c r="C334" s="5" t="s">
        <v>384</v>
      </c>
      <c r="D334" s="5" t="s">
        <v>82</v>
      </c>
      <c r="E334" s="5">
        <v>126870.33258821801</v>
      </c>
      <c r="F334" s="5">
        <v>111624.120063087</v>
      </c>
      <c r="G334" s="5">
        <v>136299.489295034</v>
      </c>
      <c r="H334" s="5">
        <v>71170.509511542696</v>
      </c>
      <c r="I334" s="5">
        <v>76321.390065910804</v>
      </c>
      <c r="J334" s="5">
        <v>78453.365882890095</v>
      </c>
      <c r="K334" s="5">
        <v>77577.800692721707</v>
      </c>
      <c r="L334" s="5">
        <v>63787.270491612297</v>
      </c>
      <c r="M334" s="5">
        <v>60451.941787412899</v>
      </c>
      <c r="N334" s="5">
        <v>123041.123518564</v>
      </c>
      <c r="O334" s="5">
        <v>110334.96401022001</v>
      </c>
      <c r="P334" s="5">
        <v>135089.93085876599</v>
      </c>
      <c r="Q334" s="5">
        <v>87241.919733616902</v>
      </c>
      <c r="R334" s="5">
        <v>105608.56999403</v>
      </c>
      <c r="S334" s="5">
        <v>96840.767349183807</v>
      </c>
      <c r="T334" s="5">
        <v>72108.214420009594</v>
      </c>
      <c r="U334" s="5">
        <v>66675.403760565605</v>
      </c>
      <c r="V334" s="5">
        <v>82985.1160929014</v>
      </c>
      <c r="W334" s="5">
        <v>164596.23776842901</v>
      </c>
      <c r="X334" s="5">
        <v>136232.21106779901</v>
      </c>
      <c r="Y334" s="5">
        <v>100731.636775734</v>
      </c>
      <c r="Z334" s="5">
        <v>87713.385105465102</v>
      </c>
      <c r="AA334" s="5">
        <v>100116.51217312001</v>
      </c>
      <c r="AB334" s="5">
        <v>96737.899822703606</v>
      </c>
      <c r="AC334" s="5">
        <v>96859.142854739694</v>
      </c>
      <c r="AD334" s="5">
        <v>83350.241399706196</v>
      </c>
      <c r="AE334" s="5">
        <v>73983.844382378506</v>
      </c>
      <c r="AF334" s="5">
        <v>119734.88912751101</v>
      </c>
      <c r="AG334" s="5">
        <v>98088.956393844303</v>
      </c>
      <c r="AH334" s="5">
        <v>98732.757322631005</v>
      </c>
      <c r="AI334" s="5">
        <v>99421.094544942505</v>
      </c>
      <c r="AJ334" s="5">
        <v>77499.800324658805</v>
      </c>
      <c r="AK334" s="5">
        <v>86398.851070345394</v>
      </c>
      <c r="AL334" s="5">
        <v>68966.872621165297</v>
      </c>
      <c r="AM334" s="5">
        <v>78100.150895150495</v>
      </c>
      <c r="AN334" s="5">
        <v>72111.414180785607</v>
      </c>
    </row>
    <row r="335" spans="1:40" ht="16" thickBot="1" x14ac:dyDescent="0.25">
      <c r="A335" s="10">
        <v>330</v>
      </c>
      <c r="B335" s="5" t="s">
        <v>392</v>
      </c>
      <c r="C335" s="5" t="s">
        <v>384</v>
      </c>
      <c r="D335" s="5" t="s">
        <v>82</v>
      </c>
      <c r="E335" s="5">
        <v>35594.343066147398</v>
      </c>
      <c r="F335" s="5">
        <v>35681.821091158199</v>
      </c>
      <c r="G335" s="5">
        <v>37232.996420144998</v>
      </c>
      <c r="H335" s="5">
        <v>5386.4049225239496</v>
      </c>
      <c r="I335" s="5">
        <v>6627.0140648556398</v>
      </c>
      <c r="J335" s="5">
        <v>5718.9432063780396</v>
      </c>
      <c r="K335" s="5">
        <v>2645.5756823322999</v>
      </c>
      <c r="L335" s="5">
        <v>2237.3012583160798</v>
      </c>
      <c r="M335" s="5">
        <v>2554.1061634059502</v>
      </c>
      <c r="N335" s="5">
        <v>30823.303285463098</v>
      </c>
      <c r="O335" s="5">
        <v>32372.660819357799</v>
      </c>
      <c r="P335" s="5">
        <v>37504.864917292201</v>
      </c>
      <c r="Q335" s="5">
        <v>6349.6920359086098</v>
      </c>
      <c r="R335" s="5">
        <v>6416.1452973659798</v>
      </c>
      <c r="S335" s="5">
        <v>5608.84992598182</v>
      </c>
      <c r="T335" s="5">
        <v>2293.7431950062801</v>
      </c>
      <c r="U335" s="5">
        <v>1572.7345826687699</v>
      </c>
      <c r="V335" s="5">
        <v>2999.6591204246902</v>
      </c>
      <c r="W335" s="5">
        <v>27233.5631828285</v>
      </c>
      <c r="X335" s="5">
        <v>26307.203590255798</v>
      </c>
      <c r="Y335" s="5">
        <v>21106.0345584528</v>
      </c>
      <c r="Z335" s="5">
        <v>22986.895043344299</v>
      </c>
      <c r="AA335" s="5">
        <v>23443.169177088301</v>
      </c>
      <c r="AB335" s="5">
        <v>23859.013831357799</v>
      </c>
      <c r="AC335" s="5">
        <v>16028.478105997199</v>
      </c>
      <c r="AD335" s="5">
        <v>14037.4125570507</v>
      </c>
      <c r="AE335" s="5">
        <v>14120.105348790399</v>
      </c>
      <c r="AF335" s="5">
        <v>48950.0117360726</v>
      </c>
      <c r="AG335" s="5">
        <v>41079.948696056701</v>
      </c>
      <c r="AH335" s="5">
        <v>44828.208667822102</v>
      </c>
      <c r="AI335" s="5">
        <v>33523.595812284897</v>
      </c>
      <c r="AJ335" s="5">
        <v>29462.0287665795</v>
      </c>
      <c r="AK335" s="5">
        <v>35037.586497529803</v>
      </c>
      <c r="AL335" s="5">
        <v>24963.4354809387</v>
      </c>
      <c r="AM335" s="5">
        <v>22647.7551626649</v>
      </c>
      <c r="AN335" s="5">
        <v>19987.937027921402</v>
      </c>
    </row>
    <row r="336" spans="1:40" ht="16" thickBot="1" x14ac:dyDescent="0.25">
      <c r="A336" s="10">
        <v>331</v>
      </c>
      <c r="B336" s="5" t="s">
        <v>393</v>
      </c>
      <c r="C336" s="5" t="s">
        <v>384</v>
      </c>
      <c r="D336" s="5" t="s">
        <v>82</v>
      </c>
      <c r="E336" s="5">
        <v>31854.789224979901</v>
      </c>
      <c r="F336" s="5">
        <v>29628.747110944299</v>
      </c>
      <c r="G336" s="5">
        <v>31834.700848538901</v>
      </c>
      <c r="H336" s="5">
        <v>20307.130953407501</v>
      </c>
      <c r="I336" s="5">
        <v>22982.543364965699</v>
      </c>
      <c r="J336" s="5">
        <v>19499.986971071401</v>
      </c>
      <c r="K336" s="5">
        <v>15510.2694116108</v>
      </c>
      <c r="L336" s="5">
        <v>15518.6934874624</v>
      </c>
      <c r="M336" s="5">
        <v>13935.4976779424</v>
      </c>
      <c r="N336" s="5">
        <v>29199.813922924699</v>
      </c>
      <c r="O336" s="5">
        <v>26922.427988700099</v>
      </c>
      <c r="P336" s="5">
        <v>32138.771134993101</v>
      </c>
      <c r="Q336" s="5">
        <v>20579.905757668799</v>
      </c>
      <c r="R336" s="5">
        <v>20072.853843160701</v>
      </c>
      <c r="S336" s="5">
        <v>19775.818829625801</v>
      </c>
      <c r="T336" s="5">
        <v>12075.1031500228</v>
      </c>
      <c r="U336" s="5">
        <v>13538.1005656695</v>
      </c>
      <c r="V336" s="5">
        <v>16550.322420290198</v>
      </c>
      <c r="W336" s="5">
        <v>33934.151949334802</v>
      </c>
      <c r="X336" s="5">
        <v>27154.4540996291</v>
      </c>
      <c r="Y336" s="5">
        <v>24693.944023673699</v>
      </c>
      <c r="Z336" s="5">
        <v>25007.703318689299</v>
      </c>
      <c r="AA336" s="5">
        <v>27087.604978773699</v>
      </c>
      <c r="AB336" s="5">
        <v>24887.511315207601</v>
      </c>
      <c r="AC336" s="5">
        <v>23923.648637432001</v>
      </c>
      <c r="AD336" s="5">
        <v>22781.357213110099</v>
      </c>
      <c r="AE336" s="5">
        <v>24862.558755210001</v>
      </c>
      <c r="AF336" s="5">
        <v>29651.063479300101</v>
      </c>
      <c r="AG336" s="5">
        <v>25875.668743226801</v>
      </c>
      <c r="AH336" s="5">
        <v>29552.256415845699</v>
      </c>
      <c r="AI336" s="5">
        <v>29243.8510077969</v>
      </c>
      <c r="AJ336" s="5">
        <v>22677.5702097512</v>
      </c>
      <c r="AK336" s="5">
        <v>27446.8430702812</v>
      </c>
      <c r="AL336" s="5">
        <v>22886.574439522101</v>
      </c>
      <c r="AM336" s="5">
        <v>24750.792738829801</v>
      </c>
      <c r="AN336" s="5">
        <v>22099.2903313118</v>
      </c>
    </row>
    <row r="337" spans="1:40" ht="16" thickBot="1" x14ac:dyDescent="0.25">
      <c r="A337" s="10">
        <v>332</v>
      </c>
      <c r="B337" s="5" t="s">
        <v>394</v>
      </c>
      <c r="C337" s="5" t="s">
        <v>384</v>
      </c>
      <c r="D337" s="5" t="s">
        <v>82</v>
      </c>
      <c r="E337" s="5">
        <v>658851.70179669501</v>
      </c>
      <c r="F337" s="5">
        <v>635472.35557920998</v>
      </c>
      <c r="G337" s="5">
        <v>699758.09752019495</v>
      </c>
      <c r="H337" s="5">
        <v>440229.98009742599</v>
      </c>
      <c r="I337" s="5">
        <v>490881.42217543698</v>
      </c>
      <c r="J337" s="5">
        <v>480112.329884707</v>
      </c>
      <c r="K337" s="5">
        <v>366529.31214162603</v>
      </c>
      <c r="L337" s="5">
        <v>335529.51120527199</v>
      </c>
      <c r="M337" s="5">
        <v>260485.166442213</v>
      </c>
      <c r="N337" s="5">
        <v>562168.15162511601</v>
      </c>
      <c r="O337" s="5">
        <v>558954.55636978801</v>
      </c>
      <c r="P337" s="5">
        <v>731601.33138720004</v>
      </c>
      <c r="Q337" s="5">
        <v>507116.84694345901</v>
      </c>
      <c r="R337" s="5">
        <v>477905.79694587801</v>
      </c>
      <c r="S337" s="5">
        <v>437277.091656434</v>
      </c>
      <c r="T337" s="5">
        <v>276316.41903906403</v>
      </c>
      <c r="U337" s="5">
        <v>294606.948408945</v>
      </c>
      <c r="V337" s="5">
        <v>353026.37814640597</v>
      </c>
      <c r="W337" s="5">
        <v>715278.37465230597</v>
      </c>
      <c r="X337" s="5">
        <v>543791.31214930105</v>
      </c>
      <c r="Y337" s="5">
        <v>442557.15262579499</v>
      </c>
      <c r="Z337" s="5">
        <v>500083.71038215002</v>
      </c>
      <c r="AA337" s="5">
        <v>543749.09860105196</v>
      </c>
      <c r="AB337" s="5">
        <v>557896.22017590201</v>
      </c>
      <c r="AC337" s="5">
        <v>506919.94055990397</v>
      </c>
      <c r="AD337" s="5">
        <v>452368.07936573698</v>
      </c>
      <c r="AE337" s="5">
        <v>458173.00042683998</v>
      </c>
      <c r="AF337" s="5">
        <v>585251.51254642894</v>
      </c>
      <c r="AG337" s="5">
        <v>450148.69082662801</v>
      </c>
      <c r="AH337" s="5">
        <v>584509.16153178003</v>
      </c>
      <c r="AI337" s="5">
        <v>608083.85189133196</v>
      </c>
      <c r="AJ337" s="5">
        <v>391274.24604246399</v>
      </c>
      <c r="AK337" s="5">
        <v>608171.50561907596</v>
      </c>
      <c r="AL337" s="5">
        <v>406568.46586559399</v>
      </c>
      <c r="AM337" s="5">
        <v>500426.58726616</v>
      </c>
      <c r="AN337" s="5">
        <v>405581.67240562598</v>
      </c>
    </row>
    <row r="338" spans="1:40" ht="16" thickBot="1" x14ac:dyDescent="0.25">
      <c r="A338" s="10">
        <v>333</v>
      </c>
      <c r="B338" s="5" t="s">
        <v>395</v>
      </c>
      <c r="C338" s="5" t="s">
        <v>384</v>
      </c>
      <c r="D338" s="5" t="s">
        <v>82</v>
      </c>
      <c r="E338" s="5">
        <v>1250210.545287</v>
      </c>
      <c r="F338" s="5">
        <v>1236580.5403368101</v>
      </c>
      <c r="G338" s="5">
        <v>1399275.56112678</v>
      </c>
      <c r="H338" s="5">
        <v>968141.46769988805</v>
      </c>
      <c r="I338" s="5">
        <v>1117719.1815603799</v>
      </c>
      <c r="J338" s="5">
        <v>1178746.56350165</v>
      </c>
      <c r="K338" s="5">
        <v>977049.55421942798</v>
      </c>
      <c r="L338" s="5">
        <v>1135147.76782524</v>
      </c>
      <c r="M338" s="5">
        <v>875053.76314516203</v>
      </c>
      <c r="N338" s="5">
        <v>1280817.40101084</v>
      </c>
      <c r="O338" s="5">
        <v>1274398.23009698</v>
      </c>
      <c r="P338" s="5">
        <v>1389016.64181684</v>
      </c>
      <c r="Q338" s="5">
        <v>1134539.8263314201</v>
      </c>
      <c r="R338" s="5">
        <v>1178572.89616576</v>
      </c>
      <c r="S338" s="5">
        <v>1175383.1701352401</v>
      </c>
      <c r="T338" s="5">
        <v>985509.60054374405</v>
      </c>
      <c r="U338" s="5">
        <v>972126.30600241304</v>
      </c>
      <c r="V338" s="5">
        <v>1121242.9900998401</v>
      </c>
      <c r="W338" s="5">
        <v>1494910.25553502</v>
      </c>
      <c r="X338" s="5">
        <v>1249862.6994195499</v>
      </c>
      <c r="Y338" s="5">
        <v>1171485.0511396499</v>
      </c>
      <c r="Z338" s="5">
        <v>1303026.7613111599</v>
      </c>
      <c r="AA338" s="5">
        <v>1443391.3443215201</v>
      </c>
      <c r="AB338" s="5">
        <v>1519023.5543007799</v>
      </c>
      <c r="AC338" s="5">
        <v>1411485.9385267601</v>
      </c>
      <c r="AD338" s="5">
        <v>1297267.6252266599</v>
      </c>
      <c r="AE338" s="5">
        <v>1324858.6557986301</v>
      </c>
      <c r="AF338" s="5">
        <v>1222331.9997433799</v>
      </c>
      <c r="AG338" s="5">
        <v>1112044.13081876</v>
      </c>
      <c r="AH338" s="5">
        <v>1375121.11033271</v>
      </c>
      <c r="AI338" s="5">
        <v>1387811.9574555601</v>
      </c>
      <c r="AJ338" s="5">
        <v>1301917.5724717199</v>
      </c>
      <c r="AK338" s="5">
        <v>1581124.2014713399</v>
      </c>
      <c r="AL338" s="5">
        <v>1340541.9244767099</v>
      </c>
      <c r="AM338" s="5">
        <v>1426972.40339505</v>
      </c>
      <c r="AN338" s="5">
        <v>1374866.12886575</v>
      </c>
    </row>
    <row r="339" spans="1:40" ht="16" thickBot="1" x14ac:dyDescent="0.25">
      <c r="A339" s="10">
        <v>334</v>
      </c>
      <c r="B339" s="5" t="s">
        <v>396</v>
      </c>
      <c r="C339" s="5" t="s">
        <v>384</v>
      </c>
      <c r="D339" s="5" t="s">
        <v>82</v>
      </c>
      <c r="E339" s="5">
        <v>32909.974315219501</v>
      </c>
      <c r="F339" s="5">
        <v>26704.587278480802</v>
      </c>
      <c r="G339" s="5">
        <v>28153.159953858099</v>
      </c>
      <c r="H339" s="5">
        <v>20393.409248896201</v>
      </c>
      <c r="I339" s="5">
        <v>22476.849106601701</v>
      </c>
      <c r="J339" s="5">
        <v>23020.033617611702</v>
      </c>
      <c r="K339" s="5">
        <v>21361.7587927963</v>
      </c>
      <c r="L339" s="5">
        <v>23696.3299113127</v>
      </c>
      <c r="M339" s="5">
        <v>20830.156322101899</v>
      </c>
      <c r="N339" s="5">
        <v>26265.003869003602</v>
      </c>
      <c r="O339" s="5">
        <v>28323.260718620899</v>
      </c>
      <c r="P339" s="5">
        <v>29132.685878684701</v>
      </c>
      <c r="Q339" s="5">
        <v>23050.033319259401</v>
      </c>
      <c r="R339" s="5">
        <v>22187.214189642102</v>
      </c>
      <c r="S339" s="5">
        <v>24343.509975648401</v>
      </c>
      <c r="T339" s="5">
        <v>23890.858932656</v>
      </c>
      <c r="U339" s="5">
        <v>20925.1866299252</v>
      </c>
      <c r="V339" s="5">
        <v>23296.9760228983</v>
      </c>
      <c r="W339" s="5">
        <v>31849.703855407199</v>
      </c>
      <c r="X339" s="5">
        <v>27947.094147539901</v>
      </c>
      <c r="Y339" s="5">
        <v>26154.3212295884</v>
      </c>
      <c r="Z339" s="5">
        <v>24640.165554937699</v>
      </c>
      <c r="AA339" s="5">
        <v>28142.3616845459</v>
      </c>
      <c r="AB339" s="5">
        <v>27962.618582574902</v>
      </c>
      <c r="AC339" s="5">
        <v>26236.8982283646</v>
      </c>
      <c r="AD339" s="5">
        <v>24421.8030157467</v>
      </c>
      <c r="AE339" s="5">
        <v>24275.456981554998</v>
      </c>
      <c r="AF339" s="5">
        <v>26122.485067479</v>
      </c>
      <c r="AG339" s="5">
        <v>24707.512319118199</v>
      </c>
      <c r="AH339" s="5">
        <v>29380.020208650301</v>
      </c>
      <c r="AI339" s="5">
        <v>30478.966507957099</v>
      </c>
      <c r="AJ339" s="5">
        <v>25577.240355144801</v>
      </c>
      <c r="AK339" s="5">
        <v>32998.2164825121</v>
      </c>
      <c r="AL339" s="5">
        <v>24434.00224392</v>
      </c>
      <c r="AM339" s="5">
        <v>26611.1307957668</v>
      </c>
      <c r="AN339" s="5">
        <v>25577.520377194502</v>
      </c>
    </row>
    <row r="340" spans="1:40" ht="16" thickBot="1" x14ac:dyDescent="0.25">
      <c r="A340" s="10">
        <v>335</v>
      </c>
      <c r="B340" s="5" t="s">
        <v>397</v>
      </c>
      <c r="C340" s="5" t="s">
        <v>384</v>
      </c>
      <c r="D340" s="5" t="s">
        <v>82</v>
      </c>
      <c r="E340" s="5">
        <v>152973.213221727</v>
      </c>
      <c r="F340" s="5">
        <v>141936.40521290401</v>
      </c>
      <c r="G340" s="5">
        <v>156295.525470678</v>
      </c>
      <c r="H340" s="5">
        <v>92867.063033622602</v>
      </c>
      <c r="I340" s="5">
        <v>95435.485655133903</v>
      </c>
      <c r="J340" s="5">
        <v>91656.958883750995</v>
      </c>
      <c r="K340" s="5">
        <v>78374.725733063693</v>
      </c>
      <c r="L340" s="5">
        <v>76806.119366893894</v>
      </c>
      <c r="M340" s="5">
        <v>69565.536336655699</v>
      </c>
      <c r="N340" s="5">
        <v>150793.25745955799</v>
      </c>
      <c r="O340" s="5">
        <v>159270.42002730499</v>
      </c>
      <c r="P340" s="5">
        <v>183610.816278757</v>
      </c>
      <c r="Q340" s="5">
        <v>117688.230372202</v>
      </c>
      <c r="R340" s="5">
        <v>56979.491611130201</v>
      </c>
      <c r="S340" s="5">
        <v>112912.0849039</v>
      </c>
      <c r="T340" s="5">
        <v>76536.541572274</v>
      </c>
      <c r="U340" s="5">
        <v>40250.766910459301</v>
      </c>
      <c r="V340" s="5">
        <v>102326.908138521</v>
      </c>
      <c r="W340" s="5">
        <v>162514.93940525901</v>
      </c>
      <c r="X340" s="5">
        <v>154419.67298018499</v>
      </c>
      <c r="Y340" s="5">
        <v>113401.92657209199</v>
      </c>
      <c r="Z340" s="5">
        <v>94771.197842260299</v>
      </c>
      <c r="AA340" s="5">
        <v>135384.93544010099</v>
      </c>
      <c r="AB340" s="5">
        <v>42295.535657332897</v>
      </c>
      <c r="AC340" s="5">
        <v>109530.599998933</v>
      </c>
      <c r="AD340" s="5">
        <v>93872.627263299102</v>
      </c>
      <c r="AE340" s="5">
        <v>99046.680493325999</v>
      </c>
      <c r="AF340" s="5">
        <v>137958.05166460399</v>
      </c>
      <c r="AG340" s="5">
        <v>121088.64386094001</v>
      </c>
      <c r="AH340" s="5">
        <v>151848.52354813801</v>
      </c>
      <c r="AI340" s="5">
        <v>141833.148790295</v>
      </c>
      <c r="AJ340" s="5">
        <v>116486.991497348</v>
      </c>
      <c r="AK340" s="5">
        <v>120541.706367237</v>
      </c>
      <c r="AL340" s="5">
        <v>109651.278512433</v>
      </c>
      <c r="AM340" s="5">
        <v>103107.53059597099</v>
      </c>
      <c r="AN340" s="5">
        <v>103664.212020594</v>
      </c>
    </row>
    <row r="341" spans="1:40" ht="16" thickBot="1" x14ac:dyDescent="0.25">
      <c r="A341" s="10">
        <v>336</v>
      </c>
      <c r="B341" s="5" t="s">
        <v>398</v>
      </c>
      <c r="C341" s="5" t="s">
        <v>399</v>
      </c>
      <c r="D341" s="5" t="s">
        <v>43</v>
      </c>
      <c r="E341" s="5">
        <v>35002.502193505701</v>
      </c>
      <c r="F341" s="5">
        <v>40906.693503909402</v>
      </c>
      <c r="G341" s="5">
        <v>39824.975051359201</v>
      </c>
      <c r="H341" s="5">
        <v>24322.388303117499</v>
      </c>
      <c r="I341" s="5">
        <v>26978.178979694199</v>
      </c>
      <c r="J341" s="5">
        <v>25870.349417135702</v>
      </c>
      <c r="K341" s="5">
        <v>23282.079980477101</v>
      </c>
      <c r="L341" s="5">
        <v>24307.787141318298</v>
      </c>
      <c r="M341" s="5">
        <v>25532.0028202711</v>
      </c>
      <c r="N341" s="5">
        <v>35768.305942009298</v>
      </c>
      <c r="O341" s="5">
        <v>39194.845134379299</v>
      </c>
      <c r="P341" s="5">
        <v>40356.372910078499</v>
      </c>
      <c r="Q341" s="5">
        <v>34513.29695448</v>
      </c>
      <c r="R341" s="5">
        <v>38993.0392755961</v>
      </c>
      <c r="S341" s="5">
        <v>28145.6153637385</v>
      </c>
      <c r="T341" s="5">
        <v>26616.226258639101</v>
      </c>
      <c r="U341" s="5">
        <v>28422.065165309799</v>
      </c>
      <c r="V341" s="5">
        <v>25756.106588930001</v>
      </c>
      <c r="W341" s="5">
        <v>39923.625006736896</v>
      </c>
      <c r="X341" s="5">
        <v>34595.738398018402</v>
      </c>
      <c r="Y341" s="5">
        <v>47827.669389882598</v>
      </c>
      <c r="Z341" s="5">
        <v>40956.4667978164</v>
      </c>
      <c r="AA341" s="5">
        <v>31467.769631597901</v>
      </c>
      <c r="AB341" s="5">
        <v>39366.565254881702</v>
      </c>
      <c r="AC341" s="5">
        <v>32339.9669109561</v>
      </c>
      <c r="AD341" s="5">
        <v>27624.447048506401</v>
      </c>
      <c r="AE341" s="5">
        <v>35115.663801596696</v>
      </c>
      <c r="AF341" s="5">
        <v>33631.803716358001</v>
      </c>
      <c r="AG341" s="5">
        <v>30153.092844287901</v>
      </c>
      <c r="AH341" s="5">
        <v>38909.545951066299</v>
      </c>
      <c r="AI341" s="5">
        <v>43177.004310560398</v>
      </c>
      <c r="AJ341" s="5">
        <v>27045.628191673699</v>
      </c>
      <c r="AK341" s="5">
        <v>38163.021388115398</v>
      </c>
      <c r="AL341" s="5">
        <v>29305.088100256398</v>
      </c>
      <c r="AM341" s="5">
        <v>30146.727399595398</v>
      </c>
      <c r="AN341" s="5">
        <v>28575.1087206292</v>
      </c>
    </row>
    <row r="342" spans="1:40" ht="16" thickBot="1" x14ac:dyDescent="0.25">
      <c r="A342" s="10">
        <v>337</v>
      </c>
      <c r="B342" s="5" t="s">
        <v>400</v>
      </c>
      <c r="C342" s="5" t="s">
        <v>399</v>
      </c>
      <c r="D342" s="5" t="s">
        <v>43</v>
      </c>
      <c r="E342" s="5">
        <v>69512.550844096593</v>
      </c>
      <c r="F342" s="5">
        <v>79549.424101720404</v>
      </c>
      <c r="G342" s="5">
        <v>66720.082139879902</v>
      </c>
      <c r="H342" s="5">
        <v>35759.491847726997</v>
      </c>
      <c r="I342" s="5">
        <v>35457.039458200903</v>
      </c>
      <c r="J342" s="5">
        <v>36546.319822348902</v>
      </c>
      <c r="K342" s="5">
        <v>25574.097972273299</v>
      </c>
      <c r="L342" s="5">
        <v>29200.817838372299</v>
      </c>
      <c r="M342" s="5">
        <v>24176.416914965299</v>
      </c>
      <c r="N342" s="5">
        <v>49279.223372655797</v>
      </c>
      <c r="O342" s="5">
        <v>61109.182321253298</v>
      </c>
      <c r="P342" s="5">
        <v>81084.0549048557</v>
      </c>
      <c r="Q342" s="5">
        <v>52033.515477499401</v>
      </c>
      <c r="R342" s="5">
        <v>56646.897607836203</v>
      </c>
      <c r="S342" s="5">
        <v>40983.163191505999</v>
      </c>
      <c r="T342" s="5">
        <v>33522.9188424694</v>
      </c>
      <c r="U342" s="5">
        <v>31015.9875172053</v>
      </c>
      <c r="V342" s="5">
        <v>30827.570544107199</v>
      </c>
      <c r="W342" s="5">
        <v>71288.5887538073</v>
      </c>
      <c r="X342" s="5">
        <v>53880.999234392599</v>
      </c>
      <c r="Y342" s="5">
        <v>64943.854699695199</v>
      </c>
      <c r="Z342" s="5">
        <v>52430.345482987403</v>
      </c>
      <c r="AA342" s="5">
        <v>56185.6031337655</v>
      </c>
      <c r="AB342" s="5">
        <v>65759.360475228401</v>
      </c>
      <c r="AC342" s="5">
        <v>53501.489370276897</v>
      </c>
      <c r="AD342" s="5">
        <v>36204.808241114399</v>
      </c>
      <c r="AE342" s="5">
        <v>37185.318899834703</v>
      </c>
      <c r="AF342" s="5">
        <v>47360.353638846304</v>
      </c>
      <c r="AG342" s="5">
        <v>43959.253334564499</v>
      </c>
      <c r="AH342" s="5">
        <v>60471.939350872599</v>
      </c>
      <c r="AI342" s="5">
        <v>62556.019765780497</v>
      </c>
      <c r="AJ342" s="5">
        <v>42058.319738313003</v>
      </c>
      <c r="AK342" s="5">
        <v>51706.490623977901</v>
      </c>
      <c r="AL342" s="5">
        <v>30424.703950145202</v>
      </c>
      <c r="AM342" s="5">
        <v>42414.047383051802</v>
      </c>
      <c r="AN342" s="5">
        <v>36755.378413728497</v>
      </c>
    </row>
    <row r="343" spans="1:40" ht="16" thickBot="1" x14ac:dyDescent="0.25">
      <c r="A343" s="10">
        <v>338</v>
      </c>
      <c r="B343" s="5" t="s">
        <v>401</v>
      </c>
      <c r="C343" s="5" t="s">
        <v>399</v>
      </c>
      <c r="D343" s="5" t="s">
        <v>43</v>
      </c>
      <c r="E343" s="5">
        <v>1190902.712702235</v>
      </c>
      <c r="F343" s="5">
        <v>1153101.2989266175</v>
      </c>
      <c r="G343" s="5">
        <v>1079417.5675873414</v>
      </c>
      <c r="H343" s="5">
        <v>774972.39331577474</v>
      </c>
      <c r="I343" s="5">
        <v>810426.13519965787</v>
      </c>
      <c r="J343" s="5">
        <v>791797.15631701273</v>
      </c>
      <c r="K343" s="5">
        <v>766854.2414850354</v>
      </c>
      <c r="L343" s="5">
        <v>730560.32236447476</v>
      </c>
      <c r="M343" s="5">
        <v>726253.97187436756</v>
      </c>
      <c r="N343" s="5">
        <v>1087441.6378697001</v>
      </c>
      <c r="O343" s="5">
        <v>1004860.115648424</v>
      </c>
      <c r="P343" s="5">
        <v>1168670.4208071081</v>
      </c>
      <c r="Q343" s="5">
        <v>1058952.2486189555</v>
      </c>
      <c r="R343" s="5">
        <v>1071722.4716445708</v>
      </c>
      <c r="S343" s="5">
        <v>900950.23967821337</v>
      </c>
      <c r="T343" s="5">
        <v>669554.38013518404</v>
      </c>
      <c r="U343" s="5">
        <v>782550.56318518252</v>
      </c>
      <c r="V343" s="5">
        <v>849911.99353519955</v>
      </c>
      <c r="W343" s="5">
        <v>1359937.6329468163</v>
      </c>
      <c r="X343" s="5">
        <v>1098486.9799626397</v>
      </c>
      <c r="Y343" s="5">
        <v>1316766.2703561105</v>
      </c>
      <c r="Z343" s="5">
        <v>1241899.1192645989</v>
      </c>
      <c r="AA343" s="5">
        <v>1174103.4395076081</v>
      </c>
      <c r="AB343" s="5">
        <v>1342287.527492976</v>
      </c>
      <c r="AC343" s="5">
        <v>1337191.3651541809</v>
      </c>
      <c r="AD343" s="5">
        <v>1016658.1592786344</v>
      </c>
      <c r="AE343" s="5">
        <v>1070173.3201321987</v>
      </c>
      <c r="AF343" s="5">
        <v>1085724.4678547834</v>
      </c>
      <c r="AG343" s="5">
        <v>851741.14114741073</v>
      </c>
      <c r="AH343" s="5">
        <v>1134573.4507946151</v>
      </c>
      <c r="AI343" s="5">
        <v>1159668.3585666576</v>
      </c>
      <c r="AJ343" s="5">
        <v>877520.5703657557</v>
      </c>
      <c r="AK343" s="5">
        <v>934326.3897318627</v>
      </c>
      <c r="AL343" s="5">
        <v>792122.61438670475</v>
      </c>
      <c r="AM343" s="5">
        <v>918287.55185654142</v>
      </c>
      <c r="AN343" s="5">
        <v>853556.44921314029</v>
      </c>
    </row>
    <row r="344" spans="1:40" ht="16" thickBot="1" x14ac:dyDescent="0.25">
      <c r="A344" s="10">
        <v>339</v>
      </c>
      <c r="B344" s="5" t="s">
        <v>402</v>
      </c>
      <c r="C344" s="5" t="s">
        <v>399</v>
      </c>
      <c r="D344" s="5" t="s">
        <v>43</v>
      </c>
      <c r="E344" s="5">
        <v>69325.4043053528</v>
      </c>
      <c r="F344" s="5">
        <v>82519.914288379194</v>
      </c>
      <c r="G344" s="5">
        <v>80231.004070341194</v>
      </c>
      <c r="H344" s="5">
        <v>87630.011206791503</v>
      </c>
      <c r="I344" s="5">
        <v>91470.550381990106</v>
      </c>
      <c r="J344" s="5">
        <v>81647.720857096501</v>
      </c>
      <c r="K344" s="5">
        <v>86888.630218595397</v>
      </c>
      <c r="L344" s="5">
        <v>83577.1772351611</v>
      </c>
      <c r="M344" s="5">
        <v>69259.989476010305</v>
      </c>
      <c r="N344" s="5">
        <v>66364.212392987101</v>
      </c>
      <c r="O344" s="5">
        <v>67221.836364442206</v>
      </c>
      <c r="P344" s="5">
        <v>95391.039900908101</v>
      </c>
      <c r="Q344" s="5">
        <v>145396.798609836</v>
      </c>
      <c r="R344" s="5">
        <v>134593.682274463</v>
      </c>
      <c r="S344" s="5">
        <v>98845.298592073203</v>
      </c>
      <c r="T344" s="5">
        <v>76628.877388112494</v>
      </c>
      <c r="U344" s="5">
        <v>104080.343072545</v>
      </c>
      <c r="V344" s="5">
        <v>114123.346050015</v>
      </c>
      <c r="W344" s="5">
        <v>212567.49985020401</v>
      </c>
      <c r="X344" s="5">
        <v>159513.65233081</v>
      </c>
      <c r="Y344" s="5">
        <v>163368.222706353</v>
      </c>
      <c r="Z344" s="5">
        <v>220539.22177500499</v>
      </c>
      <c r="AA344" s="5">
        <v>220486.54543026499</v>
      </c>
      <c r="AB344" s="5">
        <v>213406.82947456001</v>
      </c>
      <c r="AC344" s="5">
        <v>198856.615825035</v>
      </c>
      <c r="AD344" s="5">
        <v>201337.45604247099</v>
      </c>
      <c r="AE344" s="5">
        <v>190968.90010456301</v>
      </c>
      <c r="AF344" s="5">
        <v>73992.181801608094</v>
      </c>
      <c r="AG344" s="5">
        <v>55669.418592780101</v>
      </c>
      <c r="AH344" s="5">
        <v>91735.116215446498</v>
      </c>
      <c r="AI344" s="5">
        <v>121562.322193898</v>
      </c>
      <c r="AJ344" s="5">
        <v>84340.929641364201</v>
      </c>
      <c r="AK344" s="5">
        <v>103144.333108853</v>
      </c>
      <c r="AL344" s="5">
        <v>85600.373834109705</v>
      </c>
      <c r="AM344" s="5">
        <v>131032.096971782</v>
      </c>
      <c r="AN344" s="5">
        <v>97861.040343960296</v>
      </c>
    </row>
    <row r="345" spans="1:40" ht="16" thickBot="1" x14ac:dyDescent="0.25">
      <c r="A345" s="10">
        <v>340</v>
      </c>
      <c r="B345" s="5" t="s">
        <v>403</v>
      </c>
      <c r="C345" s="5" t="s">
        <v>399</v>
      </c>
      <c r="D345" s="5" t="s">
        <v>43</v>
      </c>
      <c r="E345" s="5">
        <v>21090.197753714099</v>
      </c>
      <c r="F345" s="5">
        <v>24279.451660562499</v>
      </c>
      <c r="G345" s="5">
        <v>25954.216997670599</v>
      </c>
      <c r="H345" s="5">
        <v>18058.876401299902</v>
      </c>
      <c r="I345" s="5">
        <v>19787.368037515502</v>
      </c>
      <c r="J345" s="5">
        <v>17210.676383940601</v>
      </c>
      <c r="K345" s="5">
        <v>21208.170126656099</v>
      </c>
      <c r="L345" s="5">
        <v>9789.65992415049</v>
      </c>
      <c r="M345" s="5">
        <v>15632.1740459875</v>
      </c>
      <c r="N345" s="5">
        <v>20037.033232721798</v>
      </c>
      <c r="O345" s="5">
        <v>18330.258015699299</v>
      </c>
      <c r="P345" s="5">
        <v>27620.477746139699</v>
      </c>
      <c r="Q345" s="5">
        <v>25698.783434139401</v>
      </c>
      <c r="R345" s="5">
        <v>22002.253502646901</v>
      </c>
      <c r="S345" s="5">
        <v>20594.1606955016</v>
      </c>
      <c r="T345" s="5">
        <v>14484.074465347299</v>
      </c>
      <c r="U345" s="5">
        <v>17267.821878078699</v>
      </c>
      <c r="V345" s="5">
        <v>18524.263329809801</v>
      </c>
      <c r="W345" s="5">
        <v>29699.023655316902</v>
      </c>
      <c r="X345" s="5">
        <v>25391.512572639302</v>
      </c>
      <c r="Y345" s="5">
        <v>28306.841407522199</v>
      </c>
      <c r="Z345" s="5">
        <v>30737.7827724661</v>
      </c>
      <c r="AA345" s="5">
        <v>29402.516329264301</v>
      </c>
      <c r="AB345" s="5">
        <v>20233.4810415803</v>
      </c>
      <c r="AC345" s="5">
        <v>19726.489025768798</v>
      </c>
      <c r="AD345" s="5">
        <v>18284.958199608802</v>
      </c>
      <c r="AE345" s="5">
        <v>22280.918745734401</v>
      </c>
      <c r="AF345" s="5">
        <v>22311.667057614701</v>
      </c>
      <c r="AG345" s="5">
        <v>18685.233901621101</v>
      </c>
      <c r="AH345" s="5">
        <v>23050.079148413199</v>
      </c>
      <c r="AI345" s="5">
        <v>24441.115059260599</v>
      </c>
      <c r="AJ345" s="5">
        <v>18136.146305312999</v>
      </c>
      <c r="AK345" s="5">
        <v>15281.034279714</v>
      </c>
      <c r="AL345" s="5">
        <v>16311.1274884745</v>
      </c>
      <c r="AM345" s="5">
        <v>18178.467580958699</v>
      </c>
      <c r="AN345" s="5">
        <v>16472.941050620699</v>
      </c>
    </row>
    <row r="346" spans="1:40" ht="16" thickBot="1" x14ac:dyDescent="0.25">
      <c r="A346" s="10">
        <v>341</v>
      </c>
      <c r="B346" s="5" t="s">
        <v>404</v>
      </c>
      <c r="C346" s="5" t="s">
        <v>399</v>
      </c>
      <c r="D346" s="5" t="s">
        <v>43</v>
      </c>
      <c r="E346" s="5">
        <v>69395.909171163905</v>
      </c>
      <c r="F346" s="5">
        <v>65850.477677453106</v>
      </c>
      <c r="G346" s="5">
        <v>63061.0562748382</v>
      </c>
      <c r="H346" s="5">
        <v>51695.1592466078</v>
      </c>
      <c r="I346" s="5">
        <v>46675.683132660597</v>
      </c>
      <c r="J346" s="5">
        <v>49052.495094947299</v>
      </c>
      <c r="K346" s="5">
        <v>52723.673904817799</v>
      </c>
      <c r="L346" s="5">
        <v>46615.068699713796</v>
      </c>
      <c r="M346" s="5">
        <v>37317.116147634602</v>
      </c>
      <c r="N346" s="5">
        <v>43625.7467220853</v>
      </c>
      <c r="O346" s="5">
        <v>42146.030019185797</v>
      </c>
      <c r="P346" s="5">
        <v>55708.476248414103</v>
      </c>
      <c r="Q346" s="5">
        <v>83290.054065134202</v>
      </c>
      <c r="R346" s="5">
        <v>58397.668552726602</v>
      </c>
      <c r="S346" s="5">
        <v>62754.573902392302</v>
      </c>
      <c r="T346" s="5">
        <v>34605.185033581001</v>
      </c>
      <c r="U346" s="5">
        <v>39020.219639707997</v>
      </c>
      <c r="V346" s="5">
        <v>60987.664112126397</v>
      </c>
      <c r="W346" s="5">
        <v>98582.943098174597</v>
      </c>
      <c r="X346" s="5">
        <v>68830.863803756802</v>
      </c>
      <c r="Y346" s="5">
        <v>61691.990242316002</v>
      </c>
      <c r="Z346" s="5">
        <v>83920.276029789398</v>
      </c>
      <c r="AA346" s="5">
        <v>83763.429850950997</v>
      </c>
      <c r="AB346" s="5">
        <v>87304.827233423304</v>
      </c>
      <c r="AC346" s="5">
        <v>67497.420674067995</v>
      </c>
      <c r="AD346" s="5">
        <v>79193.918050033899</v>
      </c>
      <c r="AE346" s="5">
        <v>68063.870619973197</v>
      </c>
      <c r="AF346" s="5">
        <v>42759.235102625898</v>
      </c>
      <c r="AG346" s="5">
        <v>33801.507418248002</v>
      </c>
      <c r="AH346" s="5">
        <v>595.09032315244497</v>
      </c>
      <c r="AI346" s="5">
        <v>62533.481837239</v>
      </c>
      <c r="AJ346" s="5">
        <v>45122.990205981499</v>
      </c>
      <c r="AK346" s="5">
        <v>55080.696911585801</v>
      </c>
      <c r="AL346" s="5">
        <v>48922.760900495603</v>
      </c>
      <c r="AM346" s="5">
        <v>61341.972940733402</v>
      </c>
      <c r="AN346" s="5">
        <v>46729.072830469602</v>
      </c>
    </row>
    <row r="347" spans="1:40" ht="16" thickBot="1" x14ac:dyDescent="0.25">
      <c r="A347" s="10">
        <v>342</v>
      </c>
      <c r="B347" s="5" t="s">
        <v>405</v>
      </c>
      <c r="C347" s="5" t="s">
        <v>399</v>
      </c>
      <c r="D347" s="5" t="s">
        <v>43</v>
      </c>
      <c r="E347" s="5">
        <v>347576.1995204626</v>
      </c>
      <c r="F347" s="5">
        <v>378638.5996810199</v>
      </c>
      <c r="G347" s="5">
        <v>433703.69509574847</v>
      </c>
      <c r="H347" s="5">
        <v>297244.99948470446</v>
      </c>
      <c r="I347" s="5">
        <v>276111.52026682539</v>
      </c>
      <c r="J347" s="5">
        <v>342932.5243764536</v>
      </c>
      <c r="K347" s="5">
        <v>289992.07531048078</v>
      </c>
      <c r="L347" s="5">
        <v>268199.16511403082</v>
      </c>
      <c r="M347" s="5">
        <v>155374.23834248228</v>
      </c>
      <c r="N347" s="5">
        <v>282148.61586043041</v>
      </c>
      <c r="O347" s="5">
        <v>295139.57866379886</v>
      </c>
      <c r="P347" s="5">
        <v>374264.93691871729</v>
      </c>
      <c r="Q347" s="5">
        <v>452509.45757286332</v>
      </c>
      <c r="R347" s="5">
        <v>353025.47891917132</v>
      </c>
      <c r="S347" s="5">
        <v>347303.82334715023</v>
      </c>
      <c r="T347" s="5">
        <v>230110.75464640389</v>
      </c>
      <c r="U347" s="5">
        <v>212160.82272867489</v>
      </c>
      <c r="V347" s="5">
        <v>303869.11166891298</v>
      </c>
      <c r="W347" s="5">
        <v>528851.42262899224</v>
      </c>
      <c r="X347" s="5">
        <v>421552.53565750021</v>
      </c>
      <c r="Y347" s="5">
        <v>440961.91554265621</v>
      </c>
      <c r="Z347" s="5">
        <v>538160.69221868122</v>
      </c>
      <c r="AA347" s="5">
        <v>476432.74786573765</v>
      </c>
      <c r="AB347" s="5">
        <v>452439.7651887121</v>
      </c>
      <c r="AC347" s="5">
        <v>498986.7899329841</v>
      </c>
      <c r="AD347" s="5">
        <v>404268.23911418358</v>
      </c>
      <c r="AE347" s="5">
        <v>462723.898312598</v>
      </c>
      <c r="AF347" s="5">
        <v>356298.28226328769</v>
      </c>
      <c r="AG347" s="5">
        <v>304827.63346254849</v>
      </c>
      <c r="AH347" s="5">
        <v>365893.54368990241</v>
      </c>
      <c r="AI347" s="5">
        <v>392250.83989577694</v>
      </c>
      <c r="AJ347" s="5">
        <v>261789.22421349102</v>
      </c>
      <c r="AK347" s="5">
        <v>325305.41414505109</v>
      </c>
      <c r="AL347" s="5">
        <v>281886.48696426587</v>
      </c>
      <c r="AM347" s="5">
        <v>315062.23842840566</v>
      </c>
      <c r="AN347" s="5">
        <v>321516.39457818802</v>
      </c>
    </row>
    <row r="348" spans="1:40" ht="16" thickBot="1" x14ac:dyDescent="0.25">
      <c r="A348" s="10">
        <v>343</v>
      </c>
      <c r="B348" s="5" t="s">
        <v>406</v>
      </c>
      <c r="C348" s="5" t="s">
        <v>399</v>
      </c>
      <c r="D348" s="5" t="s">
        <v>43</v>
      </c>
      <c r="E348" s="5">
        <v>67784.168748150405</v>
      </c>
      <c r="F348" s="5">
        <v>61433.803436200498</v>
      </c>
      <c r="G348" s="5">
        <v>47830.863948514401</v>
      </c>
      <c r="H348" s="5">
        <v>45197.299051816502</v>
      </c>
      <c r="I348" s="5">
        <v>42377.411783294498</v>
      </c>
      <c r="J348" s="5">
        <v>34865.898266336197</v>
      </c>
      <c r="K348" s="5">
        <v>35368.024655363501</v>
      </c>
      <c r="L348" s="5">
        <v>38255.0619715305</v>
      </c>
      <c r="M348" s="5">
        <v>17507.316957473198</v>
      </c>
      <c r="N348" s="5">
        <v>24574.635572149498</v>
      </c>
      <c r="O348" s="5">
        <v>34380.754609005096</v>
      </c>
      <c r="P348" s="5">
        <v>50182.712043920998</v>
      </c>
      <c r="Q348" s="5">
        <v>39892.090684197297</v>
      </c>
      <c r="R348" s="5">
        <v>34504.805101195903</v>
      </c>
      <c r="S348" s="5">
        <v>29045.6313344394</v>
      </c>
      <c r="T348" s="5">
        <v>17089.7627701399</v>
      </c>
      <c r="U348" s="5">
        <v>14907.8786464282</v>
      </c>
      <c r="V348" s="5">
        <v>46475.791595663999</v>
      </c>
      <c r="W348" s="5">
        <v>69461.271712997404</v>
      </c>
      <c r="X348" s="5">
        <v>47214.3144672774</v>
      </c>
      <c r="Y348" s="5">
        <v>51517.7455596281</v>
      </c>
      <c r="Z348" s="5">
        <v>64110.092459488602</v>
      </c>
      <c r="AA348" s="5">
        <v>60606.583493410799</v>
      </c>
      <c r="AB348" s="5">
        <v>86683.743275627799</v>
      </c>
      <c r="AC348" s="5">
        <v>72252.871601275197</v>
      </c>
      <c r="AD348" s="5">
        <v>76155.825388744997</v>
      </c>
      <c r="AE348" s="5">
        <v>65135.351633663602</v>
      </c>
      <c r="AF348" s="5">
        <v>33372.701606251401</v>
      </c>
      <c r="AG348" s="5">
        <v>34075.265456344197</v>
      </c>
      <c r="AH348" s="5">
        <v>49324.2606874134</v>
      </c>
      <c r="AI348" s="5">
        <v>71958.602816164494</v>
      </c>
      <c r="AJ348" s="5">
        <v>21576.9917473981</v>
      </c>
      <c r="AK348" s="5">
        <v>44003.914996936903</v>
      </c>
      <c r="AL348" s="5">
        <v>28012.702282026101</v>
      </c>
      <c r="AM348" s="5">
        <v>32135.808826651901</v>
      </c>
      <c r="AN348" s="5">
        <v>37232.8596716053</v>
      </c>
    </row>
    <row r="349" spans="1:40" ht="16" thickBot="1" x14ac:dyDescent="0.25">
      <c r="A349" s="10">
        <v>344</v>
      </c>
      <c r="B349" s="5" t="s">
        <v>407</v>
      </c>
      <c r="C349" s="5" t="s">
        <v>399</v>
      </c>
      <c r="D349" s="5" t="s">
        <v>43</v>
      </c>
      <c r="E349" s="5">
        <v>79353.589026240807</v>
      </c>
      <c r="F349" s="5">
        <v>99247.314095171401</v>
      </c>
      <c r="G349" s="5">
        <v>86074.936248043596</v>
      </c>
      <c r="H349" s="5">
        <v>48258.628529355199</v>
      </c>
      <c r="I349" s="5">
        <v>47048.468271516998</v>
      </c>
      <c r="J349" s="5">
        <v>55253.824640261999</v>
      </c>
      <c r="K349" s="5">
        <v>46548.366047985597</v>
      </c>
      <c r="L349" s="5">
        <v>39518.097596420397</v>
      </c>
      <c r="M349" s="5">
        <v>36076.522325964899</v>
      </c>
      <c r="N349" s="5">
        <v>62078.3170393615</v>
      </c>
      <c r="O349" s="5">
        <v>71385.559854494801</v>
      </c>
      <c r="P349" s="5">
        <v>84777.733122797494</v>
      </c>
      <c r="Q349" s="5">
        <v>76700.201207056103</v>
      </c>
      <c r="R349" s="5">
        <v>79808.919654849698</v>
      </c>
      <c r="S349" s="5">
        <v>63756.7047603092</v>
      </c>
      <c r="T349" s="5">
        <v>49441.927839347503</v>
      </c>
      <c r="U349" s="5">
        <v>45650.916097107001</v>
      </c>
      <c r="V349" s="5">
        <v>51752.516022254902</v>
      </c>
      <c r="W349" s="5">
        <v>90803.760743737104</v>
      </c>
      <c r="X349" s="5">
        <v>67466.918623782694</v>
      </c>
      <c r="Y349" s="5">
        <v>95038.819524364197</v>
      </c>
      <c r="Z349" s="5">
        <v>66483.6318778149</v>
      </c>
      <c r="AA349" s="5">
        <v>76343.585125422003</v>
      </c>
      <c r="AB349" s="5">
        <v>86455.684884588802</v>
      </c>
      <c r="AC349" s="5">
        <v>65756.864220747899</v>
      </c>
      <c r="AD349" s="5">
        <v>54379.759079857999</v>
      </c>
      <c r="AE349" s="5">
        <v>68111.716070583803</v>
      </c>
      <c r="AF349" s="5">
        <v>67851.081981535302</v>
      </c>
      <c r="AG349" s="5">
        <v>60135.016346387099</v>
      </c>
      <c r="AH349" s="5">
        <v>63622.452007615801</v>
      </c>
      <c r="AI349" s="5">
        <v>77850.257681594405</v>
      </c>
      <c r="AJ349" s="5">
        <v>64671.592682604998</v>
      </c>
      <c r="AK349" s="5">
        <v>66219.414931783002</v>
      </c>
      <c r="AL349" s="5">
        <v>49781.5552750797</v>
      </c>
      <c r="AM349" s="5">
        <v>71594.022526214394</v>
      </c>
      <c r="AN349" s="5">
        <v>57621.716958116602</v>
      </c>
    </row>
    <row r="350" spans="1:40" ht="16" thickBot="1" x14ac:dyDescent="0.25">
      <c r="A350" s="10">
        <v>345</v>
      </c>
      <c r="B350" s="5" t="s">
        <v>408</v>
      </c>
      <c r="C350" s="5" t="s">
        <v>399</v>
      </c>
      <c r="D350" s="5" t="s">
        <v>43</v>
      </c>
      <c r="E350" s="5">
        <v>12820.427262643099</v>
      </c>
      <c r="F350" s="5">
        <v>16072.025107356099</v>
      </c>
      <c r="G350" s="5">
        <v>11539.562256077201</v>
      </c>
      <c r="H350" s="5">
        <v>7894.0569958120004</v>
      </c>
      <c r="I350" s="5">
        <v>11058.702101990801</v>
      </c>
      <c r="J350" s="5">
        <v>8484.7902912713198</v>
      </c>
      <c r="K350" s="5">
        <v>9827.4028547685302</v>
      </c>
      <c r="L350" s="5">
        <v>8996.7560387311096</v>
      </c>
      <c r="M350" s="5">
        <v>7089.9609971745604</v>
      </c>
      <c r="N350" s="5">
        <v>11466.758064629101</v>
      </c>
      <c r="O350" s="5">
        <v>12693.6365138537</v>
      </c>
      <c r="P350" s="5">
        <v>15677.813381926901</v>
      </c>
      <c r="Q350" s="5">
        <v>15606.381915128901</v>
      </c>
      <c r="R350" s="5">
        <v>14855.886807597701</v>
      </c>
      <c r="S350" s="5">
        <v>10537.283451069299</v>
      </c>
      <c r="T350" s="5">
        <v>7605.1723801758799</v>
      </c>
      <c r="U350" s="5">
        <v>10026.162036314699</v>
      </c>
      <c r="V350" s="5">
        <v>10709.9723209897</v>
      </c>
      <c r="W350" s="5">
        <v>20319.050682413101</v>
      </c>
      <c r="X350" s="5">
        <v>16802.348835660101</v>
      </c>
      <c r="Y350" s="5">
        <v>20321.942631243899</v>
      </c>
      <c r="Z350" s="5">
        <v>19180.6965400552</v>
      </c>
      <c r="AA350" s="5">
        <v>18593.071296886101</v>
      </c>
      <c r="AB350" s="5">
        <v>19924.758020587</v>
      </c>
      <c r="AC350" s="5">
        <v>16998.171154042098</v>
      </c>
      <c r="AD350" s="5">
        <v>15400.346657100001</v>
      </c>
      <c r="AE350" s="5">
        <v>14526.9787503263</v>
      </c>
      <c r="AF350" s="5">
        <v>11615.899398785499</v>
      </c>
      <c r="AG350" s="5">
        <v>10729.3021144019</v>
      </c>
      <c r="AH350" s="5">
        <v>12287.4715660127</v>
      </c>
      <c r="AI350" s="5">
        <v>16025.2663443248</v>
      </c>
      <c r="AJ350" s="5">
        <v>12599.9165613884</v>
      </c>
      <c r="AK350" s="5">
        <v>14153.150225011501</v>
      </c>
      <c r="AL350" s="5">
        <v>11502.0603701253</v>
      </c>
      <c r="AM350" s="5">
        <v>14241.3911767107</v>
      </c>
      <c r="AN350" s="5">
        <v>10834.551489171001</v>
      </c>
    </row>
    <row r="351" spans="1:40" ht="16" thickBot="1" x14ac:dyDescent="0.25">
      <c r="A351" s="10">
        <v>346</v>
      </c>
      <c r="B351" s="5" t="s">
        <v>409</v>
      </c>
      <c r="C351" s="5" t="s">
        <v>399</v>
      </c>
      <c r="D351" s="5" t="s">
        <v>43</v>
      </c>
      <c r="E351" s="5">
        <v>24882.096906548799</v>
      </c>
      <c r="F351" s="5">
        <v>34116.892781670897</v>
      </c>
      <c r="G351" s="5">
        <v>27503.478617499699</v>
      </c>
      <c r="H351" s="5">
        <v>22207.482377251301</v>
      </c>
      <c r="I351" s="5">
        <v>21595.801923717401</v>
      </c>
      <c r="J351" s="5">
        <v>22121.773922811401</v>
      </c>
      <c r="K351" s="5">
        <v>23085.247719382998</v>
      </c>
      <c r="L351" s="5">
        <v>18764.244626475898</v>
      </c>
      <c r="M351" s="5">
        <v>15275.7712001091</v>
      </c>
      <c r="N351" s="5">
        <v>23257.413463121698</v>
      </c>
      <c r="O351" s="5">
        <v>21923.440439804901</v>
      </c>
      <c r="P351" s="5">
        <v>24620.900175585899</v>
      </c>
      <c r="Q351" s="5">
        <v>28449.6142442786</v>
      </c>
      <c r="R351" s="5">
        <v>24774.526624428301</v>
      </c>
      <c r="S351" s="5">
        <v>26268.565910159101</v>
      </c>
      <c r="T351" s="5">
        <v>15924.710585500199</v>
      </c>
      <c r="U351" s="5">
        <v>18745.858088159301</v>
      </c>
      <c r="V351" s="5">
        <v>24517.2564337029</v>
      </c>
      <c r="W351" s="5">
        <v>47703.507152279402</v>
      </c>
      <c r="X351" s="5">
        <v>29781.057258475201</v>
      </c>
      <c r="Y351" s="5">
        <v>33255.161855840401</v>
      </c>
      <c r="Z351" s="5">
        <v>34941.959393582598</v>
      </c>
      <c r="AA351" s="5">
        <v>34633.046184898601</v>
      </c>
      <c r="AB351" s="5">
        <v>42096.319823597798</v>
      </c>
      <c r="AC351" s="5">
        <v>37011.876539763798</v>
      </c>
      <c r="AD351" s="5">
        <v>32161.488558147499</v>
      </c>
      <c r="AE351" s="5">
        <v>31853.604635263899</v>
      </c>
      <c r="AF351" s="5">
        <v>22786.182535559201</v>
      </c>
      <c r="AG351" s="5">
        <v>20994.538731199598</v>
      </c>
      <c r="AH351" s="5">
        <v>23647.297195380401</v>
      </c>
      <c r="AI351" s="5">
        <v>32385.460928060798</v>
      </c>
      <c r="AJ351" s="5">
        <v>21309.3190348682</v>
      </c>
      <c r="AK351" s="5">
        <v>21664.970811593001</v>
      </c>
      <c r="AL351" s="5">
        <v>19248.083734020402</v>
      </c>
      <c r="AM351" s="5">
        <v>24443.783549835101</v>
      </c>
      <c r="AN351" s="5">
        <v>23942.3926006521</v>
      </c>
    </row>
    <row r="352" spans="1:40" ht="16" thickBot="1" x14ac:dyDescent="0.25">
      <c r="A352" s="10">
        <v>347</v>
      </c>
      <c r="B352" s="5" t="s">
        <v>410</v>
      </c>
      <c r="C352" s="5" t="s">
        <v>399</v>
      </c>
      <c r="D352" s="5" t="s">
        <v>43</v>
      </c>
      <c r="E352" s="5">
        <v>20308.9748777852</v>
      </c>
      <c r="F352" s="5">
        <v>19569.779177304299</v>
      </c>
      <c r="G352" s="5">
        <v>26882.8255162116</v>
      </c>
      <c r="H352" s="5">
        <v>7111.4249279565101</v>
      </c>
      <c r="I352" s="5">
        <v>24477.177724081099</v>
      </c>
      <c r="J352" s="5">
        <v>20498.964315114899</v>
      </c>
      <c r="K352" s="5">
        <v>21633.555599956198</v>
      </c>
      <c r="L352" s="5">
        <v>15952.176610762501</v>
      </c>
      <c r="M352" s="5">
        <v>13607.813059645699</v>
      </c>
      <c r="N352" s="5">
        <v>21478.493812069199</v>
      </c>
      <c r="O352" s="5">
        <v>15651.4177524188</v>
      </c>
      <c r="P352" s="5">
        <v>27854.934279154899</v>
      </c>
      <c r="Q352" s="5">
        <v>31580.3410354931</v>
      </c>
      <c r="R352" s="5">
        <v>26278.136546834299</v>
      </c>
      <c r="S352" s="5">
        <v>26163.3069774342</v>
      </c>
      <c r="T352" s="5">
        <v>20158.959297900099</v>
      </c>
      <c r="U352" s="5">
        <v>18144.236610866399</v>
      </c>
      <c r="V352" s="5">
        <v>24286.818378277101</v>
      </c>
      <c r="W352" s="5">
        <v>35670.976053454498</v>
      </c>
      <c r="X352" s="5">
        <v>826.78503908727896</v>
      </c>
      <c r="Y352" s="5">
        <v>41630.469495876401</v>
      </c>
      <c r="Z352" s="5">
        <v>39987.411649463204</v>
      </c>
      <c r="AA352" s="5">
        <v>34434.864775066701</v>
      </c>
      <c r="AB352" s="5">
        <v>31450.6768269163</v>
      </c>
      <c r="AC352" s="5">
        <v>34139.099200094701</v>
      </c>
      <c r="AD352" s="5">
        <v>31728.9385609616</v>
      </c>
      <c r="AE352" s="5">
        <v>34273.322382862498</v>
      </c>
      <c r="AF352" s="5">
        <v>27077.836981390901</v>
      </c>
      <c r="AG352" s="5">
        <v>23410.979697927101</v>
      </c>
      <c r="AH352" s="5">
        <v>24037.6713271798</v>
      </c>
      <c r="AI352" s="5">
        <v>26054.4265261654</v>
      </c>
      <c r="AJ352" s="5">
        <v>18585.561296356002</v>
      </c>
      <c r="AK352" s="5">
        <v>25927.699476313199</v>
      </c>
      <c r="AL352" s="5">
        <v>24098.086790200199</v>
      </c>
      <c r="AM352" s="5">
        <v>25664.189379453099</v>
      </c>
      <c r="AN352" s="5">
        <v>24503.3670481386</v>
      </c>
    </row>
    <row r="353" spans="1:40" ht="16" thickBot="1" x14ac:dyDescent="0.25">
      <c r="A353" s="10">
        <v>348</v>
      </c>
      <c r="B353" s="5" t="s">
        <v>411</v>
      </c>
      <c r="C353" s="5" t="s">
        <v>399</v>
      </c>
      <c r="D353" s="5" t="s">
        <v>43</v>
      </c>
      <c r="E353" s="5">
        <v>66508.009362302095</v>
      </c>
      <c r="F353" s="5">
        <v>54065.978917513297</v>
      </c>
      <c r="G353" s="5">
        <v>74068.947597715101</v>
      </c>
      <c r="H353" s="5">
        <v>52569.111711179903</v>
      </c>
      <c r="I353" s="5">
        <v>47051.336728848401</v>
      </c>
      <c r="J353" s="5">
        <v>51434.084976790502</v>
      </c>
      <c r="K353" s="5">
        <v>43108.915656500802</v>
      </c>
      <c r="L353" s="5">
        <v>36822.900773067697</v>
      </c>
      <c r="M353" s="5">
        <v>20898.980504844199</v>
      </c>
      <c r="N353" s="5">
        <v>34110.833438818001</v>
      </c>
      <c r="O353" s="5">
        <v>37337.800458964601</v>
      </c>
      <c r="P353" s="5">
        <v>56354.284055070399</v>
      </c>
      <c r="Q353" s="5">
        <v>66042.305021636101</v>
      </c>
      <c r="R353" s="5">
        <v>40520.801300779101</v>
      </c>
      <c r="S353" s="5">
        <v>43084.825565919899</v>
      </c>
      <c r="T353" s="5">
        <v>22589.951215049099</v>
      </c>
      <c r="U353" s="5">
        <v>29271.817702327698</v>
      </c>
      <c r="V353" s="5">
        <v>40080.303022941298</v>
      </c>
      <c r="W353" s="5">
        <v>64574.8577775054</v>
      </c>
      <c r="X353" s="5">
        <v>46678.184383505599</v>
      </c>
      <c r="Y353" s="5">
        <v>48478.841448988598</v>
      </c>
      <c r="Z353" s="5">
        <v>88454.839793624196</v>
      </c>
      <c r="AA353" s="5">
        <v>63307.437833753502</v>
      </c>
      <c r="AB353" s="5">
        <v>61397.655797993903</v>
      </c>
      <c r="AC353" s="5">
        <v>84152.053892145806</v>
      </c>
      <c r="AD353" s="5">
        <v>63889.4015745824</v>
      </c>
      <c r="AE353" s="5">
        <v>52421.111870320099</v>
      </c>
      <c r="AF353" s="5">
        <v>44568.2567835726</v>
      </c>
      <c r="AG353" s="5">
        <v>50209.3163654331</v>
      </c>
      <c r="AH353" s="5">
        <v>51324.8474834874</v>
      </c>
      <c r="AI353" s="5">
        <v>56766.7625247041</v>
      </c>
      <c r="AJ353" s="5">
        <v>27158.4992899551</v>
      </c>
      <c r="AK353" s="5">
        <v>43369.186683440697</v>
      </c>
      <c r="AL353" s="5">
        <v>43193.908233923103</v>
      </c>
      <c r="AM353" s="5">
        <v>47389.970344000001</v>
      </c>
      <c r="AN353" s="5">
        <v>53056.086084181203</v>
      </c>
    </row>
    <row r="354" spans="1:40" ht="16" thickBot="1" x14ac:dyDescent="0.25">
      <c r="A354" s="10">
        <v>349</v>
      </c>
      <c r="B354" s="5" t="s">
        <v>412</v>
      </c>
      <c r="C354" s="5" t="s">
        <v>399</v>
      </c>
      <c r="D354" s="5" t="s">
        <v>43</v>
      </c>
      <c r="E354" s="5">
        <v>48467.688253908898</v>
      </c>
      <c r="F354" s="5">
        <v>60729.309725675201</v>
      </c>
      <c r="G354" s="5">
        <v>56375.344037176998</v>
      </c>
      <c r="H354" s="5">
        <v>42251.6353798645</v>
      </c>
      <c r="I354" s="5">
        <v>45614.450545881104</v>
      </c>
      <c r="J354" s="5">
        <v>43256.189398564398</v>
      </c>
      <c r="K354" s="5">
        <v>37015.818916087097</v>
      </c>
      <c r="L354" s="5">
        <v>37220.186336263803</v>
      </c>
      <c r="M354" s="5">
        <v>29117.038677333599</v>
      </c>
      <c r="N354" s="5">
        <v>45458.958406115897</v>
      </c>
      <c r="O354" s="5">
        <v>44891.124812110298</v>
      </c>
      <c r="P354" s="5">
        <v>47162.893513950497</v>
      </c>
      <c r="Q354" s="5">
        <v>64920.444063332397</v>
      </c>
      <c r="R354" s="5">
        <v>48716.687203299101</v>
      </c>
      <c r="S354" s="5">
        <v>48914.962882516702</v>
      </c>
      <c r="T354" s="5">
        <v>34736.973766930598</v>
      </c>
      <c r="U354" s="5">
        <v>35608.674762628798</v>
      </c>
      <c r="V354" s="5">
        <v>43600.498260543303</v>
      </c>
      <c r="W354" s="5">
        <v>67127.188661267399</v>
      </c>
      <c r="X354" s="5">
        <v>62225.333777098203</v>
      </c>
      <c r="Y354" s="5">
        <v>63088.658517933</v>
      </c>
      <c r="Z354" s="5">
        <v>59934.497200857797</v>
      </c>
      <c r="AA354" s="5">
        <v>72444.515267364302</v>
      </c>
      <c r="AB354" s="5">
        <v>61514.920520266904</v>
      </c>
      <c r="AC354" s="5">
        <v>62305.653821197098</v>
      </c>
      <c r="AD354" s="5">
        <v>54278.189937705298</v>
      </c>
      <c r="AE354" s="5">
        <v>57968.360692789</v>
      </c>
      <c r="AF354" s="5">
        <v>41544.859183196299</v>
      </c>
      <c r="AG354" s="5">
        <v>39146.696700611297</v>
      </c>
      <c r="AH354" s="5">
        <v>45761.815990503303</v>
      </c>
      <c r="AI354" s="5">
        <v>55324.468203625598</v>
      </c>
      <c r="AJ354" s="5">
        <v>38420.741400179199</v>
      </c>
      <c r="AK354" s="5">
        <v>47277.501026102502</v>
      </c>
      <c r="AL354" s="5">
        <v>47738.789491603602</v>
      </c>
      <c r="AM354" s="5">
        <v>44743.259656665097</v>
      </c>
      <c r="AN354" s="5">
        <v>45731.434588603399</v>
      </c>
    </row>
    <row r="355" spans="1:40" ht="16" thickBot="1" x14ac:dyDescent="0.25">
      <c r="A355" s="10">
        <v>350</v>
      </c>
      <c r="B355" s="5" t="s">
        <v>413</v>
      </c>
      <c r="C355" s="5" t="s">
        <v>414</v>
      </c>
      <c r="D355" s="5" t="s">
        <v>43</v>
      </c>
      <c r="E355" s="5">
        <v>3173.8124798581598</v>
      </c>
      <c r="F355" s="5">
        <v>7662.7252627542002</v>
      </c>
      <c r="G355" s="5">
        <v>20410.884305739699</v>
      </c>
      <c r="H355" s="5">
        <v>4033.2797318513499</v>
      </c>
      <c r="I355" s="5">
        <v>3127.7160430782701</v>
      </c>
      <c r="J355" s="5">
        <v>4848.1869960734402</v>
      </c>
      <c r="K355" s="5">
        <v>17198.100126276899</v>
      </c>
      <c r="L355" s="5">
        <v>7736.3028069945003</v>
      </c>
      <c r="M355" s="5">
        <v>7675.54799870025</v>
      </c>
      <c r="N355" s="5">
        <v>5587.88007511658</v>
      </c>
      <c r="O355" s="5">
        <v>6534.6726646688603</v>
      </c>
      <c r="P355" s="5">
        <v>6491.0162998876804</v>
      </c>
      <c r="Q355" s="5">
        <v>3156.6036172132299</v>
      </c>
      <c r="R355" s="5">
        <v>3457.2993006174001</v>
      </c>
      <c r="S355" s="5">
        <v>4901.3492377697103</v>
      </c>
      <c r="T355" s="5">
        <v>3872.6094500000499</v>
      </c>
      <c r="U355" s="5">
        <v>6688.3417644683996</v>
      </c>
      <c r="V355" s="5">
        <v>9448.8743750904596</v>
      </c>
      <c r="W355" s="5">
        <v>8077.3062094858396</v>
      </c>
      <c r="X355" s="5">
        <v>8879.5760115038502</v>
      </c>
      <c r="Y355" s="5">
        <v>6550.9383534222397</v>
      </c>
      <c r="Z355" s="5">
        <v>11238.487621743699</v>
      </c>
      <c r="AA355" s="5">
        <v>10162.763067132901</v>
      </c>
      <c r="AB355" s="5">
        <v>11683.768886198</v>
      </c>
      <c r="AC355" s="5">
        <v>5020.0985574746701</v>
      </c>
      <c r="AD355" s="5">
        <v>7899.1710371732197</v>
      </c>
      <c r="AE355" s="5">
        <v>6960.9453178971298</v>
      </c>
      <c r="AF355" s="5">
        <v>4092.2956619220099</v>
      </c>
      <c r="AG355" s="5">
        <v>7975.6438034073299</v>
      </c>
      <c r="AH355" s="5">
        <v>4774.5231138139798</v>
      </c>
      <c r="AI355" s="5">
        <v>7012.9269715127102</v>
      </c>
      <c r="AJ355" s="5">
        <v>6004.0088694535598</v>
      </c>
      <c r="AK355" s="5">
        <v>4425.4283315463199</v>
      </c>
      <c r="AL355" s="5">
        <v>3870.5475694062902</v>
      </c>
      <c r="AM355" s="5">
        <v>8960.8491484418391</v>
      </c>
      <c r="AN355" s="5">
        <v>29127.252545342701</v>
      </c>
    </row>
    <row r="356" spans="1:40" ht="16" thickBot="1" x14ac:dyDescent="0.25">
      <c r="A356" s="10">
        <v>351</v>
      </c>
      <c r="B356" s="5" t="s">
        <v>415</v>
      </c>
      <c r="C356" s="5" t="s">
        <v>414</v>
      </c>
      <c r="D356" s="5" t="s">
        <v>43</v>
      </c>
      <c r="E356" s="5">
        <v>6443.9724331035604</v>
      </c>
      <c r="F356" s="5">
        <v>7142.3647531986298</v>
      </c>
      <c r="G356" s="5">
        <v>7787.9495057818904</v>
      </c>
      <c r="H356" s="5">
        <v>5219.6041265798103</v>
      </c>
      <c r="I356" s="5">
        <v>5820.4079925534397</v>
      </c>
      <c r="J356" s="5">
        <v>6747.9316858327802</v>
      </c>
      <c r="K356" s="5">
        <v>6251.74859533995</v>
      </c>
      <c r="L356" s="5">
        <v>5337.3853027437299</v>
      </c>
      <c r="M356" s="5">
        <v>5224.5401302072696</v>
      </c>
      <c r="N356" s="5">
        <v>7102.2447339771797</v>
      </c>
      <c r="O356" s="5">
        <v>6926.8779349255601</v>
      </c>
      <c r="P356" s="5">
        <v>7275.2836199305402</v>
      </c>
      <c r="Q356" s="5">
        <v>6487.2969385706901</v>
      </c>
      <c r="R356" s="5">
        <v>5583.9785492635801</v>
      </c>
      <c r="S356" s="5">
        <v>6206.72107962273</v>
      </c>
      <c r="T356" s="5">
        <v>6347.7377359664897</v>
      </c>
      <c r="U356" s="5">
        <v>5095.2658614710099</v>
      </c>
      <c r="V356" s="5">
        <v>4819.3588975271796</v>
      </c>
      <c r="W356" s="5">
        <v>4274.71384775767</v>
      </c>
      <c r="X356" s="5">
        <v>9052.4930193468899</v>
      </c>
      <c r="Y356" s="5">
        <v>10522.8447059638</v>
      </c>
      <c r="Z356" s="5">
        <v>13829.675342331</v>
      </c>
      <c r="AA356" s="5">
        <v>13900.7718467592</v>
      </c>
      <c r="AB356" s="5">
        <v>16031.8318723254</v>
      </c>
      <c r="AC356" s="5">
        <v>15076.336617240901</v>
      </c>
      <c r="AD356" s="5">
        <v>12371.439274333999</v>
      </c>
      <c r="AE356" s="5">
        <v>12018.7559871303</v>
      </c>
      <c r="AF356" s="5">
        <v>9772.0700510844799</v>
      </c>
      <c r="AG356" s="5">
        <v>7602.1409676835001</v>
      </c>
      <c r="AH356" s="5">
        <v>8577.0528979602695</v>
      </c>
      <c r="AI356" s="5">
        <v>10480.6258800384</v>
      </c>
      <c r="AJ356" s="5">
        <v>14145.011559148799</v>
      </c>
      <c r="AK356" s="5">
        <v>16579.866661584099</v>
      </c>
      <c r="AL356" s="5">
        <v>15114.6432016486</v>
      </c>
      <c r="AM356" s="5">
        <v>16262.265189227201</v>
      </c>
      <c r="AN356" s="5">
        <v>15857.1825392969</v>
      </c>
    </row>
    <row r="357" spans="1:40" ht="16" thickBot="1" x14ac:dyDescent="0.25">
      <c r="A357" s="10">
        <v>352</v>
      </c>
      <c r="B357" s="5" t="s">
        <v>416</v>
      </c>
      <c r="C357" s="5" t="s">
        <v>414</v>
      </c>
      <c r="D357" s="5" t="s">
        <v>43</v>
      </c>
      <c r="E357" s="5">
        <v>11462.4042780612</v>
      </c>
      <c r="F357" s="5">
        <v>11210.280673175999</v>
      </c>
      <c r="G357" s="5">
        <v>132604.173418847</v>
      </c>
      <c r="H357" s="5">
        <v>8448.4770949263802</v>
      </c>
      <c r="I357" s="5">
        <v>6404.2884390398503</v>
      </c>
      <c r="J357" s="5">
        <v>6649.4148961494802</v>
      </c>
      <c r="K357" s="5">
        <v>8279.6554621319592</v>
      </c>
      <c r="L357" s="5">
        <v>8287.2775839441601</v>
      </c>
      <c r="M357" s="5">
        <v>11278.9617518877</v>
      </c>
      <c r="N357" s="5">
        <v>7059.9067584987797</v>
      </c>
      <c r="O357" s="5">
        <v>7094.7768612370901</v>
      </c>
      <c r="P357" s="5">
        <v>6732.1218104956497</v>
      </c>
      <c r="Q357" s="5">
        <v>7888.6890594466704</v>
      </c>
      <c r="R357" s="5">
        <v>5666.4310232156304</v>
      </c>
      <c r="S357" s="5">
        <v>7736.1048288109396</v>
      </c>
      <c r="T357" s="5">
        <v>7075.0436103948996</v>
      </c>
      <c r="U357" s="5">
        <v>8614.2670895034698</v>
      </c>
      <c r="V357" s="5">
        <v>12507.067018575601</v>
      </c>
      <c r="W357" s="5">
        <v>6573.3875488229696</v>
      </c>
      <c r="X357" s="5">
        <v>7812.5315175964997</v>
      </c>
      <c r="Y357" s="5">
        <v>9428.6628841396396</v>
      </c>
      <c r="Z357" s="5">
        <v>6329.4527984128999</v>
      </c>
      <c r="AA357" s="5">
        <v>12973.263830097399</v>
      </c>
      <c r="AB357" s="5">
        <v>8600.4713142356395</v>
      </c>
      <c r="AC357" s="5">
        <v>7784.1079280263402</v>
      </c>
      <c r="AD357" s="5">
        <v>10421.3618956513</v>
      </c>
      <c r="AE357" s="5">
        <v>6071.4515661838795</v>
      </c>
      <c r="AF357" s="5">
        <v>12634.2525865398</v>
      </c>
      <c r="AG357" s="5">
        <v>9457.8686890506597</v>
      </c>
      <c r="AH357" s="5">
        <v>7142.4048703759599</v>
      </c>
      <c r="AI357" s="5">
        <v>6278.2151440627604</v>
      </c>
      <c r="AJ357" s="5">
        <v>10554.0751255781</v>
      </c>
      <c r="AK357" s="5">
        <v>6868.5529490428498</v>
      </c>
      <c r="AL357" s="5">
        <v>7717.9417646512702</v>
      </c>
      <c r="AM357" s="5">
        <v>8350.54832642988</v>
      </c>
      <c r="AN357" s="5">
        <v>4892.2230405120899</v>
      </c>
    </row>
    <row r="358" spans="1:40" ht="16" thickBot="1" x14ac:dyDescent="0.25">
      <c r="A358" s="10">
        <v>353</v>
      </c>
      <c r="B358" s="5" t="s">
        <v>417</v>
      </c>
      <c r="C358" s="5" t="s">
        <v>414</v>
      </c>
      <c r="D358" s="5" t="s">
        <v>43</v>
      </c>
      <c r="E358" s="5">
        <v>6255.5300111022398</v>
      </c>
      <c r="F358" s="5">
        <v>1836.7479973463501</v>
      </c>
      <c r="G358" s="5">
        <v>176003.533443355</v>
      </c>
      <c r="H358" s="5">
        <v>3817.2049793934302</v>
      </c>
      <c r="I358" s="5">
        <v>5838.7841792377203</v>
      </c>
      <c r="J358" s="5">
        <v>5960.8736059517196</v>
      </c>
      <c r="K358" s="5">
        <v>5743.8556861107199</v>
      </c>
      <c r="L358" s="5">
        <v>4269.6600933515701</v>
      </c>
      <c r="M358" s="5">
        <v>5452.7720818808302</v>
      </c>
      <c r="N358" s="5">
        <v>4890.6219519570504</v>
      </c>
      <c r="O358" s="5">
        <v>4792.1025012690397</v>
      </c>
      <c r="P358" s="5">
        <v>3563.2311069683001</v>
      </c>
      <c r="Q358" s="5">
        <v>5354.7635983774999</v>
      </c>
      <c r="R358" s="5">
        <v>3417.7103859784302</v>
      </c>
      <c r="S358" s="5">
        <v>25557.078454627899</v>
      </c>
      <c r="T358" s="5">
        <v>3981.79115127967</v>
      </c>
      <c r="U358" s="5">
        <v>4275.4349330589403</v>
      </c>
      <c r="V358" s="5">
        <v>5204.4479627084702</v>
      </c>
      <c r="W358" s="5">
        <v>3587.5071268745601</v>
      </c>
      <c r="X358" s="5">
        <v>5863.63541436783</v>
      </c>
      <c r="Y358" s="5">
        <v>5381.9827268095796</v>
      </c>
      <c r="Z358" s="5">
        <v>2963.1687814434499</v>
      </c>
      <c r="AA358" s="5">
        <v>7041.0311155809504</v>
      </c>
      <c r="AB358" s="5">
        <v>3787.7562311724701</v>
      </c>
      <c r="AC358" s="5">
        <v>4041.5086472511198</v>
      </c>
      <c r="AD358" s="5">
        <v>6032.1269927439098</v>
      </c>
      <c r="AE358" s="5">
        <v>4087.8807178730399</v>
      </c>
      <c r="AF358" s="5">
        <v>8642.57756880534</v>
      </c>
      <c r="AG358" s="5">
        <v>5281.5740537338697</v>
      </c>
      <c r="AH358" s="5">
        <v>4237.3576234136899</v>
      </c>
      <c r="AI358" s="5">
        <v>3583.2248816505398</v>
      </c>
      <c r="AJ358" s="5">
        <v>5552.0396923114204</v>
      </c>
      <c r="AK358" s="5">
        <v>4388.9045533957496</v>
      </c>
      <c r="AL358" s="5">
        <v>4804.3665177292396</v>
      </c>
      <c r="AM358" s="5">
        <v>4650.2729572860599</v>
      </c>
      <c r="AN358" s="5">
        <v>3222.5905530291702</v>
      </c>
    </row>
    <row r="359" spans="1:40" ht="16" thickBot="1" x14ac:dyDescent="0.25">
      <c r="A359" s="10">
        <v>354</v>
      </c>
      <c r="B359" s="5" t="s">
        <v>418</v>
      </c>
      <c r="C359" s="5" t="s">
        <v>419</v>
      </c>
      <c r="D359" s="5" t="s">
        <v>43</v>
      </c>
      <c r="E359" s="5">
        <v>93741.536215031301</v>
      </c>
      <c r="F359" s="5">
        <v>87666.502063727006</v>
      </c>
      <c r="G359" s="5">
        <v>90575.312157570297</v>
      </c>
      <c r="H359" s="5">
        <v>88515.415599053813</v>
      </c>
      <c r="I359" s="5">
        <v>71147.061195329195</v>
      </c>
      <c r="J359" s="5">
        <v>85070.011930125896</v>
      </c>
      <c r="K359" s="5">
        <v>87638.173586704303</v>
      </c>
      <c r="L359" s="5">
        <v>77957.070333487398</v>
      </c>
      <c r="M359" s="5">
        <v>71678.485312473902</v>
      </c>
      <c r="N359" s="5">
        <v>86598.953400975297</v>
      </c>
      <c r="O359" s="5">
        <v>63878.021964838299</v>
      </c>
      <c r="P359" s="5">
        <v>78520.325867723601</v>
      </c>
      <c r="Q359" s="5">
        <v>74596.6288071827</v>
      </c>
      <c r="R359" s="5">
        <v>62991.854993480803</v>
      </c>
      <c r="S359" s="5">
        <v>78426.867884043604</v>
      </c>
      <c r="T359" s="5">
        <v>99404.857102948896</v>
      </c>
      <c r="U359" s="5">
        <v>71319.417755302595</v>
      </c>
      <c r="V359" s="5">
        <v>94541.662331770407</v>
      </c>
      <c r="W359" s="5">
        <v>88446.220919968095</v>
      </c>
      <c r="X359" s="5">
        <v>73849.962907665293</v>
      </c>
      <c r="Y359" s="5">
        <v>66853.019798211593</v>
      </c>
      <c r="Z359" s="5">
        <v>95564.9016807109</v>
      </c>
      <c r="AA359" s="5">
        <v>70970.578228348997</v>
      </c>
      <c r="AB359" s="5">
        <v>67928.302953633</v>
      </c>
      <c r="AC359" s="5">
        <v>79805.323618838796</v>
      </c>
      <c r="AD359" s="5">
        <v>66855.74521258779</v>
      </c>
      <c r="AE359" s="5">
        <v>53479.170685638601</v>
      </c>
      <c r="AF359" s="5">
        <v>64671.6577156516</v>
      </c>
      <c r="AG359" s="5">
        <v>63765.551047407396</v>
      </c>
      <c r="AH359" s="5">
        <v>70929.471049742191</v>
      </c>
      <c r="AI359" s="5">
        <v>75122.077335565089</v>
      </c>
      <c r="AJ359" s="5">
        <v>59917.4066929533</v>
      </c>
      <c r="AK359" s="5">
        <v>74826.047390963795</v>
      </c>
      <c r="AL359" s="5">
        <v>65546.985763271703</v>
      </c>
      <c r="AM359" s="5">
        <v>64823.027218392395</v>
      </c>
      <c r="AN359" s="5">
        <v>81251.554152953293</v>
      </c>
    </row>
    <row r="360" spans="1:40" ht="16" thickBot="1" x14ac:dyDescent="0.25">
      <c r="A360" s="10">
        <v>355</v>
      </c>
      <c r="B360" s="5" t="s">
        <v>420</v>
      </c>
      <c r="C360" s="5" t="s">
        <v>419</v>
      </c>
      <c r="D360" s="5" t="s">
        <v>43</v>
      </c>
      <c r="E360" s="5">
        <v>256914.23630824001</v>
      </c>
      <c r="F360" s="5">
        <v>242112.98144671399</v>
      </c>
      <c r="G360" s="5">
        <v>224059.67433773499</v>
      </c>
      <c r="H360" s="5">
        <v>278423.96222626098</v>
      </c>
      <c r="I360" s="5">
        <v>197327.241211202</v>
      </c>
      <c r="J360" s="5">
        <v>190382.721781164</v>
      </c>
      <c r="K360" s="5">
        <v>243779.25625389101</v>
      </c>
      <c r="L360" s="5">
        <v>215253.39826490101</v>
      </c>
      <c r="M360" s="5">
        <v>102431.864607052</v>
      </c>
      <c r="N360" s="5">
        <v>190870.484412616</v>
      </c>
      <c r="O360" s="5">
        <v>177840.60035084601</v>
      </c>
      <c r="P360" s="5">
        <v>270820.342888374</v>
      </c>
      <c r="Q360" s="5">
        <v>193811.49581434601</v>
      </c>
      <c r="R360" s="5">
        <v>124236.294762734</v>
      </c>
      <c r="S360" s="5">
        <v>201504.465940803</v>
      </c>
      <c r="T360" s="5">
        <v>129018.94646604201</v>
      </c>
      <c r="U360" s="5">
        <v>141293.82745767801</v>
      </c>
      <c r="V360" s="5">
        <v>234672.071486698</v>
      </c>
      <c r="W360" s="5">
        <v>226304.157077977</v>
      </c>
      <c r="X360" s="5">
        <v>172237.362332238</v>
      </c>
      <c r="Y360" s="5">
        <v>133086.464852206</v>
      </c>
      <c r="Z360" s="5">
        <v>287477.16855479201</v>
      </c>
      <c r="AA360" s="5">
        <v>173909.41746242499</v>
      </c>
      <c r="AB360" s="5">
        <v>173356.12537514299</v>
      </c>
      <c r="AC360" s="5">
        <v>235914.405200376</v>
      </c>
      <c r="AD360" s="5">
        <v>199971.48290115199</v>
      </c>
      <c r="AE360" s="5">
        <v>138892.56800203599</v>
      </c>
      <c r="AF360" s="5">
        <v>164289.232745991</v>
      </c>
      <c r="AG360" s="5">
        <v>145186.71439242299</v>
      </c>
      <c r="AH360" s="5">
        <v>202332.81924549799</v>
      </c>
      <c r="AI360" s="5">
        <v>217684.72306398599</v>
      </c>
      <c r="AJ360" s="5">
        <v>98157.655926343999</v>
      </c>
      <c r="AK360" s="5">
        <v>184527.238648564</v>
      </c>
      <c r="AL360" s="5">
        <v>99607.925396439896</v>
      </c>
      <c r="AM360" s="5">
        <v>159215.872404347</v>
      </c>
      <c r="AN360" s="5">
        <v>117514.23744787399</v>
      </c>
    </row>
    <row r="361" spans="1:40" ht="16" thickBot="1" x14ac:dyDescent="0.25">
      <c r="A361" s="10">
        <v>356</v>
      </c>
      <c r="B361" s="5" t="s">
        <v>421</v>
      </c>
      <c r="C361" s="5" t="s">
        <v>419</v>
      </c>
      <c r="D361" s="5" t="s">
        <v>43</v>
      </c>
      <c r="E361" s="5">
        <v>16229.994765794199</v>
      </c>
      <c r="F361" s="5">
        <v>16452.323702845501</v>
      </c>
      <c r="G361" s="5">
        <v>14602.0992811245</v>
      </c>
      <c r="H361" s="5">
        <v>14910.5854208291</v>
      </c>
      <c r="I361" s="5">
        <v>11011.8687903031</v>
      </c>
      <c r="J361" s="5">
        <v>12771.6442714649</v>
      </c>
      <c r="K361" s="5">
        <v>11516.570760606801</v>
      </c>
      <c r="L361" s="5">
        <v>11755.823666565</v>
      </c>
      <c r="M361" s="5">
        <v>6844.2155856129002</v>
      </c>
      <c r="N361" s="5">
        <v>9048.0377460852706</v>
      </c>
      <c r="O361" s="5">
        <v>10432.206652065001</v>
      </c>
      <c r="P361" s="5">
        <v>14222.7361349853</v>
      </c>
      <c r="Q361" s="5">
        <v>12942.842904351401</v>
      </c>
      <c r="R361" s="5">
        <v>8044.3697232874501</v>
      </c>
      <c r="S361" s="5">
        <v>10689.6332199259</v>
      </c>
      <c r="T361" s="5">
        <v>6141.3313713982998</v>
      </c>
      <c r="U361" s="5">
        <v>7528.8173326060396</v>
      </c>
      <c r="V361" s="5">
        <v>10682.710689527399</v>
      </c>
      <c r="W361" s="5">
        <v>12802.8114742326</v>
      </c>
      <c r="X361" s="5">
        <v>9028.8006615577106</v>
      </c>
      <c r="Y361" s="5">
        <v>10805.715754358</v>
      </c>
      <c r="Z361" s="5">
        <v>14549.535515902</v>
      </c>
      <c r="AA361" s="5">
        <v>11660.713191717199</v>
      </c>
      <c r="AB361" s="5">
        <v>11871.1989221207</v>
      </c>
      <c r="AC361" s="5">
        <v>13374.4023926309</v>
      </c>
      <c r="AD361" s="5">
        <v>11089.6729764184</v>
      </c>
      <c r="AE361" s="5">
        <v>9752.6877433071695</v>
      </c>
      <c r="AF361" s="5">
        <v>9615.63064261416</v>
      </c>
      <c r="AG361" s="5">
        <v>10354.6434641791</v>
      </c>
      <c r="AH361" s="5">
        <v>12295.5446116331</v>
      </c>
      <c r="AI361" s="5">
        <v>14520.8784702549</v>
      </c>
      <c r="AJ361" s="5">
        <v>7159.2780520066399</v>
      </c>
      <c r="AK361" s="5">
        <v>10802.6707993115</v>
      </c>
      <c r="AL361" s="5">
        <v>7717.6072955338204</v>
      </c>
      <c r="AM361" s="5">
        <v>10318.1556856845</v>
      </c>
      <c r="AN361" s="5">
        <v>9770.0352523836591</v>
      </c>
    </row>
    <row r="362" spans="1:40" ht="16" thickBot="1" x14ac:dyDescent="0.25">
      <c r="A362" s="10">
        <v>357</v>
      </c>
      <c r="B362" s="5" t="s">
        <v>422</v>
      </c>
      <c r="C362" s="5" t="s">
        <v>419</v>
      </c>
      <c r="D362" s="5" t="s">
        <v>43</v>
      </c>
      <c r="E362" s="5">
        <v>11119.1458437437</v>
      </c>
      <c r="F362" s="5">
        <v>14441.139926141999</v>
      </c>
      <c r="G362" s="5">
        <v>11273.637408357199</v>
      </c>
      <c r="H362" s="5">
        <v>12215.9281031645</v>
      </c>
      <c r="I362" s="5">
        <v>10760.0394343506</v>
      </c>
      <c r="J362" s="5">
        <v>13677.082973234001</v>
      </c>
      <c r="K362" s="5">
        <v>10136.4585436901</v>
      </c>
      <c r="L362" s="5">
        <v>12000.8368763816</v>
      </c>
      <c r="M362" s="5">
        <v>11666.1900052376</v>
      </c>
      <c r="N362" s="5">
        <v>11460.228494175801</v>
      </c>
      <c r="O362" s="5">
        <v>11759.6006007703</v>
      </c>
      <c r="P362" s="5">
        <v>11464.9915093449</v>
      </c>
      <c r="Q362" s="5">
        <v>11619.4280696075</v>
      </c>
      <c r="R362" s="5">
        <v>11482.8311154205</v>
      </c>
      <c r="S362" s="5">
        <v>10402.137372278999</v>
      </c>
      <c r="T362" s="5">
        <v>13354.915120937199</v>
      </c>
      <c r="U362" s="5">
        <v>10964.386678442201</v>
      </c>
      <c r="V362" s="5">
        <v>10546.2266167454</v>
      </c>
      <c r="W362" s="5">
        <v>11849.5543504494</v>
      </c>
      <c r="X362" s="5">
        <v>10505.495480305501</v>
      </c>
      <c r="Y362" s="5">
        <v>16108.8358216659</v>
      </c>
      <c r="Z362" s="5">
        <v>12362.2165425166</v>
      </c>
      <c r="AA362" s="5">
        <v>11816.4191817477</v>
      </c>
      <c r="AB362" s="5">
        <v>10641.345967794699</v>
      </c>
      <c r="AC362" s="5">
        <v>13543.3488073232</v>
      </c>
      <c r="AD362" s="5">
        <v>12359.361879460501</v>
      </c>
      <c r="AE362" s="5">
        <v>11699.172014670199</v>
      </c>
      <c r="AF362" s="5">
        <v>12452.202263833</v>
      </c>
      <c r="AG362" s="5">
        <v>12863.1188168383</v>
      </c>
      <c r="AH362" s="5">
        <v>11470.484487043201</v>
      </c>
      <c r="AI362" s="5">
        <v>12618.922113554599</v>
      </c>
      <c r="AJ362" s="5">
        <v>10192.621224504001</v>
      </c>
      <c r="AK362" s="5">
        <v>8773.5017416303908</v>
      </c>
      <c r="AL362" s="5">
        <v>11038.970916328</v>
      </c>
      <c r="AM362" s="5">
        <v>10360.645269116199</v>
      </c>
      <c r="AN362" s="5">
        <v>13907.7188923715</v>
      </c>
    </row>
    <row r="363" spans="1:40" ht="16" thickBot="1" x14ac:dyDescent="0.25">
      <c r="A363" s="10">
        <v>358</v>
      </c>
      <c r="B363" s="5" t="s">
        <v>423</v>
      </c>
      <c r="C363" s="5" t="s">
        <v>419</v>
      </c>
      <c r="D363" s="5" t="s">
        <v>43</v>
      </c>
      <c r="E363" s="5">
        <v>7531.6967660697001</v>
      </c>
      <c r="F363" s="5">
        <v>10925.7027082206</v>
      </c>
      <c r="G363" s="5">
        <v>8271.6555345947399</v>
      </c>
      <c r="H363" s="5">
        <v>10613.988330508</v>
      </c>
      <c r="I363" s="5">
        <v>7765.7188111826499</v>
      </c>
      <c r="J363" s="5">
        <v>7688.7011196779704</v>
      </c>
      <c r="K363" s="5">
        <v>9878.5933679788996</v>
      </c>
      <c r="L363" s="5">
        <v>9469.8309935324196</v>
      </c>
      <c r="M363" s="5">
        <v>5411.0421335497304</v>
      </c>
      <c r="N363" s="5">
        <v>7740.1115425402904</v>
      </c>
      <c r="O363" s="5">
        <v>7386.7015889696904</v>
      </c>
      <c r="P363" s="5">
        <v>9597.8286767117897</v>
      </c>
      <c r="Q363" s="5">
        <v>10666.736795319001</v>
      </c>
      <c r="R363" s="5">
        <v>6559.9653655005604</v>
      </c>
      <c r="S363" s="5">
        <v>9851.6406598440099</v>
      </c>
      <c r="T363" s="5">
        <v>9110.6533762952604</v>
      </c>
      <c r="U363" s="5">
        <v>6613.9249065874901</v>
      </c>
      <c r="V363" s="5">
        <v>11423.277435317001</v>
      </c>
      <c r="W363" s="5">
        <v>9297.7025265660104</v>
      </c>
      <c r="X363" s="5">
        <v>5988.2063943722296</v>
      </c>
      <c r="Y363" s="5">
        <v>6947.6943036887296</v>
      </c>
      <c r="Z363" s="5">
        <v>10612.2101144517</v>
      </c>
      <c r="AA363" s="5">
        <v>6978.4171567785997</v>
      </c>
      <c r="AB363" s="5">
        <v>7261.9802530043098</v>
      </c>
      <c r="AC363" s="5">
        <v>8143.8679292646602</v>
      </c>
      <c r="AD363" s="5">
        <v>5911.9852411736201</v>
      </c>
      <c r="AE363" s="5">
        <v>6095.1621340428901</v>
      </c>
      <c r="AF363" s="5">
        <v>6059.5708467112199</v>
      </c>
      <c r="AG363" s="5">
        <v>7749.0669941750502</v>
      </c>
      <c r="AH363" s="5">
        <v>6504.08651314296</v>
      </c>
      <c r="AI363" s="5">
        <v>7650.0826202333201</v>
      </c>
      <c r="AJ363" s="5">
        <v>5367.3909875310101</v>
      </c>
      <c r="AK363" s="5">
        <v>8393.7932275717503</v>
      </c>
      <c r="AL363" s="5">
        <v>6692.3908748654003</v>
      </c>
      <c r="AM363" s="5">
        <v>6183.3524822662002</v>
      </c>
      <c r="AN363" s="5">
        <v>6050.8476015198903</v>
      </c>
    </row>
    <row r="364" spans="1:40" ht="16" thickBot="1" x14ac:dyDescent="0.25">
      <c r="A364" s="10">
        <v>359</v>
      </c>
      <c r="B364" s="5" t="s">
        <v>424</v>
      </c>
      <c r="C364" s="5" t="s">
        <v>419</v>
      </c>
      <c r="D364" s="5" t="s">
        <v>43</v>
      </c>
      <c r="E364" s="5">
        <v>16422.1078644923</v>
      </c>
      <c r="F364" s="5">
        <v>19688.777264513501</v>
      </c>
      <c r="G364" s="5">
        <v>15965.270023535</v>
      </c>
      <c r="H364" s="5">
        <v>16040.9940059439</v>
      </c>
      <c r="I364" s="5">
        <v>15095.185390934101</v>
      </c>
      <c r="J364" s="5">
        <v>16373.0529323876</v>
      </c>
      <c r="K364" s="5">
        <v>14008.8236123678</v>
      </c>
      <c r="L364" s="5">
        <v>11846.8543556844</v>
      </c>
      <c r="M364" s="5">
        <v>15750.1627534453</v>
      </c>
      <c r="N364" s="5">
        <v>15498.193544898701</v>
      </c>
      <c r="O364" s="5">
        <v>18715.1641279863</v>
      </c>
      <c r="P364" s="5">
        <v>15076.6477198956</v>
      </c>
      <c r="Q364" s="5">
        <v>17039.899224979799</v>
      </c>
      <c r="R364" s="5">
        <v>14144.6368400885</v>
      </c>
      <c r="S364" s="5">
        <v>14028.033489314001</v>
      </c>
      <c r="T364" s="5">
        <v>15615.747886167601</v>
      </c>
      <c r="U364" s="5">
        <v>16075.261106682399</v>
      </c>
      <c r="V364" s="5">
        <v>15584.728445827501</v>
      </c>
      <c r="W364" s="5">
        <v>14726.175128843201</v>
      </c>
      <c r="X364" s="5">
        <v>15835.5162893301</v>
      </c>
      <c r="Y364" s="5">
        <v>16437.590019613901</v>
      </c>
      <c r="Z364" s="5">
        <v>16241.7664195587</v>
      </c>
      <c r="AA364" s="5">
        <v>15958.857114073</v>
      </c>
      <c r="AB364" s="5">
        <v>15318.0135271081</v>
      </c>
      <c r="AC364" s="5">
        <v>15176.4232722792</v>
      </c>
      <c r="AD364" s="5">
        <v>14247.3286269491</v>
      </c>
      <c r="AE364" s="5">
        <v>15258.774534337699</v>
      </c>
      <c r="AF364" s="5">
        <v>15056.642192040699</v>
      </c>
      <c r="AG364" s="5">
        <v>16285.8158299593</v>
      </c>
      <c r="AH364" s="5">
        <v>15604.596855759901</v>
      </c>
      <c r="AI364" s="5">
        <v>15540.517697052899</v>
      </c>
      <c r="AJ364" s="5">
        <v>14096.261045748601</v>
      </c>
      <c r="AK364" s="5">
        <v>14664.5337065655</v>
      </c>
      <c r="AL364" s="5">
        <v>12466.3604097181</v>
      </c>
      <c r="AM364" s="5">
        <v>15839.951990088301</v>
      </c>
      <c r="AN364" s="5">
        <v>14930.1986459411</v>
      </c>
    </row>
    <row r="365" spans="1:40" ht="16" thickBot="1" x14ac:dyDescent="0.25">
      <c r="A365" s="10">
        <v>360</v>
      </c>
      <c r="B365" s="5" t="s">
        <v>425</v>
      </c>
      <c r="C365" s="5" t="s">
        <v>419</v>
      </c>
      <c r="D365" s="5" t="s">
        <v>43</v>
      </c>
      <c r="E365" s="5">
        <v>40519.283242825302</v>
      </c>
      <c r="F365" s="5">
        <v>52424.277729398898</v>
      </c>
      <c r="G365" s="5">
        <v>52819.9459985059</v>
      </c>
      <c r="H365" s="5">
        <v>29084.444690914901</v>
      </c>
      <c r="I365" s="5">
        <v>29346.6604213356</v>
      </c>
      <c r="J365" s="5">
        <v>33580.770268931097</v>
      </c>
      <c r="K365" s="5">
        <v>29267.804057896599</v>
      </c>
      <c r="L365" s="5">
        <v>26003.683713415099</v>
      </c>
      <c r="M365" s="5">
        <v>25786.3334541595</v>
      </c>
      <c r="N365" s="5">
        <v>34598.154937716899</v>
      </c>
      <c r="O365" s="5">
        <v>35040.364187987703</v>
      </c>
      <c r="P365" s="5">
        <v>39440.602430008897</v>
      </c>
      <c r="Q365" s="5">
        <v>35756.7407265</v>
      </c>
      <c r="R365" s="5">
        <v>33664.2815252043</v>
      </c>
      <c r="S365" s="5">
        <v>30032.843569155801</v>
      </c>
      <c r="T365" s="5">
        <v>28447.742112259501</v>
      </c>
      <c r="U365" s="5">
        <v>27837.586366717202</v>
      </c>
      <c r="V365" s="5">
        <v>33259.715263656202</v>
      </c>
      <c r="W365" s="5">
        <v>38435.2736886536</v>
      </c>
      <c r="X365" s="5">
        <v>45460.599553350599</v>
      </c>
      <c r="Y365" s="5">
        <v>48800.695180487703</v>
      </c>
      <c r="Z365" s="5">
        <v>47531.065671845899</v>
      </c>
      <c r="AA365" s="5">
        <v>45660.678500844901</v>
      </c>
      <c r="AB365" s="5">
        <v>51341.275218709001</v>
      </c>
      <c r="AC365" s="5">
        <v>38827.031551845001</v>
      </c>
      <c r="AD365" s="5">
        <v>31358.961627819201</v>
      </c>
      <c r="AE365" s="5">
        <v>40747.995908595403</v>
      </c>
      <c r="AF365" s="5">
        <v>36470.596646018297</v>
      </c>
      <c r="AG365" s="5">
        <v>36266.050863386001</v>
      </c>
      <c r="AH365" s="5">
        <v>36937.386388461302</v>
      </c>
      <c r="AI365" s="5">
        <v>37072.076835640597</v>
      </c>
      <c r="AJ365" s="5">
        <v>30329.761021284899</v>
      </c>
      <c r="AK365" s="5">
        <v>33240.4575362666</v>
      </c>
      <c r="AL365" s="5">
        <v>27329.876418566801</v>
      </c>
      <c r="AM365" s="5">
        <v>31826.384232834</v>
      </c>
      <c r="AN365" s="5">
        <v>29134.580248793602</v>
      </c>
    </row>
    <row r="366" spans="1:40" ht="16" thickBot="1" x14ac:dyDescent="0.25">
      <c r="A366" s="10">
        <v>361</v>
      </c>
      <c r="B366" s="5" t="s">
        <v>426</v>
      </c>
      <c r="C366" s="5" t="s">
        <v>419</v>
      </c>
      <c r="D366" s="5" t="s">
        <v>43</v>
      </c>
      <c r="E366" s="5">
        <v>15274.8043435292</v>
      </c>
      <c r="F366" s="5">
        <v>14903.874445126599</v>
      </c>
      <c r="G366" s="5">
        <v>13630.8597934931</v>
      </c>
      <c r="H366" s="5">
        <v>15053.0118726659</v>
      </c>
      <c r="I366" s="5">
        <v>13966.365877287501</v>
      </c>
      <c r="J366" s="5">
        <v>13091.7980640719</v>
      </c>
      <c r="K366" s="5">
        <v>12767.1743274124</v>
      </c>
      <c r="L366" s="5">
        <v>15367.1301199797</v>
      </c>
      <c r="M366" s="5">
        <v>13596.8397078949</v>
      </c>
      <c r="N366" s="5">
        <v>11179.7485000169</v>
      </c>
      <c r="O366" s="5">
        <v>13876.2167924265</v>
      </c>
      <c r="P366" s="5">
        <v>12544.939423095801</v>
      </c>
      <c r="Q366" s="5">
        <v>14002.7641420904</v>
      </c>
      <c r="R366" s="5">
        <v>12920.016356857301</v>
      </c>
      <c r="S366" s="5">
        <v>10150.660059690499</v>
      </c>
      <c r="T366" s="5">
        <v>13653.660194849101</v>
      </c>
      <c r="U366" s="5">
        <v>13854.419919599201</v>
      </c>
      <c r="V366" s="5">
        <v>12468.1342171546</v>
      </c>
      <c r="W366" s="5">
        <v>14167.3181801682</v>
      </c>
      <c r="X366" s="5">
        <v>14473.2513628669</v>
      </c>
      <c r="Y366" s="5">
        <v>15744.640458281399</v>
      </c>
      <c r="Z366" s="5">
        <v>17113.9884577253</v>
      </c>
      <c r="AA366" s="5">
        <v>12055.501930906201</v>
      </c>
      <c r="AB366" s="5">
        <v>12740.869551556099</v>
      </c>
      <c r="AC366" s="5">
        <v>12847.7544826503</v>
      </c>
      <c r="AD366" s="5">
        <v>13583.6319001109</v>
      </c>
      <c r="AE366" s="5">
        <v>13365.343580050299</v>
      </c>
      <c r="AF366" s="5">
        <v>12320.8703969456</v>
      </c>
      <c r="AG366" s="5">
        <v>13807.6733847654</v>
      </c>
      <c r="AH366" s="5">
        <v>13743.547192117299</v>
      </c>
      <c r="AI366" s="5">
        <v>14145.9001059231</v>
      </c>
      <c r="AJ366" s="5">
        <v>12450.703056554599</v>
      </c>
      <c r="AK366" s="5">
        <v>13389.8772063422</v>
      </c>
      <c r="AL366" s="5">
        <v>11943.0414680666</v>
      </c>
      <c r="AM366" s="5">
        <v>16482.571200849499</v>
      </c>
      <c r="AN366" s="5">
        <v>17206.187747531501</v>
      </c>
    </row>
    <row r="367" spans="1:40" ht="16" thickBot="1" x14ac:dyDescent="0.25">
      <c r="A367" s="10">
        <v>362</v>
      </c>
      <c r="B367" s="5" t="s">
        <v>427</v>
      </c>
      <c r="C367" s="5" t="s">
        <v>419</v>
      </c>
      <c r="D367" s="5" t="s">
        <v>43</v>
      </c>
      <c r="E367" s="5">
        <v>10456.399466463499</v>
      </c>
      <c r="F367" s="5">
        <v>13150.086188694</v>
      </c>
      <c r="G367" s="5">
        <v>11553.826917242401</v>
      </c>
      <c r="H367" s="5">
        <v>10682.2538647529</v>
      </c>
      <c r="I367" s="5">
        <v>10257.426200488901</v>
      </c>
      <c r="J367" s="5">
        <v>10804.6613987991</v>
      </c>
      <c r="K367" s="5">
        <v>10326.1952465591</v>
      </c>
      <c r="L367" s="5">
        <v>11151.735053406401</v>
      </c>
      <c r="M367" s="5">
        <v>11600.5691295491</v>
      </c>
      <c r="N367" s="5">
        <v>11198.076435757501</v>
      </c>
      <c r="O367" s="5">
        <v>11630.190619990701</v>
      </c>
      <c r="P367" s="5">
        <v>10577.144377496899</v>
      </c>
      <c r="Q367" s="5">
        <v>11116.1191216363</v>
      </c>
      <c r="R367" s="5">
        <v>11232.2142314181</v>
      </c>
      <c r="S367" s="5">
        <v>8920.3765809606302</v>
      </c>
      <c r="T367" s="5">
        <v>12467.1811216734</v>
      </c>
      <c r="U367" s="5">
        <v>10231.264812847799</v>
      </c>
      <c r="V367" s="5">
        <v>9538.2351311259608</v>
      </c>
      <c r="W367" s="5">
        <v>9524.9388016235807</v>
      </c>
      <c r="X367" s="5">
        <v>11359.0762420218</v>
      </c>
      <c r="Y367" s="5">
        <v>12560.931740082</v>
      </c>
      <c r="Z367" s="5">
        <v>12854.688024318</v>
      </c>
      <c r="AA367" s="5">
        <v>9780.4518789680897</v>
      </c>
      <c r="AB367" s="5">
        <v>11940.003200998999</v>
      </c>
      <c r="AC367" s="5">
        <v>10143.722315298301</v>
      </c>
      <c r="AD367" s="5">
        <v>10327.1817158371</v>
      </c>
      <c r="AE367" s="5">
        <v>10657.970309643901</v>
      </c>
      <c r="AF367" s="5">
        <v>11778.5477568879</v>
      </c>
      <c r="AG367" s="5">
        <v>9590.1049338747998</v>
      </c>
      <c r="AH367" s="5">
        <v>10782.5627871332</v>
      </c>
      <c r="AI367" s="5">
        <v>11844.9188372262</v>
      </c>
      <c r="AJ367" s="5">
        <v>10204.2837844687</v>
      </c>
      <c r="AK367" s="5">
        <v>9905.2660822670805</v>
      </c>
      <c r="AL367" s="5">
        <v>8664.0515783638693</v>
      </c>
      <c r="AM367" s="5">
        <v>12672.076737514501</v>
      </c>
      <c r="AN367" s="5">
        <v>10493.5241955943</v>
      </c>
    </row>
    <row r="368" spans="1:40" ht="16" thickBot="1" x14ac:dyDescent="0.25">
      <c r="A368" s="10">
        <v>363</v>
      </c>
      <c r="B368" s="5" t="s">
        <v>428</v>
      </c>
      <c r="C368" s="5" t="s">
        <v>419</v>
      </c>
      <c r="D368" s="5" t="s">
        <v>43</v>
      </c>
      <c r="E368" s="5">
        <v>14061.7481203894</v>
      </c>
      <c r="F368" s="5">
        <v>18052.4585036467</v>
      </c>
      <c r="G368" s="5">
        <v>13180.4935615671</v>
      </c>
      <c r="H368" s="5">
        <v>14600.8146695698</v>
      </c>
      <c r="I368" s="5">
        <v>13736.2686520436</v>
      </c>
      <c r="J368" s="5">
        <v>15040.843929214299</v>
      </c>
      <c r="K368" s="5">
        <v>14010.3777388168</v>
      </c>
      <c r="L368" s="5">
        <v>14577.544965859401</v>
      </c>
      <c r="M368" s="5">
        <v>13781.7303957112</v>
      </c>
      <c r="N368" s="5">
        <v>12925.5949338187</v>
      </c>
      <c r="O368" s="5">
        <v>14732.372039710999</v>
      </c>
      <c r="P368" s="5">
        <v>13622.8031885569</v>
      </c>
      <c r="Q368" s="5">
        <v>14657.4348257288</v>
      </c>
      <c r="R368" s="5">
        <v>14124.148477332599</v>
      </c>
      <c r="S368" s="5">
        <v>13062.398124302799</v>
      </c>
      <c r="T368" s="5">
        <v>13831.984184498</v>
      </c>
      <c r="U368" s="5">
        <v>13390.2423928465</v>
      </c>
      <c r="V368" s="5">
        <v>14040.611095753</v>
      </c>
      <c r="W368" s="5">
        <v>15220.8705057601</v>
      </c>
      <c r="X368" s="5">
        <v>11335.846126320301</v>
      </c>
      <c r="Y368" s="5">
        <v>14901.6262431248</v>
      </c>
      <c r="Z368" s="5">
        <v>13028.3018723635</v>
      </c>
      <c r="AA368" s="5">
        <v>14403.826788856401</v>
      </c>
      <c r="AB368" s="5">
        <v>13208.9254992152</v>
      </c>
      <c r="AC368" s="5">
        <v>14442.7100417046</v>
      </c>
      <c r="AD368" s="5">
        <v>12986.065472603101</v>
      </c>
      <c r="AE368" s="5">
        <v>12596.951448571401</v>
      </c>
      <c r="AF368" s="5">
        <v>13537.4749594571</v>
      </c>
      <c r="AG368" s="5">
        <v>15142.362624879401</v>
      </c>
      <c r="AH368" s="5">
        <v>13071.6560559031</v>
      </c>
      <c r="AI368" s="5">
        <v>12739.038830440601</v>
      </c>
      <c r="AJ368" s="5">
        <v>13345.470068409601</v>
      </c>
      <c r="AK368" s="5">
        <v>10583.398081109301</v>
      </c>
      <c r="AL368" s="5">
        <v>13182.823302295399</v>
      </c>
      <c r="AM368" s="5">
        <v>13246.047070632399</v>
      </c>
      <c r="AN368" s="5">
        <v>14502.486485799</v>
      </c>
    </row>
    <row r="369" spans="1:40" ht="16" thickBot="1" x14ac:dyDescent="0.25">
      <c r="A369" s="10">
        <v>364</v>
      </c>
      <c r="B369" s="5" t="s">
        <v>429</v>
      </c>
      <c r="C369" s="5" t="s">
        <v>419</v>
      </c>
      <c r="D369" s="5" t="s">
        <v>43</v>
      </c>
      <c r="E369" s="5">
        <v>12971.127257509101</v>
      </c>
      <c r="F369" s="5">
        <v>16837.729158019501</v>
      </c>
      <c r="G369" s="5">
        <v>13949.3471234846</v>
      </c>
      <c r="H369" s="5">
        <v>13283.820005183101</v>
      </c>
      <c r="I369" s="5">
        <v>13383.117101125001</v>
      </c>
      <c r="J369" s="5">
        <v>14145.9062237133</v>
      </c>
      <c r="K369" s="5">
        <v>11992.002892639501</v>
      </c>
      <c r="L369" s="5">
        <v>14068.442786707101</v>
      </c>
      <c r="M369" s="5">
        <v>14146.111061797001</v>
      </c>
      <c r="N369" s="5">
        <v>13278.426861206201</v>
      </c>
      <c r="O369" s="5">
        <v>14452.1469581686</v>
      </c>
      <c r="P369" s="5">
        <v>13987.435864393899</v>
      </c>
      <c r="Q369" s="5">
        <v>13936.7875908031</v>
      </c>
      <c r="R369" s="5">
        <v>14547.469869856601</v>
      </c>
      <c r="S369" s="5">
        <v>13027.866056229799</v>
      </c>
      <c r="T369" s="5">
        <v>14212.003310469099</v>
      </c>
      <c r="U369" s="5">
        <v>14678.7076073926</v>
      </c>
      <c r="V369" s="5">
        <v>13299.9512463093</v>
      </c>
      <c r="W369" s="5">
        <v>16107.792632811899</v>
      </c>
      <c r="X369" s="5">
        <v>11756.843522638501</v>
      </c>
      <c r="Y369" s="5">
        <v>15843.5243767926</v>
      </c>
      <c r="Z369" s="5">
        <v>13276.9941064666</v>
      </c>
      <c r="AA369" s="5">
        <v>12963.9575842834</v>
      </c>
      <c r="AB369" s="5">
        <v>13878.2280951989</v>
      </c>
      <c r="AC369" s="5">
        <v>12345.437716270901</v>
      </c>
      <c r="AD369" s="5">
        <v>14658.4267035869</v>
      </c>
      <c r="AE369" s="5">
        <v>11267.524192638601</v>
      </c>
      <c r="AF369" s="5">
        <v>13650.951529582901</v>
      </c>
      <c r="AG369" s="5">
        <v>13812.9092363708</v>
      </c>
      <c r="AH369" s="5">
        <v>13210.3835799689</v>
      </c>
      <c r="AI369" s="5">
        <v>15244.010690535901</v>
      </c>
      <c r="AJ369" s="5">
        <v>11564.4795351428</v>
      </c>
      <c r="AK369" s="5">
        <v>11257.850276236801</v>
      </c>
      <c r="AL369" s="5">
        <v>12142.6469687639</v>
      </c>
      <c r="AM369" s="5">
        <v>12740.5452111535</v>
      </c>
      <c r="AN369" s="5">
        <v>14927.453302506199</v>
      </c>
    </row>
    <row r="370" spans="1:40" ht="16" thickBot="1" x14ac:dyDescent="0.25">
      <c r="A370" s="10">
        <v>365</v>
      </c>
      <c r="B370" s="5" t="s">
        <v>430</v>
      </c>
      <c r="C370" s="5" t="s">
        <v>419</v>
      </c>
      <c r="D370" s="5" t="s">
        <v>43</v>
      </c>
      <c r="E370" s="5">
        <v>29116.6848038395</v>
      </c>
      <c r="F370" s="5">
        <v>33865.4886146965</v>
      </c>
      <c r="G370" s="5">
        <v>32392.5832214949</v>
      </c>
      <c r="H370" s="5">
        <v>30050.364551332401</v>
      </c>
      <c r="I370" s="5">
        <v>31399.003188135499</v>
      </c>
      <c r="J370" s="5">
        <v>39515.127120405203</v>
      </c>
      <c r="K370" s="5">
        <v>28789.957080402299</v>
      </c>
      <c r="L370" s="5">
        <v>28564.316198692501</v>
      </c>
      <c r="M370" s="5">
        <v>32495.484172391902</v>
      </c>
      <c r="N370" s="5">
        <v>30465.898320267999</v>
      </c>
      <c r="O370" s="5">
        <v>26489.853630662801</v>
      </c>
      <c r="P370" s="5">
        <v>30039.135359719501</v>
      </c>
      <c r="Q370" s="5">
        <v>29083.779322332699</v>
      </c>
      <c r="R370" s="5">
        <v>27702.423991990101</v>
      </c>
      <c r="S370" s="5">
        <v>33939.807285443203</v>
      </c>
      <c r="T370" s="5">
        <v>30414.307005867398</v>
      </c>
      <c r="U370" s="5">
        <v>32616.939099345698</v>
      </c>
      <c r="V370" s="5">
        <v>27197.115036597901</v>
      </c>
      <c r="W370" s="5">
        <v>31769.194215147902</v>
      </c>
      <c r="X370" s="5">
        <v>32436.8440829174</v>
      </c>
      <c r="Y370" s="5">
        <v>41561.355942939001</v>
      </c>
      <c r="Z370" s="5">
        <v>27675.987274619802</v>
      </c>
      <c r="AA370" s="5">
        <v>27953.9950874758</v>
      </c>
      <c r="AB370" s="5">
        <v>29389.290735205701</v>
      </c>
      <c r="AC370" s="5">
        <v>28079.866043792801</v>
      </c>
      <c r="AD370" s="5">
        <v>35470.855076660198</v>
      </c>
      <c r="AE370" s="5">
        <v>24137.309540405498</v>
      </c>
      <c r="AF370" s="5">
        <v>30538.2954210108</v>
      </c>
      <c r="AG370" s="5">
        <v>33614.441355443298</v>
      </c>
      <c r="AH370" s="5">
        <v>38681.114939429899</v>
      </c>
      <c r="AI370" s="5">
        <v>30962.6617455345</v>
      </c>
      <c r="AJ370" s="5">
        <v>27918.753458249601</v>
      </c>
      <c r="AK370" s="5">
        <v>22832.683881548899</v>
      </c>
      <c r="AL370" s="5">
        <v>26268.528585251799</v>
      </c>
      <c r="AM370" s="5">
        <v>30453.5652002038</v>
      </c>
      <c r="AN370" s="5">
        <v>31281.985210643601</v>
      </c>
    </row>
    <row r="371" spans="1:40" ht="16" thickBot="1" x14ac:dyDescent="0.25">
      <c r="A371" s="10">
        <v>366</v>
      </c>
      <c r="B371" s="5" t="s">
        <v>431</v>
      </c>
      <c r="C371" s="5" t="s">
        <v>419</v>
      </c>
      <c r="D371" s="5" t="s">
        <v>43</v>
      </c>
      <c r="E371" s="5">
        <v>31613.710456965899</v>
      </c>
      <c r="F371" s="5">
        <v>37729.142891863499</v>
      </c>
      <c r="G371" s="5">
        <v>29884.586721940701</v>
      </c>
      <c r="H371" s="5">
        <v>31695.448831813599</v>
      </c>
      <c r="I371" s="5">
        <v>35244.773386778397</v>
      </c>
      <c r="J371" s="5">
        <v>34559.423418725899</v>
      </c>
      <c r="K371" s="5">
        <v>34965.4830719327</v>
      </c>
      <c r="L371" s="5">
        <v>31889.331038095199</v>
      </c>
      <c r="M371" s="5">
        <v>40227.1930494263</v>
      </c>
      <c r="N371" s="5">
        <v>35618.316523255999</v>
      </c>
      <c r="O371" s="5">
        <v>30648.999553720001</v>
      </c>
      <c r="P371" s="5">
        <v>33154.500499749302</v>
      </c>
      <c r="Q371" s="5">
        <v>31493.627897595401</v>
      </c>
      <c r="R371" s="5">
        <v>31304.5012204171</v>
      </c>
      <c r="S371" s="5">
        <v>38537.774261344501</v>
      </c>
      <c r="T371" s="5">
        <v>31178.1968081505</v>
      </c>
      <c r="U371" s="5">
        <v>33558.672245592803</v>
      </c>
      <c r="V371" s="5">
        <v>28389.944067194301</v>
      </c>
      <c r="W371" s="5">
        <v>35941.603040768699</v>
      </c>
      <c r="X371" s="5">
        <v>29786.437481483201</v>
      </c>
      <c r="Y371" s="5">
        <v>36363.129988058201</v>
      </c>
      <c r="Z371" s="5">
        <v>27939.542749754801</v>
      </c>
      <c r="AA371" s="5">
        <v>30396.273145184801</v>
      </c>
      <c r="AB371" s="5">
        <v>34326.6750554604</v>
      </c>
      <c r="AC371" s="5">
        <v>32687.922250892701</v>
      </c>
      <c r="AD371" s="5">
        <v>33438.588163768203</v>
      </c>
      <c r="AE371" s="5">
        <v>27840.826355082099</v>
      </c>
      <c r="AF371" s="5">
        <v>35058.277061795503</v>
      </c>
      <c r="AG371" s="5">
        <v>35634.384236790698</v>
      </c>
      <c r="AH371" s="5">
        <v>38030.560104078497</v>
      </c>
      <c r="AI371" s="5">
        <v>33029.9803877343</v>
      </c>
      <c r="AJ371" s="5">
        <v>30913.306744256999</v>
      </c>
      <c r="AK371" s="5">
        <v>25243.7747835747</v>
      </c>
      <c r="AL371" s="5">
        <v>28065.702016507399</v>
      </c>
      <c r="AM371" s="5">
        <v>33663.399553513002</v>
      </c>
      <c r="AN371" s="5">
        <v>35424.656961839901</v>
      </c>
    </row>
    <row r="372" spans="1:40" ht="16" thickBot="1" x14ac:dyDescent="0.25">
      <c r="A372" s="10">
        <v>367</v>
      </c>
      <c r="B372" s="5" t="s">
        <v>432</v>
      </c>
      <c r="C372" s="5" t="s">
        <v>419</v>
      </c>
      <c r="D372" s="5" t="s">
        <v>43</v>
      </c>
      <c r="E372" s="5">
        <v>41903.783712358199</v>
      </c>
      <c r="F372" s="5">
        <v>55277.919388157199</v>
      </c>
      <c r="G372" s="5">
        <v>43279.854655992604</v>
      </c>
      <c r="H372" s="5">
        <v>41970.820192318897</v>
      </c>
      <c r="I372" s="5">
        <v>46164.369953039197</v>
      </c>
      <c r="J372" s="5">
        <v>50969.0230619258</v>
      </c>
      <c r="K372" s="5">
        <v>42869.418434289299</v>
      </c>
      <c r="L372" s="5">
        <v>45212.5632454324</v>
      </c>
      <c r="M372" s="5">
        <v>50004.255313928101</v>
      </c>
      <c r="N372" s="5">
        <v>48301.338951577098</v>
      </c>
      <c r="O372" s="5">
        <v>40993.335650584901</v>
      </c>
      <c r="P372" s="5">
        <v>47344.8539430233</v>
      </c>
      <c r="Q372" s="5">
        <v>43777.586775515803</v>
      </c>
      <c r="R372" s="5">
        <v>42580.5252066342</v>
      </c>
      <c r="S372" s="5">
        <v>40984.473278883102</v>
      </c>
      <c r="T372" s="5">
        <v>37048.783104195099</v>
      </c>
      <c r="U372" s="5">
        <v>47325.857405007999</v>
      </c>
      <c r="V372" s="5">
        <v>48926.300309549697</v>
      </c>
      <c r="W372" s="5">
        <v>42554.875955263502</v>
      </c>
      <c r="X372" s="5">
        <v>40110.952509677598</v>
      </c>
      <c r="Y372" s="5">
        <v>55401.246948748601</v>
      </c>
      <c r="Z372" s="5">
        <v>42032.182958649697</v>
      </c>
      <c r="AA372" s="5">
        <v>44299.009858924801</v>
      </c>
      <c r="AB372" s="5">
        <v>44509.217356179201</v>
      </c>
      <c r="AC372" s="5">
        <v>43652.373612798401</v>
      </c>
      <c r="AD372" s="5">
        <v>44868.474644984599</v>
      </c>
      <c r="AE372" s="5">
        <v>38781.032929054301</v>
      </c>
      <c r="AF372" s="5">
        <v>47103.611099206202</v>
      </c>
      <c r="AG372" s="5">
        <v>47055.9923560717</v>
      </c>
      <c r="AH372" s="5">
        <v>46102.504854366103</v>
      </c>
      <c r="AI372" s="5">
        <v>41376.101356518397</v>
      </c>
      <c r="AJ372" s="5">
        <v>42895.965769663999</v>
      </c>
      <c r="AK372" s="5">
        <v>37053.146033951598</v>
      </c>
      <c r="AL372" s="5">
        <v>38037.650926396796</v>
      </c>
      <c r="AM372" s="5">
        <v>39922.0469351434</v>
      </c>
      <c r="AN372" s="5">
        <v>48073.373788361299</v>
      </c>
    </row>
    <row r="373" spans="1:40" ht="16" thickBot="1" x14ac:dyDescent="0.25">
      <c r="A373" s="10">
        <v>368</v>
      </c>
      <c r="B373" s="5" t="s">
        <v>433</v>
      </c>
      <c r="C373" s="5" t="s">
        <v>419</v>
      </c>
      <c r="D373" s="5" t="s">
        <v>43</v>
      </c>
      <c r="E373" s="5">
        <v>9234.8035385143794</v>
      </c>
      <c r="F373" s="5">
        <v>9216.5141799470694</v>
      </c>
      <c r="G373" s="5">
        <v>10129.113159144399</v>
      </c>
      <c r="H373" s="5">
        <v>6811.9940882453402</v>
      </c>
      <c r="I373" s="5">
        <v>10492.6952747833</v>
      </c>
      <c r="J373" s="5">
        <v>9714.0826305671399</v>
      </c>
      <c r="K373" s="5">
        <v>9281.9357184429009</v>
      </c>
      <c r="L373" s="5">
        <v>7407.5738608274896</v>
      </c>
      <c r="M373" s="5">
        <v>8412.1856638133704</v>
      </c>
      <c r="N373" s="5">
        <v>7148.3697534472403</v>
      </c>
      <c r="O373" s="5">
        <v>7891.1143744382698</v>
      </c>
      <c r="P373" s="5">
        <v>8840.9996365388506</v>
      </c>
      <c r="Q373" s="5">
        <v>5912.8738716255302</v>
      </c>
      <c r="R373" s="5">
        <v>7228.6539329227398</v>
      </c>
      <c r="S373" s="5">
        <v>8682.5498957703603</v>
      </c>
      <c r="T373" s="5">
        <v>6654.5663492100603</v>
      </c>
      <c r="U373" s="5">
        <v>8561.0668073827692</v>
      </c>
      <c r="V373" s="5">
        <v>7176.9660637410198</v>
      </c>
      <c r="W373" s="5">
        <v>8328.0351813534799</v>
      </c>
      <c r="X373" s="5">
        <v>7022.2564268650303</v>
      </c>
      <c r="Y373" s="5">
        <v>10194.6175434995</v>
      </c>
      <c r="Z373" s="5">
        <v>7691.8436516162401</v>
      </c>
      <c r="AA373" s="5">
        <v>6886.3961166712497</v>
      </c>
      <c r="AB373" s="5">
        <v>6395.0484271239402</v>
      </c>
      <c r="AC373" s="5">
        <v>6649.6567284211096</v>
      </c>
      <c r="AD373" s="5">
        <v>8165.9345903323601</v>
      </c>
      <c r="AE373" s="5">
        <v>6363.4654860745504</v>
      </c>
      <c r="AF373" s="5">
        <v>7914.4786852420602</v>
      </c>
      <c r="AG373" s="5">
        <v>7848.3747066477099</v>
      </c>
      <c r="AH373" s="5">
        <v>9034.8146920108302</v>
      </c>
      <c r="AI373" s="5">
        <v>9716.6320864535101</v>
      </c>
      <c r="AJ373" s="5">
        <v>7672.0634796030999</v>
      </c>
      <c r="AK373" s="5">
        <v>6598.7647461736697</v>
      </c>
      <c r="AL373" s="5">
        <v>5951.7562195508499</v>
      </c>
      <c r="AM373" s="5">
        <v>6957.35622882594</v>
      </c>
      <c r="AN373" s="5">
        <v>8938.9290645063193</v>
      </c>
    </row>
    <row r="374" spans="1:40" ht="16" thickBot="1" x14ac:dyDescent="0.25">
      <c r="A374" s="10">
        <v>369</v>
      </c>
      <c r="B374" s="5" t="s">
        <v>434</v>
      </c>
      <c r="C374" s="5" t="s">
        <v>419</v>
      </c>
      <c r="D374" s="5" t="s">
        <v>43</v>
      </c>
      <c r="E374" s="5">
        <v>61649.914693374601</v>
      </c>
      <c r="F374" s="5">
        <v>77367.269754872497</v>
      </c>
      <c r="G374" s="5">
        <v>55779.712412510002</v>
      </c>
      <c r="H374" s="5">
        <v>67691.00656188</v>
      </c>
      <c r="I374" s="5">
        <v>53358.0335855105</v>
      </c>
      <c r="J374" s="5">
        <v>65916.717407150703</v>
      </c>
      <c r="K374" s="5">
        <v>64334.797462445902</v>
      </c>
      <c r="L374" s="5">
        <v>61010.153767236501</v>
      </c>
      <c r="M374" s="5">
        <v>67356.742169900797</v>
      </c>
      <c r="N374" s="5">
        <v>58143.869793733902</v>
      </c>
      <c r="O374" s="5">
        <v>60593.339530531201</v>
      </c>
      <c r="P374" s="5">
        <v>57077.024786975897</v>
      </c>
      <c r="Q374" s="5">
        <v>65530.595895869898</v>
      </c>
      <c r="R374" s="5">
        <v>57157.347128700698</v>
      </c>
      <c r="S374" s="5">
        <v>58146.656127600203</v>
      </c>
      <c r="T374" s="5">
        <v>57192.784237540698</v>
      </c>
      <c r="U374" s="5">
        <v>63904.4519742755</v>
      </c>
      <c r="V374" s="5">
        <v>61658.6137226137</v>
      </c>
      <c r="W374" s="5">
        <v>52655.041486894603</v>
      </c>
      <c r="X374" s="5">
        <v>60202.199076928599</v>
      </c>
      <c r="Y374" s="5">
        <v>78370.207337031097</v>
      </c>
      <c r="Z374" s="5">
        <v>56124.602058495599</v>
      </c>
      <c r="AA374" s="5">
        <v>48933.087812281497</v>
      </c>
      <c r="AB374" s="5">
        <v>52389.370930474797</v>
      </c>
      <c r="AC374" s="5">
        <v>57712.355737076403</v>
      </c>
      <c r="AD374" s="5">
        <v>55354.666367255799</v>
      </c>
      <c r="AE374" s="5">
        <v>50912.996313816402</v>
      </c>
      <c r="AF374" s="5">
        <v>69629.323808753703</v>
      </c>
      <c r="AG374" s="5">
        <v>65357.563154083597</v>
      </c>
      <c r="AH374" s="5">
        <v>66176.464190008803</v>
      </c>
      <c r="AI374" s="5">
        <v>54374.338519782599</v>
      </c>
      <c r="AJ374" s="5">
        <v>57902.221733294398</v>
      </c>
      <c r="AK374" s="5">
        <v>47775.770050266903</v>
      </c>
      <c r="AL374" s="5">
        <v>59089.029920022302</v>
      </c>
      <c r="AM374" s="5">
        <v>50382.121984119498</v>
      </c>
      <c r="AN374" s="5">
        <v>59753.876611713902</v>
      </c>
    </row>
    <row r="375" spans="1:40" ht="16" thickBot="1" x14ac:dyDescent="0.25">
      <c r="A375" s="10">
        <v>370</v>
      </c>
      <c r="B375" s="5" t="s">
        <v>435</v>
      </c>
      <c r="C375" s="5" t="s">
        <v>419</v>
      </c>
      <c r="D375" s="5" t="s">
        <v>43</v>
      </c>
      <c r="E375" s="5">
        <v>7700.97327904348</v>
      </c>
      <c r="F375" s="5">
        <v>12863.8977625319</v>
      </c>
      <c r="G375" s="5">
        <v>11624.5717780786</v>
      </c>
      <c r="H375" s="5">
        <v>8006.2843381719003</v>
      </c>
      <c r="I375" s="5">
        <v>8211.0891342216</v>
      </c>
      <c r="J375" s="5">
        <v>10446.0265460348</v>
      </c>
      <c r="K375" s="5">
        <v>9089.7057495193294</v>
      </c>
      <c r="L375" s="5">
        <v>8587.2667442005004</v>
      </c>
      <c r="M375" s="5">
        <v>8900.1727544759597</v>
      </c>
      <c r="N375" s="5">
        <v>7307.1033181353596</v>
      </c>
      <c r="O375" s="5">
        <v>6842.9111683367</v>
      </c>
      <c r="P375" s="5">
        <v>9800.8068756913199</v>
      </c>
      <c r="Q375" s="5">
        <v>9643.8873848521598</v>
      </c>
      <c r="R375" s="5">
        <v>9194.3230875204608</v>
      </c>
      <c r="S375" s="5">
        <v>8116.2371782439704</v>
      </c>
      <c r="T375" s="5">
        <v>9080.8333409750794</v>
      </c>
      <c r="U375" s="5">
        <v>9501.5519779322494</v>
      </c>
      <c r="V375" s="5">
        <v>8020.8012744401603</v>
      </c>
      <c r="W375" s="5">
        <v>184.19037250352301</v>
      </c>
      <c r="X375" s="5">
        <v>8122.0761049948096</v>
      </c>
      <c r="Y375" s="5">
        <v>10781.415900435701</v>
      </c>
      <c r="Z375" s="5">
        <v>7116.5655698263099</v>
      </c>
      <c r="AA375" s="5">
        <v>7680.9508303249904</v>
      </c>
      <c r="AB375" s="5">
        <v>7859.0631381743096</v>
      </c>
      <c r="AC375" s="5">
        <v>7192.4206699387596</v>
      </c>
      <c r="AD375" s="5">
        <v>7454.8358500168197</v>
      </c>
      <c r="AE375" s="5">
        <v>6317.7107422860299</v>
      </c>
      <c r="AF375" s="5">
        <v>7346.0166448107602</v>
      </c>
      <c r="AG375" s="5">
        <v>8922.1604006276193</v>
      </c>
      <c r="AH375" s="5">
        <v>6625.1974457923798</v>
      </c>
      <c r="AI375" s="5">
        <v>7733.68435247245</v>
      </c>
      <c r="AJ375" s="5">
        <v>7549.2472550824596</v>
      </c>
      <c r="AK375" s="5">
        <v>7424.68135424295</v>
      </c>
      <c r="AL375" s="5">
        <v>7518.4478623026698</v>
      </c>
      <c r="AM375" s="5">
        <v>7420.1974710924896</v>
      </c>
      <c r="AN375" s="5">
        <v>7488.1634909594904</v>
      </c>
    </row>
    <row r="376" spans="1:40" ht="16" thickBot="1" x14ac:dyDescent="0.25">
      <c r="A376" s="10">
        <v>371</v>
      </c>
      <c r="B376" s="5" t="s">
        <v>436</v>
      </c>
      <c r="C376" s="5" t="s">
        <v>419</v>
      </c>
      <c r="D376" s="5" t="s">
        <v>43</v>
      </c>
      <c r="E376" s="5">
        <v>8449.643273787</v>
      </c>
      <c r="F376" s="5">
        <v>7169.3892727807397</v>
      </c>
      <c r="G376" s="5">
        <v>7473.80463694841</v>
      </c>
      <c r="H376" s="5">
        <v>6995.2824301414603</v>
      </c>
      <c r="I376" s="5">
        <v>6364.7819004989697</v>
      </c>
      <c r="J376" s="5">
        <v>7445.1618343621403</v>
      </c>
      <c r="K376" s="5">
        <v>6383.2941706366701</v>
      </c>
      <c r="L376" s="5">
        <v>6189.1053528141401</v>
      </c>
      <c r="M376" s="5">
        <v>6708.7711419192501</v>
      </c>
      <c r="N376" s="5">
        <v>7083.0958901209497</v>
      </c>
      <c r="O376" s="5">
        <v>7717.0586817343501</v>
      </c>
      <c r="P376" s="5">
        <v>6478.3757764714601</v>
      </c>
      <c r="Q376" s="5">
        <v>8491.5517614201999</v>
      </c>
      <c r="R376" s="5">
        <v>7441.6446483018099</v>
      </c>
      <c r="S376" s="5">
        <v>6464.2895667332104</v>
      </c>
      <c r="T376" s="5">
        <v>7406.9657601757699</v>
      </c>
      <c r="U376" s="5">
        <v>5864.9667714849202</v>
      </c>
      <c r="V376" s="5">
        <v>6166.7366143942199</v>
      </c>
      <c r="W376" s="5">
        <v>8155.74877529684</v>
      </c>
      <c r="X376" s="5">
        <v>7643.8888409654701</v>
      </c>
      <c r="Y376" s="5">
        <v>9622.3936975656106</v>
      </c>
      <c r="Z376" s="5">
        <v>8626.6305470119496</v>
      </c>
      <c r="AA376" s="5">
        <v>7146.6715357262401</v>
      </c>
      <c r="AB376" s="5">
        <v>7713.6221831041403</v>
      </c>
      <c r="AC376" s="5">
        <v>8284.9606783444306</v>
      </c>
      <c r="AD376" s="5">
        <v>7420.3539434957002</v>
      </c>
      <c r="AE376" s="5">
        <v>6668.5285360597099</v>
      </c>
      <c r="AF376" s="5">
        <v>5891.7039164022299</v>
      </c>
      <c r="AG376" s="5">
        <v>7767.9522413838204</v>
      </c>
      <c r="AH376" s="5">
        <v>7389.5531885120199</v>
      </c>
      <c r="AI376" s="5">
        <v>7194.6379749309499</v>
      </c>
      <c r="AJ376" s="5">
        <v>4133.3538386059599</v>
      </c>
      <c r="AK376" s="5">
        <v>6070.3368096013401</v>
      </c>
      <c r="AL376" s="5">
        <v>5648.0037310995904</v>
      </c>
      <c r="AM376" s="5">
        <v>7050.0700772401897</v>
      </c>
      <c r="AN376" s="5">
        <v>7722.9069058017003</v>
      </c>
    </row>
    <row r="377" spans="1:40" ht="16" thickBot="1" x14ac:dyDescent="0.25">
      <c r="A377" s="10">
        <v>372</v>
      </c>
      <c r="B377" s="5" t="s">
        <v>437</v>
      </c>
      <c r="C377" s="5" t="s">
        <v>419</v>
      </c>
      <c r="D377" s="5" t="s">
        <v>43</v>
      </c>
      <c r="E377" s="5">
        <v>6477.6419506701504</v>
      </c>
      <c r="F377" s="5">
        <v>7534.3223727313798</v>
      </c>
      <c r="G377" s="5">
        <v>9954.0353919047302</v>
      </c>
      <c r="H377" s="5">
        <v>6589.24424312474</v>
      </c>
      <c r="I377" s="5">
        <v>6333.8718459136498</v>
      </c>
      <c r="J377" s="5">
        <v>6766.5834677818602</v>
      </c>
      <c r="K377" s="5">
        <v>5938.3719755513403</v>
      </c>
      <c r="L377" s="5">
        <v>6756.3777222158997</v>
      </c>
      <c r="M377" s="5">
        <v>5529.5439810202397</v>
      </c>
      <c r="N377" s="5">
        <v>4281.2323843445001</v>
      </c>
      <c r="O377" s="5">
        <v>5496.8171320102301</v>
      </c>
      <c r="P377" s="5">
        <v>7026.9526477570798</v>
      </c>
      <c r="Q377" s="5">
        <v>5959.2502509164196</v>
      </c>
      <c r="R377" s="5">
        <v>5683.1677585829602</v>
      </c>
      <c r="S377" s="5">
        <v>4770.16333734406</v>
      </c>
      <c r="T377" s="5">
        <v>4179.0157530633896</v>
      </c>
      <c r="U377" s="5">
        <v>5688.4582134017401</v>
      </c>
      <c r="V377" s="5">
        <v>4868.2423408209897</v>
      </c>
      <c r="W377" s="5">
        <v>5732.1670791562601</v>
      </c>
      <c r="X377" s="5">
        <v>5504.8113020229503</v>
      </c>
      <c r="Y377" s="5">
        <v>7138.7063572643701</v>
      </c>
      <c r="Z377" s="5">
        <v>5611.77913462997</v>
      </c>
      <c r="AA377" s="5">
        <v>4418.5296799089901</v>
      </c>
      <c r="AB377" s="5">
        <v>4814.5736544722304</v>
      </c>
      <c r="AC377" s="5">
        <v>5652.0998338834597</v>
      </c>
      <c r="AD377" s="5">
        <v>5887.9194938916999</v>
      </c>
      <c r="AE377" s="5">
        <v>5160.76215681344</v>
      </c>
      <c r="AF377" s="5">
        <v>5537.6228288882503</v>
      </c>
      <c r="AG377" s="5">
        <v>6449.03525714229</v>
      </c>
      <c r="AH377" s="5">
        <v>6358.3839747494003</v>
      </c>
      <c r="AI377" s="5">
        <v>5912.6726224880003</v>
      </c>
      <c r="AJ377" s="5">
        <v>5065.3155467002998</v>
      </c>
      <c r="AK377" s="5">
        <v>5321.0580620830597</v>
      </c>
      <c r="AL377" s="5">
        <v>4814.1888248916302</v>
      </c>
      <c r="AM377" s="5">
        <v>5474.2140584700001</v>
      </c>
      <c r="AN377" s="5">
        <v>5109.0903849652896</v>
      </c>
    </row>
    <row r="378" spans="1:40" ht="16" thickBot="1" x14ac:dyDescent="0.25">
      <c r="A378" s="10">
        <v>373</v>
      </c>
      <c r="B378" s="5" t="s">
        <v>438</v>
      </c>
      <c r="C378" s="5" t="s">
        <v>419</v>
      </c>
      <c r="D378" s="5" t="s">
        <v>43</v>
      </c>
      <c r="E378" s="5">
        <v>14054.70161239172</v>
      </c>
      <c r="F378" s="5">
        <v>17521.77889274024</v>
      </c>
      <c r="G378" s="5">
        <v>19991.873832590947</v>
      </c>
      <c r="H378" s="5">
        <v>15933.433349751571</v>
      </c>
      <c r="I378" s="5">
        <v>15212.11512382657</v>
      </c>
      <c r="J378" s="5">
        <v>15841.358420815599</v>
      </c>
      <c r="K378" s="5">
        <v>15468.54581995742</v>
      </c>
      <c r="L378" s="5">
        <v>15003.7711995553</v>
      </c>
      <c r="M378" s="5">
        <v>13850.131132196799</v>
      </c>
      <c r="N378" s="5">
        <v>14147.636343666869</v>
      </c>
      <c r="O378" s="5">
        <v>13742.60836702626</v>
      </c>
      <c r="P378" s="5">
        <v>15740.392248255601</v>
      </c>
      <c r="Q378" s="5">
        <v>21917.445489677059</v>
      </c>
      <c r="R378" s="5">
        <v>20155.678257134521</v>
      </c>
      <c r="S378" s="5">
        <v>14490.316469085819</v>
      </c>
      <c r="T378" s="5">
        <v>17602.319182464998</v>
      </c>
      <c r="U378" s="5">
        <v>14742.293217782599</v>
      </c>
      <c r="V378" s="5">
        <v>15716.81219955565</v>
      </c>
      <c r="W378" s="5">
        <v>17040.67019225637</v>
      </c>
      <c r="X378" s="5">
        <v>17059.582881960941</v>
      </c>
      <c r="Y378" s="5">
        <v>24652.84117541353</v>
      </c>
      <c r="Z378" s="5">
        <v>15762.443740519049</v>
      </c>
      <c r="AA378" s="5">
        <v>14746.673572055881</v>
      </c>
      <c r="AB378" s="5">
        <v>18199.36374697664</v>
      </c>
      <c r="AC378" s="5">
        <v>14300.762452618879</v>
      </c>
      <c r="AD378" s="5">
        <v>13717.76388150666</v>
      </c>
      <c r="AE378" s="5">
        <v>14330.77999512361</v>
      </c>
      <c r="AF378" s="5">
        <v>14675.96478135765</v>
      </c>
      <c r="AG378" s="5">
        <v>18898.969444359071</v>
      </c>
      <c r="AH378" s="5">
        <v>15501.28051497476</v>
      </c>
      <c r="AI378" s="5">
        <v>16079.174212104979</v>
      </c>
      <c r="AJ378" s="5">
        <v>13831.30906747578</v>
      </c>
      <c r="AK378" s="5">
        <v>16665.42574468999</v>
      </c>
      <c r="AL378" s="5">
        <v>17262.251794721669</v>
      </c>
      <c r="AM378" s="5">
        <v>14302.04058399028</v>
      </c>
      <c r="AN378" s="5">
        <v>15854.50067973938</v>
      </c>
    </row>
    <row r="379" spans="1:40" ht="16" thickBot="1" x14ac:dyDescent="0.25">
      <c r="A379" s="10">
        <v>374</v>
      </c>
      <c r="B379" s="5" t="s">
        <v>439</v>
      </c>
      <c r="C379" s="5" t="s">
        <v>419</v>
      </c>
      <c r="D379" s="5" t="s">
        <v>43</v>
      </c>
      <c r="E379" s="5">
        <v>9170.76098124899</v>
      </c>
      <c r="F379" s="5">
        <v>13136.159059256201</v>
      </c>
      <c r="G379" s="5">
        <v>12648.7207970574</v>
      </c>
      <c r="H379" s="5">
        <v>9223.9339352098104</v>
      </c>
      <c r="I379" s="5">
        <v>9605.2859059749098</v>
      </c>
      <c r="J379" s="5">
        <v>8466.4546496095609</v>
      </c>
      <c r="K379" s="5">
        <v>8157.27039031809</v>
      </c>
      <c r="L379" s="5">
        <v>8234.5804649700494</v>
      </c>
      <c r="M379" s="5">
        <v>8729.8534916156095</v>
      </c>
      <c r="N379" s="5">
        <v>7753.3050093474003</v>
      </c>
      <c r="O379" s="5">
        <v>9194.7208231302902</v>
      </c>
      <c r="P379" s="5">
        <v>10412.4198805041</v>
      </c>
      <c r="Q379" s="5">
        <v>9617.3868456731907</v>
      </c>
      <c r="R379" s="5">
        <v>9413.7201592206493</v>
      </c>
      <c r="S379" s="5">
        <v>7926.1525196643997</v>
      </c>
      <c r="T379" s="5">
        <v>8566.5616451211499</v>
      </c>
      <c r="U379" s="5">
        <v>8238.6036554250495</v>
      </c>
      <c r="V379" s="5">
        <v>7056.2611867957503</v>
      </c>
      <c r="W379" s="5">
        <v>8544.6481751125502</v>
      </c>
      <c r="X379" s="5">
        <v>9473.8036318860504</v>
      </c>
      <c r="Y379" s="5">
        <v>12860.0482403896</v>
      </c>
      <c r="Z379" s="5">
        <v>8866.5016671293706</v>
      </c>
      <c r="AA379" s="5">
        <v>8108.20269942697</v>
      </c>
      <c r="AB379" s="5">
        <v>8372.3230991097298</v>
      </c>
      <c r="AC379" s="5">
        <v>9490.5660177584105</v>
      </c>
      <c r="AD379" s="5">
        <v>10634.996455725999</v>
      </c>
      <c r="AE379" s="5">
        <v>7885.25959510551</v>
      </c>
      <c r="AF379" s="5">
        <v>9622.0082338717693</v>
      </c>
      <c r="AG379" s="5">
        <v>9571.5609788492693</v>
      </c>
      <c r="AH379" s="5">
        <v>8481.5689819764593</v>
      </c>
      <c r="AI379" s="5">
        <v>9231.2024247590798</v>
      </c>
      <c r="AJ379" s="5">
        <v>7575.8576112603796</v>
      </c>
      <c r="AK379" s="5">
        <v>9826.4472665816193</v>
      </c>
      <c r="AL379" s="5">
        <v>8150.6206395693798</v>
      </c>
      <c r="AM379" s="5">
        <v>8785.5943493457307</v>
      </c>
      <c r="AN379" s="5">
        <v>8294.5175344950203</v>
      </c>
    </row>
    <row r="380" spans="1:40" ht="16" thickBot="1" x14ac:dyDescent="0.25">
      <c r="A380" s="10">
        <v>375</v>
      </c>
      <c r="B380" s="5" t="s">
        <v>440</v>
      </c>
      <c r="C380" s="5" t="s">
        <v>419</v>
      </c>
      <c r="D380" s="5" t="s">
        <v>43</v>
      </c>
      <c r="E380" s="5">
        <v>10484.1094834412</v>
      </c>
      <c r="F380" s="5">
        <v>10313.7180434764</v>
      </c>
      <c r="G380" s="5">
        <v>9599.0037160026004</v>
      </c>
      <c r="H380" s="5">
        <v>8303.2963783186206</v>
      </c>
      <c r="I380" s="5">
        <v>8931.4251042793603</v>
      </c>
      <c r="J380" s="5">
        <v>8116.2134942946996</v>
      </c>
      <c r="K380" s="5">
        <v>8758.6284943052597</v>
      </c>
      <c r="L380" s="5">
        <v>9391.7726219548804</v>
      </c>
      <c r="M380" s="5">
        <v>9321.32405702086</v>
      </c>
      <c r="N380" s="5">
        <v>7885.3372961689702</v>
      </c>
      <c r="O380" s="5">
        <v>8965.3357117777196</v>
      </c>
      <c r="P380" s="5">
        <v>9250.9078263722404</v>
      </c>
      <c r="Q380" s="5">
        <v>10335.3827720062</v>
      </c>
      <c r="R380" s="5">
        <v>9858.9833255669291</v>
      </c>
      <c r="S380" s="5">
        <v>8558.1040301252397</v>
      </c>
      <c r="T380" s="5">
        <v>8183.8400492844003</v>
      </c>
      <c r="U380" s="5">
        <v>9687.2046183085895</v>
      </c>
      <c r="V380" s="5">
        <v>8711.7659670701396</v>
      </c>
      <c r="W380" s="5">
        <v>9667.7769692405509</v>
      </c>
      <c r="X380" s="5">
        <v>7898.8444944272396</v>
      </c>
      <c r="Y380" s="5">
        <v>10431.843694998501</v>
      </c>
      <c r="Z380" s="5">
        <v>8706.2693681778801</v>
      </c>
      <c r="AA380" s="5">
        <v>7395.2975163288902</v>
      </c>
      <c r="AB380" s="5">
        <v>9415.38861725692</v>
      </c>
      <c r="AC380" s="5">
        <v>8548.6901016778902</v>
      </c>
      <c r="AD380" s="5">
        <v>8831.5951027605006</v>
      </c>
      <c r="AE380" s="5">
        <v>8192.88320693483</v>
      </c>
      <c r="AF380" s="5">
        <v>11027.5290310235</v>
      </c>
      <c r="AG380" s="5">
        <v>8064.3448629821396</v>
      </c>
      <c r="AH380" s="5">
        <v>11191.904237414999</v>
      </c>
      <c r="AI380" s="5">
        <v>10067.6669115924</v>
      </c>
      <c r="AJ380" s="5">
        <v>8659.5370771487906</v>
      </c>
      <c r="AK380" s="5">
        <v>8049.3955748469898</v>
      </c>
      <c r="AL380" s="5">
        <v>7830.8894001629797</v>
      </c>
      <c r="AM380" s="5">
        <v>8744.7474922853999</v>
      </c>
      <c r="AN380" s="5">
        <v>9835.3308918754701</v>
      </c>
    </row>
    <row r="381" spans="1:40" ht="16" thickBot="1" x14ac:dyDescent="0.25">
      <c r="A381" s="10">
        <v>376</v>
      </c>
      <c r="B381" s="5" t="s">
        <v>441</v>
      </c>
      <c r="C381" s="5" t="s">
        <v>419</v>
      </c>
      <c r="D381" s="5" t="s">
        <v>43</v>
      </c>
      <c r="E381" s="5">
        <v>6984.3934531636896</v>
      </c>
      <c r="F381" s="5">
        <v>8797.6049978832198</v>
      </c>
      <c r="G381" s="5">
        <v>6316.6966526746301</v>
      </c>
      <c r="H381" s="5">
        <v>6471.4290337673201</v>
      </c>
      <c r="I381" s="5">
        <v>6413.47441376807</v>
      </c>
      <c r="J381" s="5">
        <v>6428.85829217219</v>
      </c>
      <c r="K381" s="5">
        <v>6786.9072736908101</v>
      </c>
      <c r="L381" s="5">
        <v>7020.3010555424398</v>
      </c>
      <c r="M381" s="5">
        <v>7541.6118957201797</v>
      </c>
      <c r="N381" s="5">
        <v>6001.0962217464003</v>
      </c>
      <c r="O381" s="5">
        <v>7406.9697551044601</v>
      </c>
      <c r="P381" s="5">
        <v>6223.7511223578103</v>
      </c>
      <c r="Q381" s="5">
        <v>7568.3134583696601</v>
      </c>
      <c r="R381" s="5">
        <v>7391.2658310118404</v>
      </c>
      <c r="S381" s="5">
        <v>6503.8208803276102</v>
      </c>
      <c r="T381" s="5">
        <v>6323.6182485402496</v>
      </c>
      <c r="U381" s="5">
        <v>6903.5105286001099</v>
      </c>
      <c r="V381" s="5">
        <v>6562.8613954223802</v>
      </c>
      <c r="W381" s="5">
        <v>6544.9740397964497</v>
      </c>
      <c r="X381" s="5">
        <v>6036.1088409717204</v>
      </c>
      <c r="Y381" s="5">
        <v>8453.6169567809393</v>
      </c>
      <c r="Z381" s="5">
        <v>5945.5489590557499</v>
      </c>
      <c r="AA381" s="5">
        <v>5755.6287710446004</v>
      </c>
      <c r="AB381" s="5">
        <v>6388.8199600038597</v>
      </c>
      <c r="AC381" s="5">
        <v>6147.2555680988798</v>
      </c>
      <c r="AD381" s="5">
        <v>6989.4896109449201</v>
      </c>
      <c r="AE381" s="5">
        <v>6396.2585555503401</v>
      </c>
      <c r="AF381" s="5">
        <v>6813.5186601925898</v>
      </c>
      <c r="AG381" s="5">
        <v>6760.3792177134801</v>
      </c>
      <c r="AH381" s="5">
        <v>6501.2039853554697</v>
      </c>
      <c r="AI381" s="5">
        <v>6191.1049822045698</v>
      </c>
      <c r="AJ381" s="5">
        <v>5772.77536395878</v>
      </c>
      <c r="AK381" s="5">
        <v>6203.6744066022902</v>
      </c>
      <c r="AL381" s="5">
        <v>7000.3580703814996</v>
      </c>
      <c r="AM381" s="5">
        <v>6506.5776822056696</v>
      </c>
      <c r="AN381" s="5">
        <v>6047.7571651306098</v>
      </c>
    </row>
    <row r="382" spans="1:40" ht="16" thickBot="1" x14ac:dyDescent="0.25">
      <c r="A382" s="10">
        <v>377</v>
      </c>
      <c r="B382" s="5" t="s">
        <v>442</v>
      </c>
      <c r="C382" s="5" t="s">
        <v>419</v>
      </c>
      <c r="D382" s="5" t="s">
        <v>43</v>
      </c>
      <c r="E382" s="5">
        <v>4411.5307993300903</v>
      </c>
      <c r="F382" s="5">
        <v>5544.5247504674599</v>
      </c>
      <c r="G382" s="5">
        <v>4229.8392252212698</v>
      </c>
      <c r="H382" s="5">
        <v>4093.8428965818998</v>
      </c>
      <c r="I382" s="5">
        <v>4416.66665636376</v>
      </c>
      <c r="J382" s="5">
        <v>3931.22504245135</v>
      </c>
      <c r="K382" s="5">
        <v>4432.4597988458499</v>
      </c>
      <c r="L382" s="5">
        <v>5901.3607224235802</v>
      </c>
      <c r="M382" s="5">
        <v>5055.1010011020999</v>
      </c>
      <c r="N382" s="5">
        <v>4014.1067395170599</v>
      </c>
      <c r="O382" s="5">
        <v>5016.02833654187</v>
      </c>
      <c r="P382" s="5">
        <v>4369.4403556095103</v>
      </c>
      <c r="Q382" s="5">
        <v>5289.24655578689</v>
      </c>
      <c r="R382" s="5">
        <v>4327.98644804994</v>
      </c>
      <c r="S382" s="5">
        <v>3937.54773256006</v>
      </c>
      <c r="T382" s="5">
        <v>4042.0388576784799</v>
      </c>
      <c r="U382" s="5">
        <v>6022.2989076127897</v>
      </c>
      <c r="V382" s="5">
        <v>5010.63999734956</v>
      </c>
      <c r="W382" s="5">
        <v>4874.50321002895</v>
      </c>
      <c r="X382" s="5">
        <v>3763.3502585905499</v>
      </c>
      <c r="Y382" s="5">
        <v>4992.3863924306297</v>
      </c>
      <c r="Z382" s="5">
        <v>4204.3937434378104</v>
      </c>
      <c r="AA382" s="5">
        <v>3802.9496515022402</v>
      </c>
      <c r="AB382" s="5">
        <v>4221.2995903317797</v>
      </c>
      <c r="AC382" s="5">
        <v>4481.33368069469</v>
      </c>
      <c r="AD382" s="5">
        <v>4622.99396479802</v>
      </c>
      <c r="AE382" s="5">
        <v>5303.2682555372003</v>
      </c>
      <c r="AF382" s="5">
        <v>4702.0100038565397</v>
      </c>
      <c r="AG382" s="5">
        <v>4528.0734533223904</v>
      </c>
      <c r="AH382" s="5">
        <v>5002.1765633253799</v>
      </c>
      <c r="AI382" s="5">
        <v>5457.4624678377804</v>
      </c>
      <c r="AJ382" s="5">
        <v>3670.1755326202001</v>
      </c>
      <c r="AK382" s="5">
        <v>3975.9719113736101</v>
      </c>
      <c r="AL382" s="5">
        <v>4549.4206658642797</v>
      </c>
      <c r="AM382" s="5">
        <v>5227.1718911432899</v>
      </c>
      <c r="AN382" s="5">
        <v>4158.1725233658499</v>
      </c>
    </row>
    <row r="383" spans="1:40" ht="16" thickBot="1" x14ac:dyDescent="0.25">
      <c r="A383" s="10">
        <v>378</v>
      </c>
      <c r="B383" s="5" t="s">
        <v>443</v>
      </c>
      <c r="C383" s="5" t="s">
        <v>419</v>
      </c>
      <c r="D383" s="5" t="s">
        <v>43</v>
      </c>
      <c r="E383" s="5">
        <v>362241.22802378901</v>
      </c>
      <c r="F383" s="5">
        <v>428645.73787825101</v>
      </c>
      <c r="G383" s="5">
        <v>405983.73082041298</v>
      </c>
      <c r="H383" s="5">
        <v>311793.55201514601</v>
      </c>
      <c r="I383" s="5">
        <v>245102.793277074</v>
      </c>
      <c r="J383" s="5">
        <v>324823.47340553999</v>
      </c>
      <c r="K383" s="5">
        <v>277272.53795589402</v>
      </c>
      <c r="L383" s="5">
        <v>236660.58916741199</v>
      </c>
      <c r="M383" s="5">
        <v>209444.38962269601</v>
      </c>
      <c r="N383" s="5">
        <v>280824.21108467801</v>
      </c>
      <c r="O383" s="5">
        <v>290190.374410099</v>
      </c>
      <c r="P383" s="5">
        <v>320823.38903444802</v>
      </c>
      <c r="Q383" s="5">
        <v>349668.52915922599</v>
      </c>
      <c r="R383" s="5">
        <v>315007.26489079802</v>
      </c>
      <c r="S383" s="5">
        <v>332735.37976063101</v>
      </c>
      <c r="T383" s="5">
        <v>173163.54920613801</v>
      </c>
      <c r="U383" s="5">
        <v>241190.65601566</v>
      </c>
      <c r="V383" s="5">
        <v>283598.34937015001</v>
      </c>
      <c r="W383" s="5">
        <v>418627.24532889097</v>
      </c>
      <c r="X383" s="5">
        <v>283343.126718999</v>
      </c>
      <c r="Y383" s="5">
        <v>342877.860643605</v>
      </c>
      <c r="Z383" s="5">
        <v>420437.49678162398</v>
      </c>
      <c r="AA383" s="5">
        <v>439132.54916296399</v>
      </c>
      <c r="AB383" s="5">
        <v>496702.517307211</v>
      </c>
      <c r="AC383" s="5">
        <v>494356.44834050298</v>
      </c>
      <c r="AD383" s="5">
        <v>364198.03608160699</v>
      </c>
      <c r="AE383" s="5">
        <v>395706.44935045799</v>
      </c>
      <c r="AF383" s="5">
        <v>292987.30698142701</v>
      </c>
      <c r="AG383" s="5">
        <v>266196.69284675602</v>
      </c>
      <c r="AH383" s="5">
        <v>378343.806916765</v>
      </c>
      <c r="AI383" s="5">
        <v>496575.73314610397</v>
      </c>
      <c r="AJ383" s="5">
        <v>315084.84565697599</v>
      </c>
      <c r="AK383" s="5">
        <v>395346.62055877497</v>
      </c>
      <c r="AL383" s="5">
        <v>312307.580831384</v>
      </c>
      <c r="AM383" s="5">
        <v>345534.26935215399</v>
      </c>
      <c r="AN383" s="5">
        <v>380462.816083199</v>
      </c>
    </row>
    <row r="384" spans="1:40" ht="16" thickBot="1" x14ac:dyDescent="0.25">
      <c r="A384" s="10">
        <v>379</v>
      </c>
      <c r="B384" s="5" t="s">
        <v>444</v>
      </c>
      <c r="C384" s="5" t="s">
        <v>419</v>
      </c>
      <c r="D384" s="5" t="s">
        <v>43</v>
      </c>
      <c r="E384" s="5">
        <v>6703.8891724619198</v>
      </c>
      <c r="F384" s="5">
        <v>9416.4928410318807</v>
      </c>
      <c r="G384" s="5">
        <v>8077.7822688423503</v>
      </c>
      <c r="H384" s="5">
        <v>6393.7822053188202</v>
      </c>
      <c r="I384" s="5">
        <v>7072.1390323150299</v>
      </c>
      <c r="J384" s="5">
        <v>7295.7353662727601</v>
      </c>
      <c r="K384" s="5">
        <v>7203.08860155201</v>
      </c>
      <c r="L384" s="5">
        <v>7260.8833974047902</v>
      </c>
      <c r="M384" s="5">
        <v>6848.3025880039704</v>
      </c>
      <c r="N384" s="5">
        <v>7313.3045739762601</v>
      </c>
      <c r="O384" s="5">
        <v>6449.5697511907601</v>
      </c>
      <c r="P384" s="5">
        <v>6687.8584029904596</v>
      </c>
      <c r="Q384" s="5">
        <v>6145.0483316713398</v>
      </c>
      <c r="R384" s="5">
        <v>7046.9990970047502</v>
      </c>
      <c r="S384" s="5">
        <v>6871.8217776076499</v>
      </c>
      <c r="T384" s="5">
        <v>6180.6580679805702</v>
      </c>
      <c r="U384" s="5">
        <v>7395.5555696053198</v>
      </c>
      <c r="V384" s="5">
        <v>5837.4976887122002</v>
      </c>
      <c r="W384" s="5">
        <v>7716.4648867303204</v>
      </c>
      <c r="X384" s="5">
        <v>5853.6463038128504</v>
      </c>
      <c r="Y384" s="5">
        <v>7710.80526735066</v>
      </c>
      <c r="Z384" s="5">
        <v>6140.62670707303</v>
      </c>
      <c r="AA384" s="5">
        <v>6353.7038528594103</v>
      </c>
      <c r="AB384" s="5">
        <v>6636.6324652499297</v>
      </c>
      <c r="AC384" s="5">
        <v>6519.5433918598001</v>
      </c>
      <c r="AD384" s="5">
        <v>7050.1001931357796</v>
      </c>
      <c r="AE384" s="5">
        <v>5784.0358466076204</v>
      </c>
      <c r="AF384" s="5">
        <v>6048.5837810298299</v>
      </c>
      <c r="AG384" s="5">
        <v>7305.7269918044403</v>
      </c>
      <c r="AH384" s="5">
        <v>6818.7271563423701</v>
      </c>
      <c r="AI384" s="5">
        <v>7432.8755008766702</v>
      </c>
      <c r="AJ384" s="5">
        <v>6371.42927464267</v>
      </c>
      <c r="AK384" s="5">
        <v>5898.5939751121296</v>
      </c>
      <c r="AL384" s="5">
        <v>5534.9052791786999</v>
      </c>
      <c r="AM384" s="5">
        <v>6394.6278856826002</v>
      </c>
      <c r="AN384" s="5">
        <v>6602.2982984514001</v>
      </c>
    </row>
    <row r="385" spans="1:40" ht="16" thickBot="1" x14ac:dyDescent="0.25">
      <c r="A385" s="10">
        <v>380</v>
      </c>
      <c r="B385" s="5" t="s">
        <v>445</v>
      </c>
      <c r="C385" s="5" t="s">
        <v>419</v>
      </c>
      <c r="D385" s="5" t="s">
        <v>43</v>
      </c>
      <c r="E385" s="5">
        <v>4982.5514169182998</v>
      </c>
      <c r="F385" s="5">
        <v>5829.0516839880502</v>
      </c>
      <c r="G385" s="5">
        <v>5449.8681622657004</v>
      </c>
      <c r="H385" s="5">
        <v>5659.6101080326098</v>
      </c>
      <c r="I385" s="5">
        <v>5113.4926393784199</v>
      </c>
      <c r="J385" s="5">
        <v>4675.0177103659698</v>
      </c>
      <c r="K385" s="5">
        <v>5197.3571475686704</v>
      </c>
      <c r="L385" s="5">
        <v>4996.0359305130796</v>
      </c>
      <c r="M385" s="5">
        <v>5616.71765925617</v>
      </c>
      <c r="N385" s="5">
        <v>5209.5554091670601</v>
      </c>
      <c r="O385" s="5">
        <v>4808.7398067434797</v>
      </c>
      <c r="P385" s="5">
        <v>5363.75374319401</v>
      </c>
      <c r="Q385" s="5">
        <v>5606.1723720570799</v>
      </c>
      <c r="R385" s="5">
        <v>5148.4048419030396</v>
      </c>
      <c r="S385" s="5">
        <v>5470.66942478089</v>
      </c>
      <c r="T385" s="5">
        <v>4550.7379026274102</v>
      </c>
      <c r="U385" s="5">
        <v>5731.7327364738803</v>
      </c>
      <c r="V385" s="5">
        <v>6122.1633649662099</v>
      </c>
      <c r="W385" s="5">
        <v>6909.8610893647401</v>
      </c>
      <c r="X385" s="5">
        <v>4629.18219156945</v>
      </c>
      <c r="Y385" s="5">
        <v>6287.7246130076901</v>
      </c>
      <c r="Z385" s="5">
        <v>6120.1907653882099</v>
      </c>
      <c r="AA385" s="5">
        <v>5324.5871513866996</v>
      </c>
      <c r="AB385" s="5">
        <v>5071.5474662466904</v>
      </c>
      <c r="AC385" s="5">
        <v>5395.7415429048197</v>
      </c>
      <c r="AD385" s="5">
        <v>5165.6701805560397</v>
      </c>
      <c r="AE385" s="5">
        <v>4588.6150646230599</v>
      </c>
      <c r="AF385" s="5">
        <v>5350.5805243577697</v>
      </c>
      <c r="AG385" s="5">
        <v>4836.3092742608596</v>
      </c>
      <c r="AH385" s="5">
        <v>5924.7843776791196</v>
      </c>
      <c r="AI385" s="5">
        <v>6425.5380239375399</v>
      </c>
      <c r="AJ385" s="5">
        <v>4163.2523268832902</v>
      </c>
      <c r="AK385" s="5">
        <v>4273.5131126927099</v>
      </c>
      <c r="AL385" s="5">
        <v>4514.2226085191796</v>
      </c>
      <c r="AM385" s="5">
        <v>4344.1644615379901</v>
      </c>
      <c r="AN385" s="5">
        <v>5645.1602410840496</v>
      </c>
    </row>
    <row r="386" spans="1:40" ht="16" thickBot="1" x14ac:dyDescent="0.25">
      <c r="A386" s="10">
        <v>381</v>
      </c>
      <c r="B386" s="5" t="s">
        <v>446</v>
      </c>
      <c r="C386" s="5" t="s">
        <v>419</v>
      </c>
      <c r="D386" s="5" t="s">
        <v>43</v>
      </c>
      <c r="E386" s="5">
        <v>43158.3728141994</v>
      </c>
      <c r="F386" s="5">
        <v>53026.540384244203</v>
      </c>
      <c r="G386" s="5">
        <v>56627.0502463058</v>
      </c>
      <c r="H386" s="5">
        <v>24694.099136142198</v>
      </c>
      <c r="I386" s="5">
        <v>24140.750875896701</v>
      </c>
      <c r="J386" s="5">
        <v>31270.497404480899</v>
      </c>
      <c r="K386" s="5">
        <v>29325.603422584802</v>
      </c>
      <c r="L386" s="5">
        <v>24939.935855773001</v>
      </c>
      <c r="M386" s="5">
        <v>24448.463350286002</v>
      </c>
      <c r="N386" s="5">
        <v>34179.1711561505</v>
      </c>
      <c r="O386" s="5">
        <v>37503.944805835803</v>
      </c>
      <c r="P386" s="5">
        <v>36903.148814093001</v>
      </c>
      <c r="Q386" s="5">
        <v>32596.930050421</v>
      </c>
      <c r="R386" s="5">
        <v>30664.0421737045</v>
      </c>
      <c r="S386" s="5">
        <v>29494.901036908101</v>
      </c>
      <c r="T386" s="5">
        <v>22063.218837022599</v>
      </c>
      <c r="U386" s="5">
        <v>25333.505558813798</v>
      </c>
      <c r="V386" s="5">
        <v>36943.089957187003</v>
      </c>
      <c r="W386" s="5">
        <v>62240.640644351202</v>
      </c>
      <c r="X386" s="5">
        <v>50872.534992011497</v>
      </c>
      <c r="Y386" s="5">
        <v>59270.418800444902</v>
      </c>
      <c r="Z386" s="5">
        <v>45383.222402944601</v>
      </c>
      <c r="AA386" s="5">
        <v>55795.235455352602</v>
      </c>
      <c r="AB386" s="5">
        <v>49948.1136933792</v>
      </c>
      <c r="AC386" s="5">
        <v>46182.716639855003</v>
      </c>
      <c r="AD386" s="5">
        <v>34549.371352346097</v>
      </c>
      <c r="AE386" s="5">
        <v>43415.114885645897</v>
      </c>
      <c r="AF386" s="5">
        <v>35687.316627733097</v>
      </c>
      <c r="AG386" s="5">
        <v>31261.6441188752</v>
      </c>
      <c r="AH386" s="5">
        <v>36966.098952640503</v>
      </c>
      <c r="AI386" s="5">
        <v>42159.107646677599</v>
      </c>
      <c r="AJ386" s="5">
        <v>34145.681774723897</v>
      </c>
      <c r="AK386" s="5">
        <v>29304.3053876946</v>
      </c>
      <c r="AL386" s="5">
        <v>33889.456617927302</v>
      </c>
      <c r="AM386" s="5">
        <v>32168.745004149201</v>
      </c>
      <c r="AN386" s="5">
        <v>29409.068352915499</v>
      </c>
    </row>
    <row r="387" spans="1:40" ht="16" thickBot="1" x14ac:dyDescent="0.25">
      <c r="A387" s="10">
        <v>382</v>
      </c>
      <c r="B387" s="5" t="s">
        <v>447</v>
      </c>
      <c r="C387" s="5" t="s">
        <v>419</v>
      </c>
      <c r="D387" s="5" t="s">
        <v>43</v>
      </c>
      <c r="E387" s="5">
        <v>406.95040325609801</v>
      </c>
      <c r="F387" s="5">
        <v>65131.556340097697</v>
      </c>
      <c r="G387" s="5">
        <v>77225.886874454794</v>
      </c>
      <c r="H387" s="5">
        <v>36311.949437353302</v>
      </c>
      <c r="I387" s="5">
        <v>37660.644319757499</v>
      </c>
      <c r="J387" s="5">
        <v>42469.254799380797</v>
      </c>
      <c r="K387" s="5">
        <v>28943.503645455599</v>
      </c>
      <c r="L387" s="5">
        <v>18388.390132180099</v>
      </c>
      <c r="M387" s="5">
        <v>27452.6296052937</v>
      </c>
      <c r="N387" s="5">
        <v>41540.696141528097</v>
      </c>
      <c r="O387" s="5">
        <v>48814.5206878475</v>
      </c>
      <c r="P387" s="5">
        <v>65329.544069908501</v>
      </c>
      <c r="Q387" s="5">
        <v>42809.811334577898</v>
      </c>
      <c r="R387" s="5">
        <v>41494.519702703503</v>
      </c>
      <c r="S387" s="5">
        <v>38125.635535834001</v>
      </c>
      <c r="T387" s="5">
        <v>29631.244364439299</v>
      </c>
      <c r="U387" s="5">
        <v>31441.854310414499</v>
      </c>
      <c r="V387" s="5">
        <v>31132.0506420005</v>
      </c>
      <c r="W387" s="5">
        <v>65745.014758236604</v>
      </c>
      <c r="X387" s="5">
        <v>61641.335632328097</v>
      </c>
      <c r="Y387" s="5">
        <v>64322.064494847902</v>
      </c>
      <c r="Z387" s="5">
        <v>54403.300798236101</v>
      </c>
      <c r="AA387" s="5">
        <v>49905.776818953702</v>
      </c>
      <c r="AB387" s="5">
        <v>68849.864982351501</v>
      </c>
      <c r="AC387" s="5">
        <v>54357.896626247297</v>
      </c>
      <c r="AD387" s="5">
        <v>48441.208981514203</v>
      </c>
      <c r="AE387" s="5">
        <v>59352.651761193898</v>
      </c>
      <c r="AF387" s="5">
        <v>44026.823458503401</v>
      </c>
      <c r="AG387" s="5">
        <v>43825.788580448301</v>
      </c>
      <c r="AH387" s="5">
        <v>59028.0136797261</v>
      </c>
      <c r="AI387" s="5">
        <v>53506.630384407297</v>
      </c>
      <c r="AJ387" s="5">
        <v>32426.731750639901</v>
      </c>
      <c r="AK387" s="5">
        <v>47586.392224476098</v>
      </c>
      <c r="AL387" s="5">
        <v>28985.324369576301</v>
      </c>
      <c r="AM387" s="5">
        <v>39425.701113915202</v>
      </c>
      <c r="AN387" s="5">
        <v>38416.746336605102</v>
      </c>
    </row>
    <row r="388" spans="1:40" ht="16" thickBot="1" x14ac:dyDescent="0.25">
      <c r="A388" s="10">
        <v>383</v>
      </c>
      <c r="B388" s="5" t="s">
        <v>448</v>
      </c>
      <c r="C388" s="5" t="s">
        <v>419</v>
      </c>
      <c r="D388" s="5" t="s">
        <v>43</v>
      </c>
      <c r="E388" s="5">
        <v>4725.1918471655999</v>
      </c>
      <c r="F388" s="5">
        <v>7230.6380452820704</v>
      </c>
      <c r="G388" s="5">
        <v>4754.1173959323996</v>
      </c>
      <c r="H388" s="5">
        <v>4658.9637761814001</v>
      </c>
      <c r="I388" s="5">
        <v>4579.0302934903502</v>
      </c>
      <c r="J388" s="5">
        <v>5512.97267711119</v>
      </c>
      <c r="K388" s="5">
        <v>4814.3793781513295</v>
      </c>
      <c r="L388" s="5">
        <v>4577.8341672071601</v>
      </c>
      <c r="M388" s="5">
        <v>4816.4685504919798</v>
      </c>
      <c r="N388" s="5">
        <v>5099.9817459035803</v>
      </c>
      <c r="O388" s="5">
        <v>5259.2809159652797</v>
      </c>
      <c r="P388" s="5">
        <v>4735.6047818416</v>
      </c>
      <c r="Q388" s="5">
        <v>5110.1125058627204</v>
      </c>
      <c r="R388" s="5">
        <v>5451.5716096310598</v>
      </c>
      <c r="S388" s="5">
        <v>4546.8885333353601</v>
      </c>
      <c r="T388" s="5">
        <v>6382.7944128130002</v>
      </c>
      <c r="U388" s="5">
        <v>4836.8137265456098</v>
      </c>
      <c r="V388" s="5">
        <v>5367.6214882354998</v>
      </c>
      <c r="W388" s="5">
        <v>5560.4826393574303</v>
      </c>
      <c r="X388" s="5">
        <v>4173.70976544518</v>
      </c>
      <c r="Y388" s="5">
        <v>5291.8994660117896</v>
      </c>
      <c r="Z388" s="5">
        <v>5083.2019597153703</v>
      </c>
      <c r="AA388" s="5">
        <v>4992.8167099026396</v>
      </c>
      <c r="AB388" s="5">
        <v>5485.48848846903</v>
      </c>
      <c r="AC388" s="5">
        <v>4775.60563879648</v>
      </c>
      <c r="AD388" s="5">
        <v>4523.6231667456505</v>
      </c>
      <c r="AE388" s="5">
        <v>4360.0151859989501</v>
      </c>
      <c r="AF388" s="5">
        <v>5152.9050769706901</v>
      </c>
      <c r="AG388" s="5">
        <v>4798.2883911959198</v>
      </c>
      <c r="AH388" s="5">
        <v>4839.9927193288404</v>
      </c>
      <c r="AI388" s="5">
        <v>5619.8165279345603</v>
      </c>
      <c r="AJ388" s="5">
        <v>5079.7554623140804</v>
      </c>
      <c r="AK388" s="5">
        <v>4280.74513267167</v>
      </c>
      <c r="AL388" s="5">
        <v>4056.3158733831701</v>
      </c>
      <c r="AM388" s="5">
        <v>5497.7052322785303</v>
      </c>
      <c r="AN388" s="5">
        <v>5471.3978158700802</v>
      </c>
    </row>
    <row r="389" spans="1:40" ht="16" thickBot="1" x14ac:dyDescent="0.25">
      <c r="A389" s="10">
        <v>384</v>
      </c>
      <c r="B389" s="5" t="s">
        <v>449</v>
      </c>
      <c r="C389" s="5" t="s">
        <v>419</v>
      </c>
      <c r="D389" s="5" t="s">
        <v>43</v>
      </c>
      <c r="E389" s="5">
        <v>29710.888316774301</v>
      </c>
      <c r="F389" s="5">
        <v>39638.747598649097</v>
      </c>
      <c r="G389" s="5">
        <v>34487.938835971603</v>
      </c>
      <c r="H389" s="5">
        <v>24002.495019685801</v>
      </c>
      <c r="I389" s="5">
        <v>29411.321660453999</v>
      </c>
      <c r="J389" s="5">
        <v>37330.349491978202</v>
      </c>
      <c r="K389" s="5">
        <v>31869.3757000105</v>
      </c>
      <c r="L389" s="5">
        <v>33011.732926289602</v>
      </c>
      <c r="M389" s="5">
        <v>35500.1563183424</v>
      </c>
      <c r="N389" s="5">
        <v>28834.0654019596</v>
      </c>
      <c r="O389" s="5">
        <v>29599.905655316699</v>
      </c>
      <c r="P389" s="5">
        <v>35001.687446390497</v>
      </c>
      <c r="Q389" s="5">
        <v>23066.2998948475</v>
      </c>
      <c r="R389" s="5">
        <v>27885.362457748699</v>
      </c>
      <c r="S389" s="5">
        <v>29522.953114654301</v>
      </c>
      <c r="T389" s="5">
        <v>30283.1423627902</v>
      </c>
      <c r="U389" s="5">
        <v>25095.470333612499</v>
      </c>
      <c r="V389" s="5">
        <v>24597.324064725399</v>
      </c>
      <c r="W389" s="5">
        <v>32993.495681076602</v>
      </c>
      <c r="X389" s="5">
        <v>21887.088671120498</v>
      </c>
      <c r="Y389" s="5">
        <v>33659.872901473304</v>
      </c>
      <c r="Z389" s="5">
        <v>27288.248046140699</v>
      </c>
      <c r="AA389" s="5">
        <v>27371.3600827626</v>
      </c>
      <c r="AB389" s="5">
        <v>28832.868998179001</v>
      </c>
      <c r="AC389" s="5">
        <v>27456.925102867899</v>
      </c>
      <c r="AD389" s="5">
        <v>32916.381583878101</v>
      </c>
      <c r="AE389" s="5">
        <v>27810.2431524934</v>
      </c>
      <c r="AF389" s="5">
        <v>28649.197404171999</v>
      </c>
      <c r="AG389" s="5">
        <v>31104.521731316399</v>
      </c>
      <c r="AH389" s="5">
        <v>31710.654918141601</v>
      </c>
      <c r="AI389" s="5">
        <v>32280.889872075499</v>
      </c>
      <c r="AJ389" s="5">
        <v>33493.234118003398</v>
      </c>
      <c r="AK389" s="5">
        <v>29043.493903464001</v>
      </c>
      <c r="AL389" s="5">
        <v>23852.418112144998</v>
      </c>
      <c r="AM389" s="5">
        <v>30984.3943558061</v>
      </c>
      <c r="AN389" s="5">
        <v>32338.692566023299</v>
      </c>
    </row>
    <row r="390" spans="1:40" ht="16" thickBot="1" x14ac:dyDescent="0.25">
      <c r="A390" s="10">
        <v>385</v>
      </c>
      <c r="B390" s="5" t="s">
        <v>450</v>
      </c>
      <c r="C390" s="5" t="s">
        <v>419</v>
      </c>
      <c r="D390" s="5" t="s">
        <v>43</v>
      </c>
      <c r="E390" s="5">
        <v>31723.1297325341</v>
      </c>
      <c r="F390" s="5">
        <v>42949.137313509302</v>
      </c>
      <c r="G390" s="5">
        <v>24971.8384764777</v>
      </c>
      <c r="H390" s="5">
        <v>911.21281703188299</v>
      </c>
      <c r="I390" s="5">
        <v>32958.250314762598</v>
      </c>
      <c r="J390" s="5">
        <v>36450.726288234902</v>
      </c>
      <c r="K390" s="5">
        <v>26892.1363718303</v>
      </c>
      <c r="L390" s="5">
        <v>25672.586552412798</v>
      </c>
      <c r="M390" s="5">
        <v>26725.916479822201</v>
      </c>
      <c r="N390" s="5">
        <v>32996.385327793003</v>
      </c>
      <c r="O390" s="5">
        <v>18217.392204305099</v>
      </c>
      <c r="P390" s="5">
        <v>36183.1510862922</v>
      </c>
      <c r="Q390" s="5">
        <v>38434.036962009901</v>
      </c>
      <c r="R390" s="5">
        <v>33031.244192919599</v>
      </c>
      <c r="S390" s="5">
        <v>32870.910311214197</v>
      </c>
      <c r="T390" s="5">
        <v>24419.382405070199</v>
      </c>
      <c r="U390" s="5">
        <v>27389.856508866</v>
      </c>
      <c r="V390" s="5">
        <v>28327.6781810217</v>
      </c>
      <c r="W390" s="5">
        <v>23383.282492066399</v>
      </c>
      <c r="X390" s="5">
        <v>8030.8692758402603</v>
      </c>
      <c r="Y390" s="5">
        <v>41884.359598561299</v>
      </c>
      <c r="Z390" s="5">
        <v>43964.644869918397</v>
      </c>
      <c r="AA390" s="5">
        <v>30002.558409641999</v>
      </c>
      <c r="AB390" s="5">
        <v>46870.8959901239</v>
      </c>
      <c r="AC390" s="5">
        <v>46600.2315726667</v>
      </c>
      <c r="AD390" s="5">
        <v>36285.625115603798</v>
      </c>
      <c r="AE390" s="5">
        <v>44981.554399255299</v>
      </c>
      <c r="AF390" s="5">
        <v>30328.729842478799</v>
      </c>
      <c r="AG390" s="5">
        <v>31860.7435882711</v>
      </c>
      <c r="AH390" s="5">
        <v>39744.786252239202</v>
      </c>
      <c r="AI390" s="5">
        <v>43545.229949289896</v>
      </c>
      <c r="AJ390" s="5">
        <v>27544.339646453202</v>
      </c>
      <c r="AK390" s="5">
        <v>37839.2556953272</v>
      </c>
      <c r="AL390" s="5">
        <v>32773.990627560197</v>
      </c>
      <c r="AM390" s="5">
        <v>39065.963389932098</v>
      </c>
      <c r="AN390" s="5">
        <v>42722.479292465701</v>
      </c>
    </row>
    <row r="391" spans="1:40" ht="16" thickBot="1" x14ac:dyDescent="0.25">
      <c r="A391" s="10">
        <v>386</v>
      </c>
      <c r="B391" s="5" t="s">
        <v>451</v>
      </c>
      <c r="C391" s="5" t="s">
        <v>419</v>
      </c>
      <c r="D391" s="5" t="s">
        <v>43</v>
      </c>
      <c r="E391" s="5">
        <v>23930.9496250872</v>
      </c>
      <c r="F391" s="5">
        <v>31644.146081953601</v>
      </c>
      <c r="G391" s="5">
        <v>22573.9106490214</v>
      </c>
      <c r="H391" s="5">
        <v>23224.668804802401</v>
      </c>
      <c r="I391" s="5">
        <v>20539.8835195668</v>
      </c>
      <c r="J391" s="5">
        <v>20555.2551536342</v>
      </c>
      <c r="K391" s="5">
        <v>25138.5034864306</v>
      </c>
      <c r="L391" s="5">
        <v>23799.023849024801</v>
      </c>
      <c r="M391" s="5">
        <v>25372.497574917699</v>
      </c>
      <c r="N391" s="5">
        <v>23482.900504072801</v>
      </c>
      <c r="O391" s="5">
        <v>22112.055488152</v>
      </c>
      <c r="P391" s="5">
        <v>22256.674244791298</v>
      </c>
      <c r="Q391" s="5">
        <v>22219.9661193385</v>
      </c>
      <c r="R391" s="5">
        <v>21987.505483447901</v>
      </c>
      <c r="S391" s="5">
        <v>23417.619235881899</v>
      </c>
      <c r="T391" s="5">
        <v>21281.021462175599</v>
      </c>
      <c r="U391" s="5">
        <v>23537.642535192801</v>
      </c>
      <c r="V391" s="5">
        <v>19714.316758476802</v>
      </c>
      <c r="W391" s="5">
        <v>21491.3338990558</v>
      </c>
      <c r="X391" s="5">
        <v>19751.279526940401</v>
      </c>
      <c r="Y391" s="5">
        <v>28262.601935977302</v>
      </c>
      <c r="Z391" s="5">
        <v>23238.62711125</v>
      </c>
      <c r="AA391" s="5">
        <v>21215.716407181098</v>
      </c>
      <c r="AB391" s="5">
        <v>19556.984502861</v>
      </c>
      <c r="AC391" s="5">
        <v>22686.011022089198</v>
      </c>
      <c r="AD391" s="5">
        <v>21587.453767442999</v>
      </c>
      <c r="AE391" s="5">
        <v>23344.278442621999</v>
      </c>
      <c r="AF391" s="5">
        <v>25066.966933557898</v>
      </c>
      <c r="AG391" s="5">
        <v>22876.727933461101</v>
      </c>
      <c r="AH391" s="5">
        <v>21257.441395862701</v>
      </c>
      <c r="AI391" s="5">
        <v>22171.7008061669</v>
      </c>
      <c r="AJ391" s="5">
        <v>19523.8464399308</v>
      </c>
      <c r="AK391" s="5">
        <v>20604.398262388699</v>
      </c>
      <c r="AL391" s="5">
        <v>21912.705797362301</v>
      </c>
      <c r="AM391" s="5">
        <v>22551.771988981302</v>
      </c>
      <c r="AN391" s="5">
        <v>25142.497781507798</v>
      </c>
    </row>
    <row r="392" spans="1:40" ht="16" thickBot="1" x14ac:dyDescent="0.25">
      <c r="A392" s="10">
        <v>387</v>
      </c>
      <c r="B392" s="5" t="s">
        <v>452</v>
      </c>
      <c r="C392" s="5" t="s">
        <v>419</v>
      </c>
      <c r="D392" s="5" t="s">
        <v>43</v>
      </c>
      <c r="E392" s="5">
        <v>4483.7379159005905</v>
      </c>
      <c r="F392" s="5">
        <v>6276.1445682440699</v>
      </c>
      <c r="G392" s="5">
        <v>6116.7121578951101</v>
      </c>
      <c r="H392" s="5">
        <v>4183.5981252392003</v>
      </c>
      <c r="I392" s="5">
        <v>4842.87456008973</v>
      </c>
      <c r="J392" s="5">
        <v>4469.5643050482504</v>
      </c>
      <c r="K392" s="5">
        <v>3687.0182072427301</v>
      </c>
      <c r="L392" s="5">
        <v>5471.0097201916196</v>
      </c>
      <c r="M392" s="5">
        <v>4528.5919048084097</v>
      </c>
      <c r="N392" s="5">
        <v>4176.3921529547797</v>
      </c>
      <c r="O392" s="5">
        <v>3648.4193068193499</v>
      </c>
      <c r="P392" s="5">
        <v>4780.3181719741897</v>
      </c>
      <c r="Q392" s="5">
        <v>3570.3983907368602</v>
      </c>
      <c r="R392" s="5">
        <v>3691.0552374561898</v>
      </c>
      <c r="S392" s="5">
        <v>4344.6711128094903</v>
      </c>
      <c r="T392" s="5">
        <v>2881.9513861067398</v>
      </c>
      <c r="U392" s="5">
        <v>4234.7652397777802</v>
      </c>
      <c r="V392" s="5">
        <v>2933.0770259998999</v>
      </c>
      <c r="W392" s="5">
        <v>4273.0160827545096</v>
      </c>
      <c r="X392" s="5">
        <v>3122.16289873913</v>
      </c>
      <c r="Y392" s="5">
        <v>5077.7014067902501</v>
      </c>
      <c r="Z392" s="5">
        <v>4058.21303065145</v>
      </c>
      <c r="AA392" s="5">
        <v>5182.9093954382297</v>
      </c>
      <c r="AB392" s="5">
        <v>3035.0956310080501</v>
      </c>
      <c r="AC392" s="5">
        <v>4128.2539809651998</v>
      </c>
      <c r="AD392" s="5">
        <v>3778.2739000966499</v>
      </c>
      <c r="AE392" s="5">
        <v>3646.1487080306301</v>
      </c>
      <c r="AF392" s="5">
        <v>3886.9670776391099</v>
      </c>
      <c r="AG392" s="5">
        <v>4525.3663160904498</v>
      </c>
      <c r="AH392" s="5">
        <v>4451.6382299718198</v>
      </c>
      <c r="AI392" s="5">
        <v>4379.9859374992802</v>
      </c>
      <c r="AJ392" s="5">
        <v>4048.4732732278499</v>
      </c>
      <c r="AK392" s="5">
        <v>2979.6445235431001</v>
      </c>
      <c r="AL392" s="5">
        <v>2702.8524665197701</v>
      </c>
      <c r="AM392" s="5">
        <v>3545.8951505309601</v>
      </c>
      <c r="AN392" s="5">
        <v>4258.8845153109896</v>
      </c>
    </row>
    <row r="393" spans="1:40" ht="16" thickBot="1" x14ac:dyDescent="0.25">
      <c r="A393" s="10">
        <v>388</v>
      </c>
      <c r="B393" s="5" t="s">
        <v>453</v>
      </c>
      <c r="C393" s="5" t="s">
        <v>419</v>
      </c>
      <c r="D393" s="5" t="s">
        <v>43</v>
      </c>
      <c r="E393" s="5">
        <v>4625.6680410008403</v>
      </c>
      <c r="F393" s="5">
        <v>4591.1506788869301</v>
      </c>
      <c r="G393" s="5">
        <v>3860.2187309013502</v>
      </c>
      <c r="H393" s="5">
        <v>3484.1721581851498</v>
      </c>
      <c r="I393" s="5">
        <v>3680.1017280521401</v>
      </c>
      <c r="J393" s="5">
        <v>3407.4677932289201</v>
      </c>
      <c r="K393" s="5">
        <v>3742.2756941193502</v>
      </c>
      <c r="L393" s="5">
        <v>3438.8941447278298</v>
      </c>
      <c r="M393" s="5">
        <v>4316.9229247315097</v>
      </c>
      <c r="N393" s="5">
        <v>3546.9434941033101</v>
      </c>
      <c r="O393" s="5">
        <v>4064.5406729791098</v>
      </c>
      <c r="P393" s="5">
        <v>3697.5056704236899</v>
      </c>
      <c r="Q393" s="5">
        <v>3063.6233476006901</v>
      </c>
      <c r="R393" s="5">
        <v>3344.9790158277901</v>
      </c>
      <c r="S393" s="5">
        <v>3423.2436271199999</v>
      </c>
      <c r="T393" s="5">
        <v>2932.8174339622401</v>
      </c>
      <c r="U393" s="5">
        <v>3584.35411581879</v>
      </c>
      <c r="V393" s="5">
        <v>3543.9287858059201</v>
      </c>
      <c r="W393" s="5">
        <v>3231.11835213114</v>
      </c>
      <c r="X393" s="5">
        <v>3398.9525114431599</v>
      </c>
      <c r="Y393" s="5">
        <v>4174.2213738030596</v>
      </c>
      <c r="Z393" s="5">
        <v>3208.1208873094401</v>
      </c>
      <c r="AA393" s="5">
        <v>3255.4997545695301</v>
      </c>
      <c r="AB393" s="5">
        <v>3254.5499675504798</v>
      </c>
      <c r="AC393" s="5">
        <v>3165.2029069833202</v>
      </c>
      <c r="AD393" s="5">
        <v>3556.9015904091402</v>
      </c>
      <c r="AE393" s="5">
        <v>4331.2714958801498</v>
      </c>
      <c r="AF393" s="5">
        <v>3767.9415095302502</v>
      </c>
      <c r="AG393" s="5">
        <v>3355.4438394721901</v>
      </c>
      <c r="AH393" s="5">
        <v>4634.6344219514203</v>
      </c>
      <c r="AI393" s="5">
        <v>3743.99723769514</v>
      </c>
      <c r="AJ393" s="5">
        <v>3029.4334500130599</v>
      </c>
      <c r="AK393" s="5">
        <v>3179.8440188601198</v>
      </c>
      <c r="AL393" s="5">
        <v>3070.7122372045401</v>
      </c>
      <c r="AM393" s="5">
        <v>3798.7716531565902</v>
      </c>
      <c r="AN393" s="5">
        <v>2197.11177448633</v>
      </c>
    </row>
    <row r="394" spans="1:40" ht="16" thickBot="1" x14ac:dyDescent="0.25">
      <c r="A394" s="10">
        <v>389</v>
      </c>
      <c r="B394" s="5" t="s">
        <v>454</v>
      </c>
      <c r="C394" s="5" t="s">
        <v>419</v>
      </c>
      <c r="D394" s="5" t="s">
        <v>43</v>
      </c>
      <c r="E394" s="5">
        <v>37318.854128882303</v>
      </c>
      <c r="F394" s="5">
        <v>37790.951485796999</v>
      </c>
      <c r="G394" s="5">
        <v>46737.011785222399</v>
      </c>
      <c r="H394" s="5">
        <v>27324.528917311902</v>
      </c>
      <c r="I394" s="5">
        <v>30524.775478842599</v>
      </c>
      <c r="J394" s="5">
        <v>36863.345898614803</v>
      </c>
      <c r="K394" s="5">
        <v>29296.9459486946</v>
      </c>
      <c r="L394" s="5">
        <v>26195.0849016309</v>
      </c>
      <c r="M394" s="5">
        <v>27537.6239006715</v>
      </c>
      <c r="N394" s="5">
        <v>37909.413684827501</v>
      </c>
      <c r="O394" s="5">
        <v>32984.7364124538</v>
      </c>
      <c r="P394" s="5">
        <v>36762.160293385401</v>
      </c>
      <c r="Q394" s="5">
        <v>38459.530538934901</v>
      </c>
      <c r="R394" s="5">
        <v>38003.659116965697</v>
      </c>
      <c r="S394" s="5">
        <v>38593.842222093102</v>
      </c>
      <c r="T394" s="5">
        <v>30555.348226765502</v>
      </c>
      <c r="U394" s="5">
        <v>36331.955652736397</v>
      </c>
      <c r="V394" s="5">
        <v>36134.626854802998</v>
      </c>
      <c r="W394" s="5">
        <v>41942.0554457615</v>
      </c>
      <c r="X394" s="5">
        <v>37279.378585423598</v>
      </c>
      <c r="Y394" s="5">
        <v>43452.3468345234</v>
      </c>
      <c r="Z394" s="5">
        <v>48525.859252434399</v>
      </c>
      <c r="AA394" s="5">
        <v>40127.562791833101</v>
      </c>
      <c r="AB394" s="5">
        <v>46581.449359451399</v>
      </c>
      <c r="AC394" s="5">
        <v>38603.192565883997</v>
      </c>
      <c r="AD394" s="5">
        <v>34124.9150841515</v>
      </c>
      <c r="AE394" s="5">
        <v>41738.898342395303</v>
      </c>
      <c r="AF394" s="5">
        <v>37615.609211431401</v>
      </c>
      <c r="AG394" s="5">
        <v>30649.542289032001</v>
      </c>
      <c r="AH394" s="5">
        <v>37327.244255045902</v>
      </c>
      <c r="AI394" s="5">
        <v>42053.574912918601</v>
      </c>
      <c r="AJ394" s="5">
        <v>28748.379910601401</v>
      </c>
      <c r="AK394" s="5">
        <v>34233.796503351303</v>
      </c>
      <c r="AL394" s="5">
        <v>28141.782778788802</v>
      </c>
      <c r="AM394" s="5">
        <v>28491.096850444799</v>
      </c>
      <c r="AN394" s="5">
        <v>27489.905401200798</v>
      </c>
    </row>
    <row r="395" spans="1:40" ht="16" thickBot="1" x14ac:dyDescent="0.25">
      <c r="A395" s="10">
        <v>390</v>
      </c>
      <c r="B395" s="5" t="s">
        <v>455</v>
      </c>
      <c r="C395" s="5" t="s">
        <v>419</v>
      </c>
      <c r="D395" s="5" t="s">
        <v>43</v>
      </c>
      <c r="E395" s="5">
        <v>5985.2308208862896</v>
      </c>
      <c r="F395" s="5">
        <v>5639.7199775357403</v>
      </c>
      <c r="G395" s="5">
        <v>5700.0168176343004</v>
      </c>
      <c r="H395" s="5">
        <v>4299.9090579475296</v>
      </c>
      <c r="I395" s="5">
        <v>5964.1934463224097</v>
      </c>
      <c r="J395" s="5">
        <v>5707.6562512828496</v>
      </c>
      <c r="K395" s="5">
        <v>5326.1321678965396</v>
      </c>
      <c r="L395" s="5">
        <v>5563.1296155043101</v>
      </c>
      <c r="M395" s="5">
        <v>5280.9552453077404</v>
      </c>
      <c r="N395" s="5">
        <v>5361.7069671203999</v>
      </c>
      <c r="O395" s="5">
        <v>4117.3440221254696</v>
      </c>
      <c r="P395" s="5">
        <v>5325.7563995458204</v>
      </c>
      <c r="Q395" s="5">
        <v>4764.0830324399303</v>
      </c>
      <c r="R395" s="5">
        <v>4655.9582694382398</v>
      </c>
      <c r="S395" s="5">
        <v>4874.0614835794704</v>
      </c>
      <c r="T395" s="5">
        <v>4841.1850029035904</v>
      </c>
      <c r="U395" s="5">
        <v>5377.4889501378702</v>
      </c>
      <c r="V395" s="5">
        <v>3542.2489322132701</v>
      </c>
      <c r="W395" s="5">
        <v>5011.2491700113096</v>
      </c>
      <c r="X395" s="5">
        <v>4969.0655412613296</v>
      </c>
      <c r="Y395" s="5">
        <v>5011.0274091390002</v>
      </c>
      <c r="Z395" s="5">
        <v>4571.2502716152103</v>
      </c>
      <c r="AA395" s="5">
        <v>4352.4796673660703</v>
      </c>
      <c r="AB395" s="5">
        <v>4665.0585232429303</v>
      </c>
      <c r="AC395" s="5">
        <v>5147.6483888549201</v>
      </c>
      <c r="AD395" s="5">
        <v>5320.1544937963099</v>
      </c>
      <c r="AE395" s="5">
        <v>3986.0736637548698</v>
      </c>
      <c r="AF395" s="5">
        <v>6028.8796822465902</v>
      </c>
      <c r="AG395" s="5">
        <v>4459.5693717510303</v>
      </c>
      <c r="AH395" s="5">
        <v>5742.0306826708302</v>
      </c>
      <c r="AI395" s="5">
        <v>5261.1458619670102</v>
      </c>
      <c r="AJ395" s="5">
        <v>4537.9606840924198</v>
      </c>
      <c r="AK395" s="5">
        <v>4420.4960906453198</v>
      </c>
      <c r="AL395" s="5">
        <v>4263.3917774054698</v>
      </c>
      <c r="AM395" s="5">
        <v>4825.7648042375204</v>
      </c>
      <c r="AN395" s="5">
        <v>4795.1515912385603</v>
      </c>
    </row>
    <row r="396" spans="1:40" ht="16" thickBot="1" x14ac:dyDescent="0.25">
      <c r="A396" s="10">
        <v>391</v>
      </c>
      <c r="B396" s="5" t="s">
        <v>456</v>
      </c>
      <c r="C396" s="5" t="s">
        <v>419</v>
      </c>
      <c r="D396" s="5" t="s">
        <v>43</v>
      </c>
      <c r="E396" s="5">
        <v>40256.8813817427</v>
      </c>
      <c r="F396" s="5">
        <v>45188.074603249202</v>
      </c>
      <c r="G396" s="5">
        <v>43010.087753061896</v>
      </c>
      <c r="H396" s="5">
        <v>33641.566018117999</v>
      </c>
      <c r="I396" s="5">
        <v>32277.954903805301</v>
      </c>
      <c r="J396" s="5">
        <v>29735.553118060001</v>
      </c>
      <c r="K396" s="5">
        <v>28666.342858316901</v>
      </c>
      <c r="L396" s="5">
        <v>24763.5918177243</v>
      </c>
      <c r="M396" s="5">
        <v>26730.6158967478</v>
      </c>
      <c r="N396" s="5">
        <v>29385.495145413999</v>
      </c>
      <c r="O396" s="5">
        <v>31801.916562345501</v>
      </c>
      <c r="P396" s="5">
        <v>36129.162272808797</v>
      </c>
      <c r="Q396" s="5">
        <v>36305.977816771301</v>
      </c>
      <c r="R396" s="5">
        <v>32768.080812451401</v>
      </c>
      <c r="S396" s="5">
        <v>36082.870525418002</v>
      </c>
      <c r="T396" s="5">
        <v>24543.224235888101</v>
      </c>
      <c r="U396" s="5">
        <v>28385.347132709601</v>
      </c>
      <c r="V396" s="5">
        <v>31907.568525164501</v>
      </c>
      <c r="W396" s="5">
        <v>38709.696282027799</v>
      </c>
      <c r="X396" s="5">
        <v>35763.2433499369</v>
      </c>
      <c r="Y396" s="5">
        <v>42130.337921587598</v>
      </c>
      <c r="Z396" s="5">
        <v>44642.726787438602</v>
      </c>
      <c r="AA396" s="5">
        <v>48351.522699176101</v>
      </c>
      <c r="AB396" s="5">
        <v>46875.495580858696</v>
      </c>
      <c r="AC396" s="5">
        <v>46537.1592749048</v>
      </c>
      <c r="AD396" s="5">
        <v>39263.709556447197</v>
      </c>
      <c r="AE396" s="5">
        <v>38625.240338449999</v>
      </c>
      <c r="AF396" s="5">
        <v>30386.784146067199</v>
      </c>
      <c r="AG396" s="5">
        <v>31892.2296195948</v>
      </c>
      <c r="AH396" s="5">
        <v>34975.135686283102</v>
      </c>
      <c r="AI396" s="5">
        <v>43272.495685323898</v>
      </c>
      <c r="AJ396" s="5">
        <v>35183.862721028701</v>
      </c>
      <c r="AK396" s="5">
        <v>38897.708880772203</v>
      </c>
      <c r="AL396" s="5">
        <v>36664.818536004401</v>
      </c>
      <c r="AM396" s="5">
        <v>44170.526583873601</v>
      </c>
      <c r="AN396" s="5">
        <v>40988.686476194802</v>
      </c>
    </row>
    <row r="397" spans="1:40" ht="16" thickBot="1" x14ac:dyDescent="0.25">
      <c r="A397" s="10">
        <v>392</v>
      </c>
      <c r="B397" s="5" t="s">
        <v>457</v>
      </c>
      <c r="C397" s="5" t="s">
        <v>419</v>
      </c>
      <c r="D397" s="5" t="s">
        <v>43</v>
      </c>
      <c r="E397" s="5">
        <v>102190.76424715119</v>
      </c>
      <c r="F397" s="5">
        <v>113295.4284108545</v>
      </c>
      <c r="G397" s="5">
        <v>106608.31249715859</v>
      </c>
      <c r="H397" s="5">
        <v>68812.048921778798</v>
      </c>
      <c r="I397" s="5">
        <v>80394.910127621493</v>
      </c>
      <c r="J397" s="5">
        <v>93630.262442838299</v>
      </c>
      <c r="K397" s="5">
        <v>77508.179028581508</v>
      </c>
      <c r="L397" s="5">
        <v>70554.059462798206</v>
      </c>
      <c r="M397" s="5">
        <v>63052.486797937192</v>
      </c>
      <c r="N397" s="5">
        <v>94472.57585948499</v>
      </c>
      <c r="O397" s="5">
        <v>81892.443889674803</v>
      </c>
      <c r="P397" s="5">
        <v>102340.2375288824</v>
      </c>
      <c r="Q397" s="5">
        <v>104883.59430825269</v>
      </c>
      <c r="R397" s="5">
        <v>93918.941107504594</v>
      </c>
      <c r="S397" s="5">
        <v>93996.173037852001</v>
      </c>
      <c r="T397" s="5">
        <v>74415.556540981095</v>
      </c>
      <c r="U397" s="5">
        <v>65091.625788109304</v>
      </c>
      <c r="V397" s="5">
        <v>90109.099519385898</v>
      </c>
      <c r="W397" s="5">
        <v>96186.2660499427</v>
      </c>
      <c r="X397" s="5">
        <v>77266.61656882205</v>
      </c>
      <c r="Y397" s="5">
        <v>114121.3900656942</v>
      </c>
      <c r="Z397" s="5">
        <v>109708.2553503805</v>
      </c>
      <c r="AA397" s="5">
        <v>102032.2381492549</v>
      </c>
      <c r="AB397" s="5">
        <v>117933.50729824661</v>
      </c>
      <c r="AC397" s="5">
        <v>111075.3958941663</v>
      </c>
      <c r="AD397" s="5">
        <v>95904.53470829429</v>
      </c>
      <c r="AE397" s="5">
        <v>109254.43855385089</v>
      </c>
      <c r="AF397" s="5">
        <v>88599.8964658474</v>
      </c>
      <c r="AG397" s="5">
        <v>86936.945535050603</v>
      </c>
      <c r="AH397" s="5">
        <v>102222.56641082189</v>
      </c>
      <c r="AI397" s="5">
        <v>109053.6539076374</v>
      </c>
      <c r="AJ397" s="5">
        <v>77743.544068445102</v>
      </c>
      <c r="AK397" s="5">
        <v>92521.311454722105</v>
      </c>
      <c r="AL397" s="5">
        <v>78397.225638236094</v>
      </c>
      <c r="AM397" s="5">
        <v>85340.113427864897</v>
      </c>
      <c r="AN397" s="5">
        <v>94416.075612717905</v>
      </c>
    </row>
    <row r="398" spans="1:40" ht="16" thickBot="1" x14ac:dyDescent="0.25">
      <c r="A398" s="10">
        <v>393</v>
      </c>
      <c r="B398" s="5" t="s">
        <v>458</v>
      </c>
      <c r="C398" s="5" t="s">
        <v>419</v>
      </c>
      <c r="D398" s="5" t="s">
        <v>43</v>
      </c>
      <c r="E398" s="5">
        <v>41887.298545927697</v>
      </c>
      <c r="F398" s="5">
        <v>63740.010582321098</v>
      </c>
      <c r="G398" s="5">
        <v>54529.000303901099</v>
      </c>
      <c r="H398" s="5">
        <v>52094.719547355002</v>
      </c>
      <c r="I398" s="5">
        <v>44349.9491670059</v>
      </c>
      <c r="J398" s="5">
        <v>51344.984355931803</v>
      </c>
      <c r="K398" s="5">
        <v>58993.542325339702</v>
      </c>
      <c r="L398" s="5">
        <v>52908.242096953203</v>
      </c>
      <c r="M398" s="5">
        <v>22191.329825004599</v>
      </c>
      <c r="N398" s="5">
        <v>31232.980833308098</v>
      </c>
      <c r="O398" s="5">
        <v>49468.889202609098</v>
      </c>
      <c r="P398" s="5">
        <v>52861.2694777055</v>
      </c>
      <c r="Q398" s="5">
        <v>35071.210098436299</v>
      </c>
      <c r="R398" s="5">
        <v>35128.501257827898</v>
      </c>
      <c r="S398" s="5">
        <v>32599.533695763599</v>
      </c>
      <c r="T398" s="5">
        <v>18761.068170401599</v>
      </c>
      <c r="U398" s="5">
        <v>30103.995936593899</v>
      </c>
      <c r="V398" s="5">
        <v>44374.983521311602</v>
      </c>
      <c r="W398" s="5">
        <v>26369.056340640898</v>
      </c>
      <c r="X398" s="5">
        <v>42655.090533987299</v>
      </c>
      <c r="Y398" s="5">
        <v>30160.348995419201</v>
      </c>
      <c r="Z398" s="5">
        <v>48949.963015301102</v>
      </c>
      <c r="AA398" s="5">
        <v>49147.631787681799</v>
      </c>
      <c r="AB398" s="5">
        <v>33048.294679173399</v>
      </c>
      <c r="AC398" s="5">
        <v>31216.625892364202</v>
      </c>
      <c r="AD398" s="5">
        <v>47465.744904747298</v>
      </c>
      <c r="AE398" s="5">
        <v>25748.040206111</v>
      </c>
      <c r="AF398" s="5">
        <v>28056.6627808507</v>
      </c>
      <c r="AG398" s="5">
        <v>40374.267167378501</v>
      </c>
      <c r="AH398" s="5">
        <v>45931.600957841503</v>
      </c>
      <c r="AI398" s="5">
        <v>43216.8975995047</v>
      </c>
      <c r="AJ398" s="5">
        <v>21548.4920946575</v>
      </c>
      <c r="AK398" s="5">
        <v>38762.967945978198</v>
      </c>
      <c r="AL398" s="5">
        <v>24387.706626913499</v>
      </c>
      <c r="AM398" s="5">
        <v>32625.258692293599</v>
      </c>
      <c r="AN398" s="5">
        <v>31991.5814719388</v>
      </c>
    </row>
    <row r="399" spans="1:40" ht="16" thickBot="1" x14ac:dyDescent="0.25">
      <c r="A399" s="10">
        <v>394</v>
      </c>
      <c r="B399" s="5" t="s">
        <v>459</v>
      </c>
      <c r="C399" s="5" t="s">
        <v>419</v>
      </c>
      <c r="D399" s="5" t="s">
        <v>43</v>
      </c>
      <c r="E399" s="5">
        <v>4830.73662870932</v>
      </c>
      <c r="F399" s="5">
        <v>13046.2404038307</v>
      </c>
      <c r="G399" s="5">
        <v>14219.8835699311</v>
      </c>
      <c r="H399" s="5">
        <v>9798.5975982883792</v>
      </c>
      <c r="I399" s="5">
        <v>9325.3451413660496</v>
      </c>
      <c r="J399" s="5">
        <v>12089.612328527201</v>
      </c>
      <c r="K399" s="5">
        <v>9917.1253642232896</v>
      </c>
      <c r="L399" s="5">
        <v>10348.1245382412</v>
      </c>
      <c r="M399" s="5">
        <v>7493.7805929078504</v>
      </c>
      <c r="N399" s="5">
        <v>7380.5823029820403</v>
      </c>
      <c r="O399" s="5">
        <v>7485.9212823307998</v>
      </c>
      <c r="P399" s="5">
        <v>9199.7225971752105</v>
      </c>
      <c r="Q399" s="5">
        <v>9613.8806262834096</v>
      </c>
      <c r="R399" s="5">
        <v>8567.6487482720095</v>
      </c>
      <c r="S399" s="5">
        <v>8311.6467190785806</v>
      </c>
      <c r="T399" s="5">
        <v>9905.0648651800693</v>
      </c>
      <c r="U399" s="5">
        <v>8320.9750750951407</v>
      </c>
      <c r="V399" s="5">
        <v>9560.5329045755607</v>
      </c>
      <c r="W399" s="5">
        <v>4575.3379069436996</v>
      </c>
      <c r="X399" s="5">
        <v>9053.4821360197493</v>
      </c>
      <c r="Y399" s="5">
        <v>11975.398282305199</v>
      </c>
      <c r="Z399" s="5">
        <v>8448.6881215016201</v>
      </c>
      <c r="AA399" s="5">
        <v>9741.3157714688405</v>
      </c>
      <c r="AB399" s="5">
        <v>9950.63476589723</v>
      </c>
      <c r="AC399" s="5">
        <v>9177.8369641945901</v>
      </c>
      <c r="AD399" s="5">
        <v>150.477060435075</v>
      </c>
      <c r="AE399" s="5">
        <v>8606.6311253868807</v>
      </c>
      <c r="AF399" s="5">
        <v>8924.8349730888895</v>
      </c>
      <c r="AG399" s="5">
        <v>10502.1731297429</v>
      </c>
      <c r="AH399" s="5">
        <v>7024.1772434519498</v>
      </c>
      <c r="AI399" s="5">
        <v>7895.8586553577998</v>
      </c>
      <c r="AJ399" s="5">
        <v>8092.7015284959798</v>
      </c>
      <c r="AK399" s="5">
        <v>9597.5918691278603</v>
      </c>
      <c r="AL399" s="5">
        <v>10661.325488210599</v>
      </c>
      <c r="AM399" s="5">
        <v>8647.6480138121806</v>
      </c>
      <c r="AN399" s="5">
        <v>8088.4877470083102</v>
      </c>
    </row>
    <row r="400" spans="1:40" ht="16" thickBot="1" x14ac:dyDescent="0.25">
      <c r="A400" s="10">
        <v>395</v>
      </c>
      <c r="B400" s="5" t="s">
        <v>460</v>
      </c>
      <c r="C400" s="5" t="s">
        <v>419</v>
      </c>
      <c r="D400" s="5" t="s">
        <v>43</v>
      </c>
      <c r="E400" s="5">
        <v>11380.1032910792</v>
      </c>
      <c r="F400" s="5">
        <v>14032.2941096797</v>
      </c>
      <c r="G400" s="5">
        <v>14608.2002455765</v>
      </c>
      <c r="H400" s="5">
        <v>10671.673777833401</v>
      </c>
      <c r="I400" s="5">
        <v>11779.9216531086</v>
      </c>
      <c r="J400" s="5">
        <v>10754.584305193801</v>
      </c>
      <c r="K400" s="5">
        <v>10994.865171392101</v>
      </c>
      <c r="L400" s="5">
        <v>10825.506099604099</v>
      </c>
      <c r="M400" s="5">
        <v>10421.7618203439</v>
      </c>
      <c r="N400" s="5">
        <v>10881.808761693601</v>
      </c>
      <c r="O400" s="5">
        <v>9337.9141285969599</v>
      </c>
      <c r="P400" s="5">
        <v>12953.462669027</v>
      </c>
      <c r="Q400" s="5">
        <v>10070.7184818266</v>
      </c>
      <c r="R400" s="5">
        <v>10077.9836465424</v>
      </c>
      <c r="S400" s="5">
        <v>10206.681173540301</v>
      </c>
      <c r="T400" s="5">
        <v>8548.0267994621008</v>
      </c>
      <c r="U400" s="5">
        <v>10504.776487536899</v>
      </c>
      <c r="V400" s="5">
        <v>8570.42700303126</v>
      </c>
      <c r="W400" s="5">
        <v>10276.6022364327</v>
      </c>
      <c r="X400" s="5">
        <v>9864.3359775684803</v>
      </c>
      <c r="Y400" s="5">
        <v>11234.712060890801</v>
      </c>
      <c r="Z400" s="5">
        <v>9794.9808429817895</v>
      </c>
      <c r="AA400" s="5">
        <v>10089.5240990399</v>
      </c>
      <c r="AB400" s="5">
        <v>9906.5823782248208</v>
      </c>
      <c r="AC400" s="5">
        <v>10318.221986708801</v>
      </c>
      <c r="AD400" s="5">
        <v>11144.232250720799</v>
      </c>
      <c r="AE400" s="5">
        <v>10130.7313066513</v>
      </c>
      <c r="AF400" s="5">
        <v>10107.057514439301</v>
      </c>
      <c r="AG400" s="5">
        <v>10743.2069666638</v>
      </c>
      <c r="AH400" s="5">
        <v>11050.1386166333</v>
      </c>
      <c r="AI400" s="5">
        <v>9856.06985554936</v>
      </c>
      <c r="AJ400" s="5">
        <v>9447.0338991621993</v>
      </c>
      <c r="AK400" s="5">
        <v>9236.0517160196505</v>
      </c>
      <c r="AL400" s="5">
        <v>9185.3641232925092</v>
      </c>
      <c r="AM400" s="5">
        <v>9657.9068523770893</v>
      </c>
      <c r="AN400" s="5">
        <v>11096.6275722844</v>
      </c>
    </row>
    <row r="401" spans="1:40" ht="16" thickBot="1" x14ac:dyDescent="0.25">
      <c r="A401" s="10">
        <v>396</v>
      </c>
      <c r="B401" s="5" t="s">
        <v>461</v>
      </c>
      <c r="C401" s="5" t="s">
        <v>419</v>
      </c>
      <c r="D401" s="5" t="s">
        <v>43</v>
      </c>
      <c r="E401" s="5">
        <v>49296.656824767299</v>
      </c>
      <c r="F401" s="5">
        <v>74405.075921872005</v>
      </c>
      <c r="G401" s="5">
        <v>53388.5137216945</v>
      </c>
      <c r="H401" s="5">
        <v>52365.277018679299</v>
      </c>
      <c r="I401" s="5">
        <v>58787.621881254898</v>
      </c>
      <c r="J401" s="5">
        <v>63926.995978134903</v>
      </c>
      <c r="K401" s="5">
        <v>64646.912955094398</v>
      </c>
      <c r="L401" s="5">
        <v>58380.994361192803</v>
      </c>
      <c r="M401" s="5">
        <v>59780.250435618698</v>
      </c>
      <c r="N401" s="5">
        <v>62258.1403205811</v>
      </c>
      <c r="O401" s="5">
        <v>48398.395931522602</v>
      </c>
      <c r="P401" s="5">
        <v>57936.362794749497</v>
      </c>
      <c r="Q401" s="5">
        <v>58555.051023797001</v>
      </c>
      <c r="R401" s="5">
        <v>56561.171206340798</v>
      </c>
      <c r="S401" s="5">
        <v>57045.969487085596</v>
      </c>
      <c r="T401" s="5">
        <v>60608.548409369701</v>
      </c>
      <c r="U401" s="5">
        <v>62091.180016558799</v>
      </c>
      <c r="V401" s="5">
        <v>51127.565320054302</v>
      </c>
      <c r="W401" s="5">
        <v>54450.920273508098</v>
      </c>
      <c r="X401" s="5">
        <v>57556.1258665598</v>
      </c>
      <c r="Y401" s="5">
        <v>78544.0550214752</v>
      </c>
      <c r="Z401" s="5">
        <v>49254.5093925541</v>
      </c>
      <c r="AA401" s="5">
        <v>54306.583679944903</v>
      </c>
      <c r="AB401" s="5">
        <v>55482.447644695698</v>
      </c>
      <c r="AC401" s="5">
        <v>54277.857713539903</v>
      </c>
      <c r="AD401" s="5">
        <v>56352.7641289077</v>
      </c>
      <c r="AE401" s="5">
        <v>47808.425462116902</v>
      </c>
      <c r="AF401" s="5">
        <v>59317.3340858011</v>
      </c>
      <c r="AG401" s="5">
        <v>64330.546271787804</v>
      </c>
      <c r="AH401" s="5">
        <v>59202.067141263797</v>
      </c>
      <c r="AI401" s="5">
        <v>50796.637193225601</v>
      </c>
      <c r="AJ401" s="5">
        <v>59315.6357820107</v>
      </c>
      <c r="AK401" s="5">
        <v>49544.602120814998</v>
      </c>
      <c r="AL401" s="5">
        <v>57323.991206442297</v>
      </c>
      <c r="AM401" s="5">
        <v>48745.126297577699</v>
      </c>
      <c r="AN401" s="5">
        <v>60967.473778603002</v>
      </c>
    </row>
    <row r="402" spans="1:40" ht="16" thickBot="1" x14ac:dyDescent="0.25">
      <c r="A402" s="10">
        <v>397</v>
      </c>
      <c r="B402" s="5" t="s">
        <v>462</v>
      </c>
      <c r="C402" s="5" t="s">
        <v>419</v>
      </c>
      <c r="D402" s="5" t="s">
        <v>43</v>
      </c>
      <c r="E402" s="5">
        <v>9171.5800464144395</v>
      </c>
      <c r="F402" s="5">
        <v>9753.1986612179699</v>
      </c>
      <c r="G402" s="5">
        <v>9738.3922811171997</v>
      </c>
      <c r="H402" s="5">
        <v>7343.4250419804703</v>
      </c>
      <c r="I402" s="5">
        <v>9245.0121600473794</v>
      </c>
      <c r="J402" s="5">
        <v>9398.9714810531204</v>
      </c>
      <c r="K402" s="5">
        <v>7690.72196415293</v>
      </c>
      <c r="L402" s="5">
        <v>8119.6848444482603</v>
      </c>
      <c r="M402" s="5">
        <v>8644.3756475094106</v>
      </c>
      <c r="N402" s="5">
        <v>6799.4092508190997</v>
      </c>
      <c r="O402" s="5">
        <v>6633.5669019013703</v>
      </c>
      <c r="P402" s="5">
        <v>9802.7930879077194</v>
      </c>
      <c r="Q402" s="5">
        <v>5795.3507470681998</v>
      </c>
      <c r="R402" s="5">
        <v>7388.48289763716</v>
      </c>
      <c r="S402" s="5">
        <v>8341.6102031278806</v>
      </c>
      <c r="T402" s="5">
        <v>6233.0254817131699</v>
      </c>
      <c r="U402" s="5">
        <v>7609.8293770438304</v>
      </c>
      <c r="V402" s="5">
        <v>6969.3391510694</v>
      </c>
      <c r="W402" s="5">
        <v>9498.2325523416694</v>
      </c>
      <c r="X402" s="5">
        <v>7505.31679811308</v>
      </c>
      <c r="Y402" s="5">
        <v>9669.7399633822697</v>
      </c>
      <c r="Z402" s="5">
        <v>6291.1655565909396</v>
      </c>
      <c r="AA402" s="5">
        <v>7848.2420570120403</v>
      </c>
      <c r="AB402" s="5">
        <v>6935.8009498859701</v>
      </c>
      <c r="AC402" s="5">
        <v>6759.9596148198198</v>
      </c>
      <c r="AD402" s="5">
        <v>8532.0529844594894</v>
      </c>
      <c r="AE402" s="5">
        <v>6939.8798722751899</v>
      </c>
      <c r="AF402" s="5">
        <v>7783.1514423572899</v>
      </c>
      <c r="AG402" s="5">
        <v>7734.5769086869304</v>
      </c>
      <c r="AH402" s="5">
        <v>7814.1823650074903</v>
      </c>
      <c r="AI402" s="5">
        <v>9431.6258985728491</v>
      </c>
      <c r="AJ402" s="5">
        <v>6221.0717473303803</v>
      </c>
      <c r="AK402" s="5">
        <v>6944.9616377788498</v>
      </c>
      <c r="AL402" s="5">
        <v>6075.5538373094296</v>
      </c>
      <c r="AM402" s="5">
        <v>7795.7704156597601</v>
      </c>
      <c r="AN402" s="5">
        <v>6720.3057582984802</v>
      </c>
    </row>
    <row r="403" spans="1:40" ht="16" thickBot="1" x14ac:dyDescent="0.25">
      <c r="A403" s="10">
        <v>398</v>
      </c>
      <c r="B403" s="5" t="s">
        <v>463</v>
      </c>
      <c r="C403" s="5" t="s">
        <v>419</v>
      </c>
      <c r="D403" s="5" t="s">
        <v>43</v>
      </c>
      <c r="E403" s="5">
        <v>76388.685968656995</v>
      </c>
      <c r="F403" s="5">
        <v>95117.928536676191</v>
      </c>
      <c r="G403" s="5">
        <v>88962.066770701102</v>
      </c>
      <c r="H403" s="5">
        <v>77352.9276409452</v>
      </c>
      <c r="I403" s="5">
        <v>76259.7349856324</v>
      </c>
      <c r="J403" s="5">
        <v>75200.644846128504</v>
      </c>
      <c r="K403" s="5">
        <v>54066.147415875101</v>
      </c>
      <c r="L403" s="5">
        <v>53324.860065254237</v>
      </c>
      <c r="M403" s="5">
        <v>49605.216796557041</v>
      </c>
      <c r="N403" s="5">
        <v>67500.824248848701</v>
      </c>
      <c r="O403" s="5">
        <v>76078.804858908697</v>
      </c>
      <c r="P403" s="5">
        <v>83840.802695808306</v>
      </c>
      <c r="Q403" s="5">
        <v>82801.957871785111</v>
      </c>
      <c r="R403" s="5">
        <v>80453.430328193295</v>
      </c>
      <c r="S403" s="5">
        <v>76163.417756866998</v>
      </c>
      <c r="T403" s="5">
        <v>55627.59026801632</v>
      </c>
      <c r="U403" s="5">
        <v>56387.397805584311</v>
      </c>
      <c r="V403" s="5">
        <v>60220.120039646499</v>
      </c>
      <c r="W403" s="5">
        <v>88575.420592927796</v>
      </c>
      <c r="X403" s="5">
        <v>86085.569721722393</v>
      </c>
      <c r="Y403" s="5">
        <v>92696.811191215005</v>
      </c>
      <c r="Z403" s="5">
        <v>106074.83732170259</v>
      </c>
      <c r="AA403" s="5">
        <v>99293.659029975999</v>
      </c>
      <c r="AB403" s="5">
        <v>103063.5112967702</v>
      </c>
      <c r="AC403" s="5">
        <v>94799.638392518798</v>
      </c>
      <c r="AD403" s="5">
        <v>79291.817805880899</v>
      </c>
      <c r="AE403" s="5">
        <v>145805.2468557244</v>
      </c>
      <c r="AF403" s="5">
        <v>77446.645372519895</v>
      </c>
      <c r="AG403" s="5">
        <v>66858.993220492397</v>
      </c>
      <c r="AH403" s="5">
        <v>89676.454676310794</v>
      </c>
      <c r="AI403" s="5">
        <v>96835.896784090801</v>
      </c>
      <c r="AJ403" s="5">
        <v>81663.936162299797</v>
      </c>
      <c r="AK403" s="5">
        <v>91540.891954361403</v>
      </c>
      <c r="AL403" s="5">
        <v>58480.69297718208</v>
      </c>
      <c r="AM403" s="5">
        <v>87877.017882411703</v>
      </c>
      <c r="AN403" s="5">
        <v>78526.116955445701</v>
      </c>
    </row>
    <row r="404" spans="1:40" ht="16" thickBot="1" x14ac:dyDescent="0.25">
      <c r="A404" s="10">
        <v>399</v>
      </c>
      <c r="B404" s="5" t="s">
        <v>464</v>
      </c>
      <c r="C404" s="5" t="s">
        <v>419</v>
      </c>
      <c r="D404" s="5" t="s">
        <v>43</v>
      </c>
      <c r="E404" s="5">
        <v>23817.050178110199</v>
      </c>
      <c r="F404" s="5">
        <v>19620.932613811001</v>
      </c>
      <c r="G404" s="5">
        <v>19249.780555512199</v>
      </c>
      <c r="H404" s="5">
        <v>22481.092436380601</v>
      </c>
      <c r="I404" s="5">
        <v>18503.9620555363</v>
      </c>
      <c r="J404" s="5">
        <v>29703.882243653599</v>
      </c>
      <c r="K404" s="5">
        <v>23739.333021821301</v>
      </c>
      <c r="L404" s="5">
        <v>22317.383429826099</v>
      </c>
      <c r="M404" s="5">
        <v>624.631308737312</v>
      </c>
      <c r="N404" s="5">
        <v>24707.982857410701</v>
      </c>
      <c r="O404" s="5">
        <v>20692.202166366002</v>
      </c>
      <c r="P404" s="5">
        <v>22834.296366213799</v>
      </c>
      <c r="Q404" s="5">
        <v>23666.059181467499</v>
      </c>
      <c r="R404" s="5">
        <v>23952.799045120901</v>
      </c>
      <c r="S404" s="5">
        <v>22966.9051125732</v>
      </c>
      <c r="T404" s="5">
        <v>15900.423426896799</v>
      </c>
      <c r="U404" s="5">
        <v>10272.114187172299</v>
      </c>
      <c r="V404" s="5">
        <v>16650.317756937598</v>
      </c>
      <c r="W404" s="5">
        <v>12486.416988568701</v>
      </c>
      <c r="X404" s="5">
        <v>1714.56077729002</v>
      </c>
      <c r="Y404" s="5">
        <v>31279.2521152056</v>
      </c>
      <c r="Z404" s="5">
        <v>29117.620257858998</v>
      </c>
      <c r="AA404" s="5">
        <v>2507.40802738091</v>
      </c>
      <c r="AB404" s="5">
        <v>33643.994018127603</v>
      </c>
      <c r="AC404" s="5">
        <v>27419.022278610399</v>
      </c>
      <c r="AD404" s="5">
        <v>28783.321710619301</v>
      </c>
      <c r="AE404" s="5">
        <v>24094.149804454599</v>
      </c>
      <c r="AF404" s="5">
        <v>16543.9949225321</v>
      </c>
      <c r="AG404" s="5">
        <v>14410.622888919501</v>
      </c>
      <c r="AH404" s="5">
        <v>16768.978929337201</v>
      </c>
      <c r="AI404" s="5">
        <v>28608.712998188799</v>
      </c>
      <c r="AJ404" s="5">
        <v>20537.1481187516</v>
      </c>
      <c r="AK404" s="5">
        <v>21818.8485436337</v>
      </c>
      <c r="AL404" s="5">
        <v>23785.180662031598</v>
      </c>
      <c r="AM404" s="5">
        <v>1509.9213939321</v>
      </c>
      <c r="AN404" s="5">
        <v>20305.699965509899</v>
      </c>
    </row>
    <row r="405" spans="1:40" ht="16" thickBot="1" x14ac:dyDescent="0.25">
      <c r="A405" s="10">
        <v>400</v>
      </c>
      <c r="B405" s="5" t="s">
        <v>465</v>
      </c>
      <c r="C405" s="5" t="s">
        <v>419</v>
      </c>
      <c r="D405" s="5" t="s">
        <v>43</v>
      </c>
      <c r="E405" s="5">
        <v>14931.9680393566</v>
      </c>
      <c r="F405" s="5">
        <v>19033.784834057002</v>
      </c>
      <c r="G405" s="5">
        <v>18557.380940441999</v>
      </c>
      <c r="H405" s="5">
        <v>11373.695312727101</v>
      </c>
      <c r="I405" s="5">
        <v>8506.2960861513602</v>
      </c>
      <c r="J405" s="5">
        <v>10251.7800420314</v>
      </c>
      <c r="K405" s="5">
        <v>9021.5341405217096</v>
      </c>
      <c r="L405" s="5">
        <v>9626.4930031902295</v>
      </c>
      <c r="M405" s="5">
        <v>7304.1904566256599</v>
      </c>
      <c r="N405" s="5">
        <v>10685.440696322201</v>
      </c>
      <c r="O405" s="5">
        <v>12920.652013658701</v>
      </c>
      <c r="P405" s="5">
        <v>14820.239755827601</v>
      </c>
      <c r="Q405" s="5">
        <v>10633.353676790201</v>
      </c>
      <c r="R405" s="5">
        <v>10643.164593933199</v>
      </c>
      <c r="S405" s="5">
        <v>8814.5271663162403</v>
      </c>
      <c r="T405" s="5">
        <v>6380.6892742564896</v>
      </c>
      <c r="U405" s="5">
        <v>8341.8848699845003</v>
      </c>
      <c r="V405" s="5">
        <v>9773.34180539925</v>
      </c>
      <c r="W405" s="5">
        <v>23520.475541068099</v>
      </c>
      <c r="X405" s="5">
        <v>16680.648751712899</v>
      </c>
      <c r="Y405" s="5">
        <v>18143.687848090001</v>
      </c>
      <c r="Z405" s="5">
        <v>16840.187507625</v>
      </c>
      <c r="AA405" s="5">
        <v>16042.731543288401</v>
      </c>
      <c r="AB405" s="5">
        <v>18361.499093342001</v>
      </c>
      <c r="AC405" s="5">
        <v>19049.705053936301</v>
      </c>
      <c r="AD405" s="5">
        <v>13831.589126500599</v>
      </c>
      <c r="AE405" s="5">
        <v>16226.9760919112</v>
      </c>
      <c r="AF405" s="5">
        <v>13250.6331522974</v>
      </c>
      <c r="AG405" s="5">
        <v>10943.6037715726</v>
      </c>
      <c r="AH405" s="5">
        <v>15044.0247219426</v>
      </c>
      <c r="AI405" s="5">
        <v>16521.518265838498</v>
      </c>
      <c r="AJ405" s="5">
        <v>9285.0687193139402</v>
      </c>
      <c r="AK405" s="5">
        <v>13109.7593216522</v>
      </c>
      <c r="AL405" s="5">
        <v>9277.9662221320195</v>
      </c>
      <c r="AM405" s="5">
        <v>10575.372208110401</v>
      </c>
      <c r="AN405" s="5">
        <v>9940.5737763067009</v>
      </c>
    </row>
    <row r="406" spans="1:40" ht="16" thickBot="1" x14ac:dyDescent="0.25">
      <c r="A406" s="10">
        <v>401</v>
      </c>
      <c r="B406" s="5" t="s">
        <v>466</v>
      </c>
      <c r="C406" s="5" t="s">
        <v>419</v>
      </c>
      <c r="D406" s="5" t="s">
        <v>43</v>
      </c>
      <c r="E406" s="5">
        <v>4767.1379278114</v>
      </c>
      <c r="F406" s="5">
        <v>6474.7050186200804</v>
      </c>
      <c r="G406" s="5">
        <v>5116.9590814375697</v>
      </c>
      <c r="H406" s="5">
        <v>4331.1892482007297</v>
      </c>
      <c r="I406" s="5">
        <v>5385.3715928703696</v>
      </c>
      <c r="J406" s="5">
        <v>5614.3307614452797</v>
      </c>
      <c r="K406" s="5">
        <v>3750.2373203745601</v>
      </c>
      <c r="L406" s="5">
        <v>4316.8514933977804</v>
      </c>
      <c r="M406" s="5">
        <v>5322.43043507529</v>
      </c>
      <c r="N406" s="5">
        <v>5649.5464616204199</v>
      </c>
      <c r="O406" s="5">
        <v>3878.8694253645699</v>
      </c>
      <c r="P406" s="5">
        <v>3676.6589399009899</v>
      </c>
      <c r="Q406" s="5">
        <v>4446.2442712402999</v>
      </c>
      <c r="R406" s="5">
        <v>3790.8823823951002</v>
      </c>
      <c r="S406" s="5">
        <v>4514.9479834664999</v>
      </c>
      <c r="T406" s="5">
        <v>3460.7742798140998</v>
      </c>
      <c r="U406" s="5">
        <v>4194.2935679966704</v>
      </c>
      <c r="V406" s="5">
        <v>5088.1175359522003</v>
      </c>
      <c r="W406" s="5">
        <v>4986.6260362453204</v>
      </c>
      <c r="X406" s="5">
        <v>4048.6391155116598</v>
      </c>
      <c r="Y406" s="5">
        <v>4716.4073808000603</v>
      </c>
      <c r="Z406" s="5">
        <v>4567.6923399121397</v>
      </c>
      <c r="AA406" s="5">
        <v>4620.5782545412503</v>
      </c>
      <c r="AB406" s="5">
        <v>3873.4213262368999</v>
      </c>
      <c r="AC406" s="5">
        <v>5707.0770537600401</v>
      </c>
      <c r="AD406" s="5">
        <v>4123.8655457248396</v>
      </c>
      <c r="AE406" s="5">
        <v>3561.6293053008098</v>
      </c>
      <c r="AF406" s="5">
        <v>4540.7108707957696</v>
      </c>
      <c r="AG406" s="5">
        <v>3950.3633212862101</v>
      </c>
      <c r="AH406" s="5">
        <v>4834.2225494911099</v>
      </c>
      <c r="AI406" s="5">
        <v>4812.0034233594597</v>
      </c>
      <c r="AJ406" s="5">
        <v>3678.4241223197901</v>
      </c>
      <c r="AK406" s="5">
        <v>3419.5718484581998</v>
      </c>
      <c r="AL406" s="5">
        <v>4379.35206898865</v>
      </c>
      <c r="AM406" s="5">
        <v>4165.6552056752098</v>
      </c>
      <c r="AN406" s="5">
        <v>5389.8447897323003</v>
      </c>
    </row>
    <row r="407" spans="1:40" ht="16" thickBot="1" x14ac:dyDescent="0.25">
      <c r="A407" s="10">
        <v>402</v>
      </c>
      <c r="B407" s="5" t="s">
        <v>467</v>
      </c>
      <c r="C407" s="5" t="s">
        <v>419</v>
      </c>
      <c r="D407" s="5" t="s">
        <v>43</v>
      </c>
      <c r="E407" s="5">
        <v>12685.385579575201</v>
      </c>
      <c r="F407" s="5">
        <v>16980.4893729131</v>
      </c>
      <c r="G407" s="5">
        <v>17103.709918178101</v>
      </c>
      <c r="H407" s="5">
        <v>14863.2221803914</v>
      </c>
      <c r="I407" s="5">
        <v>14628.6064737048</v>
      </c>
      <c r="J407" s="5">
        <v>17751.407149607301</v>
      </c>
      <c r="K407" s="5">
        <v>14089.946363218</v>
      </c>
      <c r="L407" s="5">
        <v>15920.703506740199</v>
      </c>
      <c r="M407" s="5">
        <v>14558.1630148982</v>
      </c>
      <c r="N407" s="5">
        <v>17105.2347058224</v>
      </c>
      <c r="O407" s="5">
        <v>11266.287545848199</v>
      </c>
      <c r="P407" s="5">
        <v>15406.848021072599</v>
      </c>
      <c r="Q407" s="5">
        <v>10383.6225388401</v>
      </c>
      <c r="R407" s="5">
        <v>14295.7834833119</v>
      </c>
      <c r="S407" s="5">
        <v>14648.4937540339</v>
      </c>
      <c r="T407" s="5">
        <v>14802.213627175101</v>
      </c>
      <c r="U407" s="5">
        <v>12734.8530277276</v>
      </c>
      <c r="V407" s="5">
        <v>13717.0975485249</v>
      </c>
      <c r="W407" s="5">
        <v>15836.947149538601</v>
      </c>
      <c r="X407" s="5">
        <v>10087.1660627858</v>
      </c>
      <c r="Y407" s="5">
        <v>14575.601483546699</v>
      </c>
      <c r="Z407" s="5">
        <v>13623.3888844835</v>
      </c>
      <c r="AA407" s="5">
        <v>12980.292517944499</v>
      </c>
      <c r="AB407" s="5">
        <v>9355.3550147750593</v>
      </c>
      <c r="AC407" s="5">
        <v>12565.001305067501</v>
      </c>
      <c r="AD407" s="5">
        <v>14303.3329484804</v>
      </c>
      <c r="AE407" s="5">
        <v>13444.360692897901</v>
      </c>
      <c r="AF407" s="5">
        <v>12050.858292258299</v>
      </c>
      <c r="AG407" s="5">
        <v>13450.5865258626</v>
      </c>
      <c r="AH407" s="5">
        <v>14748.032592989101</v>
      </c>
      <c r="AI407" s="5">
        <v>13231.333087036901</v>
      </c>
      <c r="AJ407" s="5">
        <v>9701.6338077494402</v>
      </c>
      <c r="AK407" s="5">
        <v>15577.3557430255</v>
      </c>
      <c r="AL407" s="5">
        <v>9075.4284431124997</v>
      </c>
      <c r="AM407" s="5">
        <v>13291.2395936843</v>
      </c>
      <c r="AN407" s="5">
        <v>11752.001762976</v>
      </c>
    </row>
    <row r="408" spans="1:40" ht="16" thickBot="1" x14ac:dyDescent="0.25">
      <c r="A408" s="10">
        <v>403</v>
      </c>
      <c r="B408" s="5" t="s">
        <v>468</v>
      </c>
      <c r="C408" s="5" t="s">
        <v>419</v>
      </c>
      <c r="D408" s="5" t="s">
        <v>43</v>
      </c>
      <c r="E408" s="5">
        <v>10015.6325255353</v>
      </c>
      <c r="F408" s="5">
        <v>12693.7352865503</v>
      </c>
      <c r="G408" s="5">
        <v>11050.738235888901</v>
      </c>
      <c r="H408" s="5">
        <v>6250.7644611513597</v>
      </c>
      <c r="I408" s="5">
        <v>5833.2555578351403</v>
      </c>
      <c r="J408" s="5">
        <v>6008.9572167793604</v>
      </c>
      <c r="K408" s="5">
        <v>2437.5905753878101</v>
      </c>
      <c r="L408" s="5">
        <v>5178.9437156472804</v>
      </c>
      <c r="M408" s="5">
        <v>2480.4015472356</v>
      </c>
      <c r="N408" s="5">
        <v>6614.7712694370503</v>
      </c>
      <c r="O408" s="5">
        <v>6891.6252108201597</v>
      </c>
      <c r="P408" s="5">
        <v>9613.61258732854</v>
      </c>
      <c r="Q408" s="5">
        <v>7080.4652236152597</v>
      </c>
      <c r="R408" s="5">
        <v>6222.3056425149498</v>
      </c>
      <c r="S408" s="5">
        <v>5400.7997171445304</v>
      </c>
      <c r="T408" s="5">
        <v>1415.83044056169</v>
      </c>
      <c r="U408" s="5">
        <v>4190.13526695377</v>
      </c>
      <c r="V408" s="5">
        <v>6218.4618309674097</v>
      </c>
      <c r="W408" s="5">
        <v>15854.3516741698</v>
      </c>
      <c r="X408" s="5">
        <v>8956.1001278922595</v>
      </c>
      <c r="Y408" s="5">
        <v>10469.7151794857</v>
      </c>
      <c r="Z408" s="5">
        <v>11280.790518661101</v>
      </c>
      <c r="AA408" s="5">
        <v>12696.014466594601</v>
      </c>
      <c r="AB408" s="5">
        <v>13409.527514790399</v>
      </c>
      <c r="AC408" s="5">
        <v>11469.375143482999</v>
      </c>
      <c r="AD408" s="5">
        <v>10294.8625899167</v>
      </c>
      <c r="AE408" s="5">
        <v>11091.099905056801</v>
      </c>
      <c r="AF408" s="5">
        <v>8802.4766431603493</v>
      </c>
      <c r="AG408" s="5">
        <v>7377.5852162052697</v>
      </c>
      <c r="AH408" s="5">
        <v>8394.9140677516607</v>
      </c>
      <c r="AI408" s="5">
        <v>10686.898221728799</v>
      </c>
      <c r="AJ408" s="5">
        <v>3620.3056472874</v>
      </c>
      <c r="AK408" s="5">
        <v>7690.3511992266003</v>
      </c>
      <c r="AL408" s="5">
        <v>4827.4450185676196</v>
      </c>
      <c r="AM408" s="5">
        <v>7551.4333790665796</v>
      </c>
      <c r="AN408" s="5">
        <v>6761.5379885817501</v>
      </c>
    </row>
    <row r="409" spans="1:40" ht="16" thickBot="1" x14ac:dyDescent="0.25">
      <c r="A409" s="10">
        <v>404</v>
      </c>
      <c r="B409" s="5" t="s">
        <v>469</v>
      </c>
      <c r="C409" s="5" t="s">
        <v>419</v>
      </c>
      <c r="D409" s="5" t="s">
        <v>43</v>
      </c>
      <c r="E409" s="5">
        <v>3731.33127656135</v>
      </c>
      <c r="F409" s="5">
        <v>3204.3598908644299</v>
      </c>
      <c r="G409" s="5">
        <v>4018.9185354742899</v>
      </c>
      <c r="H409" s="5">
        <v>2570.5197118535202</v>
      </c>
      <c r="I409" s="5">
        <v>1985.9255280345401</v>
      </c>
      <c r="J409" s="5">
        <v>1592.9178636595</v>
      </c>
      <c r="K409" s="5">
        <v>1638.6837794815799</v>
      </c>
      <c r="L409" s="5">
        <v>1910.65440255668</v>
      </c>
      <c r="M409" s="5">
        <v>569.49124973661696</v>
      </c>
      <c r="N409" s="5">
        <v>1074.84541235695</v>
      </c>
      <c r="O409" s="5">
        <v>1867.5197936437501</v>
      </c>
      <c r="P409" s="5">
        <v>2833.8426266604602</v>
      </c>
      <c r="Q409" s="5">
        <v>1485.1961486231301</v>
      </c>
      <c r="R409" s="5">
        <v>1273.4190559322101</v>
      </c>
      <c r="S409" s="5">
        <v>1166.0331487056501</v>
      </c>
      <c r="T409" s="5">
        <v>409.59876114386202</v>
      </c>
      <c r="U409" s="5">
        <v>1045.47593953311</v>
      </c>
      <c r="V409" s="5">
        <v>1333.3945576531301</v>
      </c>
      <c r="W409" s="5">
        <v>2956.7769156030199</v>
      </c>
      <c r="X409" s="5">
        <v>1678.1234312178201</v>
      </c>
      <c r="Y409" s="5">
        <v>1396.5183124985101</v>
      </c>
      <c r="Z409" s="5">
        <v>3124.2428228761501</v>
      </c>
      <c r="AA409" s="5">
        <v>2214.62235698325</v>
      </c>
      <c r="AB409" s="5">
        <v>2065.3863656827298</v>
      </c>
      <c r="AC409" s="5">
        <v>2365.7867821651598</v>
      </c>
      <c r="AD409" s="5">
        <v>2992.6027513490699</v>
      </c>
      <c r="AE409" s="5">
        <v>1962.3529321344899</v>
      </c>
      <c r="AF409" s="5">
        <v>1847.37640026436</v>
      </c>
      <c r="AG409" s="5">
        <v>1910.4827463397601</v>
      </c>
      <c r="AH409" s="5">
        <v>2186.81731443838</v>
      </c>
      <c r="AI409" s="5">
        <v>3402.7483421366001</v>
      </c>
      <c r="AJ409" s="5">
        <v>1011.03510684729</v>
      </c>
      <c r="AK409" s="5">
        <v>2088.28930788649</v>
      </c>
      <c r="AL409" s="5">
        <v>1423.19954499966</v>
      </c>
      <c r="AM409" s="5">
        <v>1682.3921691560499</v>
      </c>
      <c r="AN409" s="5">
        <v>1195.0190393653299</v>
      </c>
    </row>
    <row r="410" spans="1:40" ht="16" thickBot="1" x14ac:dyDescent="0.25">
      <c r="A410" s="10">
        <v>405</v>
      </c>
      <c r="B410" s="5" t="s">
        <v>470</v>
      </c>
      <c r="C410" s="5" t="s">
        <v>419</v>
      </c>
      <c r="D410" s="5" t="s">
        <v>43</v>
      </c>
      <c r="E410" s="5">
        <v>4233.8614844942103</v>
      </c>
      <c r="F410" s="5">
        <v>6897.8441897552402</v>
      </c>
      <c r="G410" s="5">
        <v>5824.8087098630604</v>
      </c>
      <c r="H410" s="5">
        <v>4529.8644981409598</v>
      </c>
      <c r="I410" s="5">
        <v>3871.0489615060901</v>
      </c>
      <c r="J410" s="5">
        <v>4930.4702804174103</v>
      </c>
      <c r="K410" s="5">
        <v>3857.1774939900101</v>
      </c>
      <c r="L410" s="5">
        <v>4941.0865181404397</v>
      </c>
      <c r="M410" s="5">
        <v>4670.5437475994404</v>
      </c>
      <c r="N410" s="5">
        <v>5166.06489232479</v>
      </c>
      <c r="O410" s="5">
        <v>4099.1708995582703</v>
      </c>
      <c r="P410" s="5">
        <v>4787.0289833451297</v>
      </c>
      <c r="Q410" s="5">
        <v>4150.1801716285599</v>
      </c>
      <c r="R410" s="5">
        <v>4771.0330658620196</v>
      </c>
      <c r="S410" s="5">
        <v>4268.8571116764697</v>
      </c>
      <c r="T410" s="5">
        <v>4189.9274164026901</v>
      </c>
      <c r="U410" s="5">
        <v>4519.6041317858899</v>
      </c>
      <c r="V410" s="5">
        <v>3908.8640310774199</v>
      </c>
      <c r="W410" s="5">
        <v>5262.4393709628403</v>
      </c>
      <c r="X410" s="5">
        <v>3669.3841531210901</v>
      </c>
      <c r="Y410" s="5">
        <v>5476.9824018806603</v>
      </c>
      <c r="Z410" s="5">
        <v>4603.9438939309202</v>
      </c>
      <c r="AA410" s="5">
        <v>4751.0989365137702</v>
      </c>
      <c r="AB410" s="5">
        <v>2285.9809266975499</v>
      </c>
      <c r="AC410" s="5">
        <v>3859.0981357681899</v>
      </c>
      <c r="AD410" s="5">
        <v>5407.6852599784897</v>
      </c>
      <c r="AE410" s="5">
        <v>4015.1921485416101</v>
      </c>
      <c r="AF410" s="5">
        <v>3923.7215452922201</v>
      </c>
      <c r="AG410" s="5">
        <v>4875.1398489798603</v>
      </c>
      <c r="AH410" s="5">
        <v>4201.05674714632</v>
      </c>
      <c r="AI410" s="5">
        <v>5014.4162455603</v>
      </c>
      <c r="AJ410" s="5">
        <v>3903.22509915213</v>
      </c>
      <c r="AK410" s="5">
        <v>3943.5572185674901</v>
      </c>
      <c r="AL410" s="5">
        <v>4008.9954212719099</v>
      </c>
      <c r="AM410" s="5">
        <v>3917.2126720574902</v>
      </c>
      <c r="AN410" s="5">
        <v>4415.2132321672598</v>
      </c>
    </row>
    <row r="411" spans="1:40" ht="16" thickBot="1" x14ac:dyDescent="0.25">
      <c r="A411" s="10">
        <v>406</v>
      </c>
      <c r="B411" s="5" t="s">
        <v>471</v>
      </c>
      <c r="C411" s="5" t="s">
        <v>419</v>
      </c>
      <c r="D411" s="5" t="s">
        <v>43</v>
      </c>
      <c r="E411" s="5">
        <v>8665.8129262789298</v>
      </c>
      <c r="F411" s="5">
        <v>10366.346344764301</v>
      </c>
      <c r="G411" s="5">
        <v>7715.3381714460502</v>
      </c>
      <c r="H411" s="5">
        <v>8192.7728709952898</v>
      </c>
      <c r="I411" s="5">
        <v>9184.54050992868</v>
      </c>
      <c r="J411" s="5">
        <v>7292.9824660014501</v>
      </c>
      <c r="K411" s="5">
        <v>7830.7352030132297</v>
      </c>
      <c r="L411" s="5">
        <v>8067.9529209754801</v>
      </c>
      <c r="M411" s="5">
        <v>7009.5859035234198</v>
      </c>
      <c r="N411" s="5">
        <v>8245.6693123477999</v>
      </c>
      <c r="O411" s="5">
        <v>7646.9840083299796</v>
      </c>
      <c r="P411" s="5">
        <v>7435.9585581074998</v>
      </c>
      <c r="Q411" s="5">
        <v>7816.9489442968097</v>
      </c>
      <c r="R411" s="5">
        <v>7527.7020856942199</v>
      </c>
      <c r="S411" s="5">
        <v>7418.8811692393001</v>
      </c>
      <c r="T411" s="5">
        <v>8195.2641638213699</v>
      </c>
      <c r="U411" s="5">
        <v>7494.3050846433298</v>
      </c>
      <c r="V411" s="5">
        <v>6547.0687991395598</v>
      </c>
      <c r="W411" s="5">
        <v>6953.2732976820998</v>
      </c>
      <c r="X411" s="5">
        <v>7493.5288115821404</v>
      </c>
      <c r="Y411" s="5">
        <v>9253.1702052692799</v>
      </c>
      <c r="Z411" s="5">
        <v>9042.7024844985408</v>
      </c>
      <c r="AA411" s="5">
        <v>7169.0527459903496</v>
      </c>
      <c r="AB411" s="5">
        <v>8621.7881026821597</v>
      </c>
      <c r="AC411" s="5">
        <v>7369.1603241780203</v>
      </c>
      <c r="AD411" s="5">
        <v>7395.9044979849496</v>
      </c>
      <c r="AE411" s="5">
        <v>7361.6401775033601</v>
      </c>
      <c r="AF411" s="5">
        <v>8313.0818040153408</v>
      </c>
      <c r="AG411" s="5">
        <v>7699.5379220412897</v>
      </c>
      <c r="AH411" s="5">
        <v>7803.0709542623499</v>
      </c>
      <c r="AI411" s="5">
        <v>7219.2700164129001</v>
      </c>
      <c r="AJ411" s="5">
        <v>6888.7149110904902</v>
      </c>
      <c r="AK411" s="5">
        <v>7346.8005334099798</v>
      </c>
      <c r="AL411" s="5">
        <v>6125.6181944220498</v>
      </c>
      <c r="AM411" s="5">
        <v>7956.5425139790595</v>
      </c>
      <c r="AN411" s="5">
        <v>8003.0741954602499</v>
      </c>
    </row>
    <row r="412" spans="1:40" ht="16" thickBot="1" x14ac:dyDescent="0.25">
      <c r="A412" s="10">
        <v>407</v>
      </c>
      <c r="B412" s="5" t="s">
        <v>472</v>
      </c>
      <c r="C412" s="5" t="s">
        <v>419</v>
      </c>
      <c r="D412" s="5" t="s">
        <v>43</v>
      </c>
      <c r="E412" s="5">
        <v>13303.657146432601</v>
      </c>
      <c r="F412" s="5">
        <v>16582.282453874999</v>
      </c>
      <c r="G412" s="5">
        <v>11868.879030566701</v>
      </c>
      <c r="H412" s="5">
        <v>11430.9561817747</v>
      </c>
      <c r="I412" s="5">
        <v>13332.651235142101</v>
      </c>
      <c r="J412" s="5">
        <v>12141.4532832079</v>
      </c>
      <c r="K412" s="5">
        <v>6638.8620163383603</v>
      </c>
      <c r="L412" s="5">
        <v>13068.999849444301</v>
      </c>
      <c r="M412" s="5">
        <v>12147.6074079845</v>
      </c>
      <c r="N412" s="5">
        <v>6650.1383960255098</v>
      </c>
      <c r="O412" s="5">
        <v>11847.043027583801</v>
      </c>
      <c r="P412" s="5">
        <v>11504.0338460976</v>
      </c>
      <c r="Q412" s="5">
        <v>10465.924768581201</v>
      </c>
      <c r="R412" s="5">
        <v>9712.4254753710102</v>
      </c>
      <c r="S412" s="5">
        <v>10857.688276044</v>
      </c>
      <c r="T412" s="5">
        <v>10566.9921861648</v>
      </c>
      <c r="U412" s="5">
        <v>11347.5108960696</v>
      </c>
      <c r="V412" s="5">
        <v>12626.826811089701</v>
      </c>
      <c r="W412" s="5">
        <v>13228.4655807851</v>
      </c>
      <c r="X412" s="5">
        <v>12330.6269702133</v>
      </c>
      <c r="Y412" s="5">
        <v>13248.9549620739</v>
      </c>
      <c r="Z412" s="5">
        <v>3150.8471287356201</v>
      </c>
      <c r="AA412" s="5">
        <v>11848.552580080601</v>
      </c>
      <c r="AB412" s="5">
        <v>10680.890747452901</v>
      </c>
      <c r="AC412" s="5">
        <v>9492.9610231186907</v>
      </c>
      <c r="AD412" s="5">
        <v>14095.401601743601</v>
      </c>
      <c r="AE412" s="5">
        <v>12405.564096140601</v>
      </c>
      <c r="AF412" s="5">
        <v>12143.714810440701</v>
      </c>
      <c r="AG412" s="5">
        <v>12440.6187707553</v>
      </c>
      <c r="AH412" s="5">
        <v>12449.719629595</v>
      </c>
      <c r="AI412" s="5">
        <v>14511.973339591301</v>
      </c>
      <c r="AJ412" s="5">
        <v>10838.8989825074</v>
      </c>
      <c r="AK412" s="5">
        <v>8634.6669727274402</v>
      </c>
      <c r="AL412" s="5">
        <v>10303.133959143701</v>
      </c>
      <c r="AM412" s="5">
        <v>11262.041222936299</v>
      </c>
      <c r="AN412" s="5">
        <v>5851.8974778332704</v>
      </c>
    </row>
    <row r="413" spans="1:40" ht="16" thickBot="1" x14ac:dyDescent="0.25">
      <c r="A413" s="10">
        <v>408</v>
      </c>
      <c r="B413" s="5" t="s">
        <v>473</v>
      </c>
      <c r="C413" s="5" t="s">
        <v>419</v>
      </c>
      <c r="D413" s="5" t="s">
        <v>43</v>
      </c>
      <c r="E413" s="5">
        <v>12409.073806197899</v>
      </c>
      <c r="F413" s="5">
        <v>15897.751589151199</v>
      </c>
      <c r="G413" s="5">
        <v>11868.879030566701</v>
      </c>
      <c r="H413" s="5">
        <v>11430.9561817747</v>
      </c>
      <c r="I413" s="5">
        <v>13332.651235142101</v>
      </c>
      <c r="J413" s="5">
        <v>12141.4532832079</v>
      </c>
      <c r="K413" s="5">
        <v>6472.7251047808204</v>
      </c>
      <c r="L413" s="5">
        <v>12908.8106351845</v>
      </c>
      <c r="M413" s="5">
        <v>12147.6074079845</v>
      </c>
      <c r="N413" s="5">
        <v>6650.0785040765004</v>
      </c>
      <c r="O413" s="5">
        <v>11847.043027583801</v>
      </c>
      <c r="P413" s="5">
        <v>11504.0338460976</v>
      </c>
      <c r="Q413" s="5">
        <v>9247.5948232483097</v>
      </c>
      <c r="R413" s="5">
        <v>9712.4254753710102</v>
      </c>
      <c r="S413" s="5">
        <v>10857.688276044</v>
      </c>
      <c r="T413" s="5">
        <v>10303.914479627099</v>
      </c>
      <c r="U413" s="5">
        <v>10999.9002839321</v>
      </c>
      <c r="V413" s="5">
        <v>12626.826811089701</v>
      </c>
      <c r="W413" s="5">
        <v>12594.4573513164</v>
      </c>
      <c r="X413" s="5">
        <v>12028.8960091891</v>
      </c>
      <c r="Y413" s="5">
        <v>13248.9549620739</v>
      </c>
      <c r="Z413" s="5">
        <v>2837.2565642989098</v>
      </c>
      <c r="AA413" s="5">
        <v>11222.7343601472</v>
      </c>
      <c r="AB413" s="5">
        <v>10680.890747452901</v>
      </c>
      <c r="AC413" s="5">
        <v>9492.9610231186907</v>
      </c>
      <c r="AD413" s="5">
        <v>14095.401601743601</v>
      </c>
      <c r="AE413" s="5">
        <v>11944.0461659308</v>
      </c>
      <c r="AF413" s="5">
        <v>11517.910322273199</v>
      </c>
      <c r="AG413" s="5">
        <v>12192.1446861812</v>
      </c>
      <c r="AH413" s="5">
        <v>11800.817214823899</v>
      </c>
      <c r="AI413" s="5">
        <v>14511.973339591301</v>
      </c>
      <c r="AJ413" s="5">
        <v>10838.8989825074</v>
      </c>
      <c r="AK413" s="5">
        <v>8466.73867893225</v>
      </c>
      <c r="AL413" s="5">
        <v>10303.133959143701</v>
      </c>
      <c r="AM413" s="5">
        <v>11262.041222936299</v>
      </c>
      <c r="AN413" s="5">
        <v>5482.4929264584398</v>
      </c>
    </row>
    <row r="414" spans="1:40" ht="16" thickBot="1" x14ac:dyDescent="0.25">
      <c r="A414" s="10">
        <v>409</v>
      </c>
      <c r="B414" s="5" t="s">
        <v>474</v>
      </c>
      <c r="C414" s="5" t="s">
        <v>419</v>
      </c>
      <c r="D414" s="5" t="s">
        <v>43</v>
      </c>
      <c r="E414" s="5">
        <v>3921.5536209105398</v>
      </c>
      <c r="F414" s="5">
        <v>3530.3012827443099</v>
      </c>
      <c r="G414" s="5">
        <v>7775.2027215200997</v>
      </c>
      <c r="H414" s="5">
        <v>2478.1248237202099</v>
      </c>
      <c r="I414" s="5">
        <v>2840.9422751819802</v>
      </c>
      <c r="J414" s="5">
        <v>3447.9192584402399</v>
      </c>
      <c r="K414" s="5">
        <v>1425.0037170109499</v>
      </c>
      <c r="L414" s="5">
        <v>3610.5599802705201</v>
      </c>
      <c r="M414" s="5">
        <v>2686.8873457833602</v>
      </c>
      <c r="N414" s="5">
        <v>3133.6805884082701</v>
      </c>
      <c r="O414" s="5">
        <v>3617.5727519879401</v>
      </c>
      <c r="P414" s="5">
        <v>3140.5658258045901</v>
      </c>
      <c r="Q414" s="5">
        <v>3433.3828369463099</v>
      </c>
      <c r="R414" s="5">
        <v>3101.0283694172899</v>
      </c>
      <c r="S414" s="5">
        <v>3652.53637863739</v>
      </c>
      <c r="T414" s="5">
        <v>4154.1455012455899</v>
      </c>
      <c r="U414" s="5">
        <v>3144.1620787832198</v>
      </c>
      <c r="V414" s="5">
        <v>3013.2076958622101</v>
      </c>
      <c r="W414" s="5">
        <v>2864.18119463737</v>
      </c>
      <c r="X414" s="5">
        <v>2787.0653599939401</v>
      </c>
      <c r="Y414" s="5">
        <v>907.25113392226297</v>
      </c>
      <c r="Z414" s="5">
        <v>3150.33828505973</v>
      </c>
      <c r="AA414" s="5">
        <v>2461.1144282976002</v>
      </c>
      <c r="AB414" s="5">
        <v>3215.5462210525802</v>
      </c>
      <c r="AC414" s="5">
        <v>3971.9535241476101</v>
      </c>
      <c r="AD414" s="5">
        <v>3241.1181431145001</v>
      </c>
      <c r="AE414" s="5">
        <v>2884.6613440565402</v>
      </c>
      <c r="AF414" s="5">
        <v>3361.7281379925098</v>
      </c>
      <c r="AG414" s="5">
        <v>3107.2070690027199</v>
      </c>
      <c r="AH414" s="5">
        <v>2615.5928204944198</v>
      </c>
      <c r="AI414" s="5">
        <v>3069.3514849715698</v>
      </c>
      <c r="AJ414" s="5">
        <v>2437.5834245511001</v>
      </c>
      <c r="AK414" s="5">
        <v>3038.9808595925801</v>
      </c>
      <c r="AL414" s="5">
        <v>2443.6795477929199</v>
      </c>
      <c r="AM414" s="5">
        <v>3440.7342400312</v>
      </c>
      <c r="AN414" s="5">
        <v>2932.0974280984401</v>
      </c>
    </row>
    <row r="415" spans="1:40" ht="16" thickBot="1" x14ac:dyDescent="0.25">
      <c r="A415" s="10">
        <v>410</v>
      </c>
      <c r="B415" s="5" t="s">
        <v>475</v>
      </c>
      <c r="C415" s="5" t="s">
        <v>419</v>
      </c>
      <c r="D415" s="5" t="s">
        <v>43</v>
      </c>
      <c r="E415" s="5">
        <v>4988.4012470898397</v>
      </c>
      <c r="F415" s="5">
        <v>7004.7970242893698</v>
      </c>
      <c r="G415" s="5">
        <v>8119.1397483973096</v>
      </c>
      <c r="H415" s="5">
        <v>6183.18427552505</v>
      </c>
      <c r="I415" s="5">
        <v>5968.87523391798</v>
      </c>
      <c r="J415" s="5">
        <v>7241.1600286141602</v>
      </c>
      <c r="K415" s="5">
        <v>6137.15593564353</v>
      </c>
      <c r="L415" s="5">
        <v>6117.1824120540696</v>
      </c>
      <c r="M415" s="5">
        <v>6678.4001382824599</v>
      </c>
      <c r="N415" s="5">
        <v>4849.2097480585498</v>
      </c>
      <c r="O415" s="5">
        <v>5487.1297196593896</v>
      </c>
      <c r="P415" s="5">
        <v>6142.09039334727</v>
      </c>
      <c r="Q415" s="5">
        <v>9714.3276205900293</v>
      </c>
      <c r="R415" s="5">
        <v>7457.31236529131</v>
      </c>
      <c r="S415" s="5">
        <v>7208.7196127673897</v>
      </c>
      <c r="T415" s="5">
        <v>6757.5318059246802</v>
      </c>
      <c r="U415" s="5">
        <v>6742.44892475506</v>
      </c>
      <c r="V415" s="5">
        <v>8634.7288834139799</v>
      </c>
      <c r="W415" s="5">
        <v>7525.4665820688697</v>
      </c>
      <c r="X415" s="5">
        <v>6169.2205377848504</v>
      </c>
      <c r="Y415" s="5">
        <v>9231.8807631449108</v>
      </c>
      <c r="Z415" s="5">
        <v>7474.3198428137403</v>
      </c>
      <c r="AA415" s="5">
        <v>8522.5283715526202</v>
      </c>
      <c r="AB415" s="5">
        <v>8474.4715549580997</v>
      </c>
      <c r="AC415" s="5">
        <v>7653.4433540363398</v>
      </c>
      <c r="AD415" s="5">
        <v>6119.8796632687399</v>
      </c>
      <c r="AE415" s="5">
        <v>8165.9750461833601</v>
      </c>
      <c r="AF415" s="5">
        <v>6149.9535380416901</v>
      </c>
      <c r="AG415" s="5">
        <v>4510.3787108959796</v>
      </c>
      <c r="AH415" s="5">
        <v>4759.83900700702</v>
      </c>
      <c r="AI415" s="5">
        <v>7472.9166186520797</v>
      </c>
      <c r="AJ415" s="5">
        <v>7223.7200712263502</v>
      </c>
      <c r="AK415" s="5">
        <v>5524.8556375957596</v>
      </c>
      <c r="AL415" s="5">
        <v>5219.25938763861</v>
      </c>
      <c r="AM415" s="5">
        <v>5672.2556312289098</v>
      </c>
      <c r="AN415" s="5">
        <v>5231.5559516100102</v>
      </c>
    </row>
    <row r="416" spans="1:40" ht="16" thickBot="1" x14ac:dyDescent="0.25">
      <c r="A416" s="10">
        <v>411</v>
      </c>
      <c r="B416" s="5" t="s">
        <v>476</v>
      </c>
      <c r="C416" s="5" t="s">
        <v>419</v>
      </c>
      <c r="D416" s="5" t="s">
        <v>43</v>
      </c>
      <c r="E416" s="5">
        <v>3207.53975229757</v>
      </c>
      <c r="F416" s="5">
        <v>3259.1318974322198</v>
      </c>
      <c r="G416" s="5">
        <v>2425.35928278662</v>
      </c>
      <c r="H416" s="5">
        <v>3867.8472749308899</v>
      </c>
      <c r="I416" s="5">
        <v>3071.0462228368101</v>
      </c>
      <c r="J416" s="5">
        <v>2961.8898459370398</v>
      </c>
      <c r="K416" s="5">
        <v>2927.87125242498</v>
      </c>
      <c r="L416" s="5">
        <v>1763.4715362413101</v>
      </c>
      <c r="M416" s="5">
        <v>2472.0660087666301</v>
      </c>
      <c r="N416" s="5">
        <v>2828.5573352174401</v>
      </c>
      <c r="O416" s="5">
        <v>2758.6895368752698</v>
      </c>
      <c r="P416" s="5">
        <v>2877.6493455471</v>
      </c>
      <c r="Q416" s="5">
        <v>2467.7580193584899</v>
      </c>
      <c r="R416" s="5">
        <v>1911.2666122149999</v>
      </c>
      <c r="S416" s="5">
        <v>2371.0297140728599</v>
      </c>
      <c r="T416" s="5">
        <v>4284.1136332024498</v>
      </c>
      <c r="U416" s="5">
        <v>2575.49549655895</v>
      </c>
      <c r="V416" s="5">
        <v>2412.8158241586598</v>
      </c>
      <c r="W416" s="5">
        <v>2441.1607779401002</v>
      </c>
      <c r="X416" s="5">
        <v>2627.27711253288</v>
      </c>
      <c r="Y416" s="5">
        <v>3908.9545563708298</v>
      </c>
      <c r="Z416" s="5">
        <v>4081.38511320318</v>
      </c>
      <c r="AA416" s="5">
        <v>1939.84790533605</v>
      </c>
      <c r="AB416" s="5">
        <v>2689.2518468803701</v>
      </c>
      <c r="AC416" s="5">
        <v>2225.9563118944202</v>
      </c>
      <c r="AD416" s="5">
        <v>2704.0346664180402</v>
      </c>
      <c r="AE416" s="5">
        <v>2570.7317773669902</v>
      </c>
      <c r="AF416" s="5">
        <v>2991.3850710307702</v>
      </c>
      <c r="AG416" s="5">
        <v>4121.4788659214601</v>
      </c>
      <c r="AH416" s="5">
        <v>2701.0337041552598</v>
      </c>
      <c r="AI416" s="5">
        <v>4008.9241978507098</v>
      </c>
      <c r="AJ416" s="5">
        <v>2361.0769733552002</v>
      </c>
      <c r="AK416" s="5">
        <v>2302.04516213227</v>
      </c>
      <c r="AL416" s="5">
        <v>2237.6079367515999</v>
      </c>
      <c r="AM416" s="5">
        <v>2509.7865377748199</v>
      </c>
      <c r="AN416" s="5">
        <v>2621.0628033779299</v>
      </c>
    </row>
    <row r="417" spans="1:40" ht="16" thickBot="1" x14ac:dyDescent="0.25">
      <c r="A417" s="10">
        <v>412</v>
      </c>
      <c r="B417" s="5" t="s">
        <v>477</v>
      </c>
      <c r="C417" s="5" t="s">
        <v>419</v>
      </c>
      <c r="D417" s="5" t="s">
        <v>43</v>
      </c>
      <c r="E417" s="5">
        <v>3509.0476423402902</v>
      </c>
      <c r="F417" s="5">
        <v>4354.6315880096699</v>
      </c>
      <c r="G417" s="5">
        <v>3886.8817901599</v>
      </c>
      <c r="H417" s="5">
        <v>3071.8150900268802</v>
      </c>
      <c r="I417" s="5">
        <v>2446.6527606008699</v>
      </c>
      <c r="J417" s="5">
        <v>2916.4073808169001</v>
      </c>
      <c r="K417" s="5">
        <v>1651.7449347828699</v>
      </c>
      <c r="L417" s="5">
        <v>1792.75055690765</v>
      </c>
      <c r="M417" s="5">
        <v>1016.40353558816</v>
      </c>
      <c r="N417" s="5">
        <v>2349.2507488691999</v>
      </c>
      <c r="O417" s="5">
        <v>2526.7954933542801</v>
      </c>
      <c r="P417" s="5">
        <v>2813.16914411983</v>
      </c>
      <c r="Q417" s="5">
        <v>2397.3710684911698</v>
      </c>
      <c r="R417" s="5">
        <v>2316.5635452650799</v>
      </c>
      <c r="S417" s="5">
        <v>2881.51166991026</v>
      </c>
      <c r="T417" s="5">
        <v>1340.9438015007299</v>
      </c>
      <c r="U417" s="5">
        <v>1245.4908842283701</v>
      </c>
      <c r="V417" s="5">
        <v>2100.7327919449899</v>
      </c>
      <c r="W417" s="5">
        <v>3839.9273206922198</v>
      </c>
      <c r="X417" s="5">
        <v>2671.1807867048901</v>
      </c>
      <c r="Y417" s="5">
        <v>2819.3805164518799</v>
      </c>
      <c r="Z417" s="5">
        <v>2591.0352627833099</v>
      </c>
      <c r="AA417" s="5">
        <v>2848.5505549702202</v>
      </c>
      <c r="AB417" s="5">
        <v>2875.5149305730702</v>
      </c>
      <c r="AC417" s="5">
        <v>2292.4309667870298</v>
      </c>
      <c r="AD417" s="5">
        <v>3064.51425708837</v>
      </c>
      <c r="AE417" s="5">
        <v>2318.8747029698202</v>
      </c>
      <c r="AF417" s="5">
        <v>2139.9091167813199</v>
      </c>
      <c r="AG417" s="5">
        <v>2197.8687909388</v>
      </c>
      <c r="AH417" s="5">
        <v>2316.8397870005701</v>
      </c>
      <c r="AI417" s="5">
        <v>2988.49428517671</v>
      </c>
      <c r="AJ417" s="5">
        <v>1500.1949663974999</v>
      </c>
      <c r="AK417" s="5">
        <v>2685.4510055561</v>
      </c>
      <c r="AL417" s="5">
        <v>1880.53883751597</v>
      </c>
      <c r="AM417" s="5">
        <v>2133.7221395985798</v>
      </c>
      <c r="AN417" s="5">
        <v>1554.2082685976</v>
      </c>
    </row>
    <row r="418" spans="1:40" ht="16" thickBot="1" x14ac:dyDescent="0.25">
      <c r="A418" s="10">
        <v>413</v>
      </c>
      <c r="B418" s="5" t="s">
        <v>478</v>
      </c>
      <c r="C418" s="5" t="s">
        <v>419</v>
      </c>
      <c r="D418" s="5" t="s">
        <v>43</v>
      </c>
      <c r="E418" s="5">
        <v>3827.04584712205</v>
      </c>
      <c r="F418" s="5">
        <v>3693.81598454304</v>
      </c>
      <c r="G418" s="5">
        <v>3453.2804805204901</v>
      </c>
      <c r="H418" s="5">
        <v>3244.42176065271</v>
      </c>
      <c r="I418" s="5">
        <v>2895.8018751114801</v>
      </c>
      <c r="J418" s="5">
        <v>3124.4762403271902</v>
      </c>
      <c r="K418" s="5">
        <v>2817.8815549240298</v>
      </c>
      <c r="L418" s="5">
        <v>3605.6195188645202</v>
      </c>
      <c r="M418" s="5">
        <v>3563.43606296383</v>
      </c>
      <c r="N418" s="5">
        <v>3666.4719462057801</v>
      </c>
      <c r="O418" s="5">
        <v>3584.4558313803</v>
      </c>
      <c r="P418" s="5">
        <v>3201.9396563068699</v>
      </c>
      <c r="Q418" s="5">
        <v>3436.7201343862498</v>
      </c>
      <c r="R418" s="5">
        <v>4090.9019363607899</v>
      </c>
      <c r="S418" s="5">
        <v>2995.7220114604002</v>
      </c>
      <c r="T418" s="5">
        <v>4140.7478932752201</v>
      </c>
      <c r="U418" s="5">
        <v>2612.1572412548899</v>
      </c>
      <c r="V418" s="5">
        <v>2912.8767413810801</v>
      </c>
      <c r="W418" s="5">
        <v>2737.49836971783</v>
      </c>
      <c r="X418" s="5">
        <v>3862.94732726763</v>
      </c>
      <c r="Y418" s="5">
        <v>3753.8457410505998</v>
      </c>
      <c r="Z418" s="5">
        <v>3587.45284214408</v>
      </c>
      <c r="AA418" s="5">
        <v>3205.9827674333801</v>
      </c>
      <c r="AB418" s="5">
        <v>3518.2516721677898</v>
      </c>
      <c r="AC418" s="5">
        <v>2546.51378512467</v>
      </c>
      <c r="AD418" s="5">
        <v>3733.14406805511</v>
      </c>
      <c r="AE418" s="5">
        <v>1113.7107145812599</v>
      </c>
      <c r="AF418" s="5">
        <v>3005.1306596639101</v>
      </c>
      <c r="AG418" s="5">
        <v>2852.2584444619301</v>
      </c>
      <c r="AH418" s="5">
        <v>3695.2332370730201</v>
      </c>
      <c r="AI418" s="5">
        <v>3933.5231725963399</v>
      </c>
      <c r="AJ418" s="5">
        <v>3342.2434119945301</v>
      </c>
      <c r="AK418" s="5">
        <v>3242.01024970955</v>
      </c>
      <c r="AL418" s="5">
        <v>3303.22717636172</v>
      </c>
      <c r="AM418" s="5">
        <v>3862.8780409681499</v>
      </c>
      <c r="AN418" s="5">
        <v>3868.5524452029799</v>
      </c>
    </row>
    <row r="419" spans="1:40" ht="16" thickBot="1" x14ac:dyDescent="0.25">
      <c r="A419" s="10">
        <v>414</v>
      </c>
      <c r="B419" s="5" t="s">
        <v>479</v>
      </c>
      <c r="C419" s="5" t="s">
        <v>419</v>
      </c>
      <c r="D419" s="5" t="s">
        <v>43</v>
      </c>
      <c r="E419" s="5">
        <v>1789.58544525653</v>
      </c>
      <c r="F419" s="5">
        <v>1874.5270401774401</v>
      </c>
      <c r="G419" s="5">
        <v>2081.24369344149</v>
      </c>
      <c r="H419" s="5">
        <v>1825.9408314779</v>
      </c>
      <c r="I419" s="5">
        <v>1240.0341417509701</v>
      </c>
      <c r="J419" s="5">
        <v>1585.3051318734399</v>
      </c>
      <c r="K419" s="5">
        <v>1328.8426574530599</v>
      </c>
      <c r="L419" s="5">
        <v>1250.0770161415601</v>
      </c>
      <c r="M419" s="5">
        <v>762.12887257518696</v>
      </c>
      <c r="N419" s="5">
        <v>1426.71434885039</v>
      </c>
      <c r="O419" s="5">
        <v>1677.7546364672201</v>
      </c>
      <c r="P419" s="5">
        <v>1642.32477753124</v>
      </c>
      <c r="Q419" s="5">
        <v>1663.6417301414201</v>
      </c>
      <c r="R419" s="5">
        <v>1248.38172130045</v>
      </c>
      <c r="S419" s="5">
        <v>1271.1024215364</v>
      </c>
      <c r="T419" s="5">
        <v>628.18998649358002</v>
      </c>
      <c r="U419" s="5">
        <v>1135.5656669550699</v>
      </c>
      <c r="V419" s="5">
        <v>1480.8267577138599</v>
      </c>
      <c r="W419" s="5">
        <v>1780.2535153197</v>
      </c>
      <c r="X419" s="5">
        <v>988.71830935874698</v>
      </c>
      <c r="Y419" s="5">
        <v>1618.94586300836</v>
      </c>
      <c r="Z419" s="5">
        <v>1667.95182500296</v>
      </c>
      <c r="AA419" s="5">
        <v>1560.7142876225801</v>
      </c>
      <c r="AB419" s="5">
        <v>1733.37093490354</v>
      </c>
      <c r="AC419" s="5">
        <v>1842.2692043882901</v>
      </c>
      <c r="AD419" s="5">
        <v>1537.9155253614399</v>
      </c>
      <c r="AE419" s="5">
        <v>1338.92580131766</v>
      </c>
      <c r="AF419" s="5">
        <v>1440.2155458874199</v>
      </c>
      <c r="AG419" s="5">
        <v>1378.4510668649</v>
      </c>
      <c r="AH419" s="5">
        <v>1305.0238332946501</v>
      </c>
      <c r="AI419" s="5">
        <v>2178.4011221744399</v>
      </c>
      <c r="AJ419" s="5">
        <v>1352.55379401444</v>
      </c>
      <c r="AK419" s="5">
        <v>1556.5236288906301</v>
      </c>
      <c r="AL419" s="5">
        <v>1129.48489192483</v>
      </c>
      <c r="AM419" s="5">
        <v>1643.0416595833599</v>
      </c>
      <c r="AN419" s="5">
        <v>1689.909574411</v>
      </c>
    </row>
    <row r="420" spans="1:40" ht="16" thickBot="1" x14ac:dyDescent="0.25">
      <c r="A420" s="10">
        <v>415</v>
      </c>
      <c r="B420" s="5" t="s">
        <v>480</v>
      </c>
      <c r="C420" s="5" t="s">
        <v>419</v>
      </c>
      <c r="D420" s="5" t="s">
        <v>43</v>
      </c>
      <c r="E420" s="5">
        <v>2708.0217124512601</v>
      </c>
      <c r="F420" s="5">
        <v>3541.6236690507699</v>
      </c>
      <c r="G420" s="5">
        <v>3325.55438724637</v>
      </c>
      <c r="H420" s="5">
        <v>2267.61726115906</v>
      </c>
      <c r="I420" s="5">
        <v>3125.71398177632</v>
      </c>
      <c r="J420" s="5">
        <v>2536.4448491368898</v>
      </c>
      <c r="K420" s="5">
        <v>1431.14386508854</v>
      </c>
      <c r="L420" s="5">
        <v>1542.55358690409</v>
      </c>
      <c r="M420" s="5">
        <v>1210.3205858778299</v>
      </c>
      <c r="N420" s="5">
        <v>1734.53750017634</v>
      </c>
      <c r="O420" s="5">
        <v>2171.7741360309601</v>
      </c>
      <c r="P420" s="5">
        <v>2679.0217785407699</v>
      </c>
      <c r="Q420" s="5">
        <v>2186.9649204733801</v>
      </c>
      <c r="R420" s="5">
        <v>2219.0711504464598</v>
      </c>
      <c r="S420" s="5">
        <v>2207.4359267102</v>
      </c>
      <c r="T420" s="5">
        <v>1739.80281048755</v>
      </c>
      <c r="U420" s="5">
        <v>1262.0112204295101</v>
      </c>
      <c r="V420" s="5">
        <v>1851.53625016809</v>
      </c>
      <c r="W420" s="5">
        <v>2581.3912578578202</v>
      </c>
      <c r="X420" s="5">
        <v>2297.63959352646</v>
      </c>
      <c r="Y420" s="5">
        <v>2319.4070298030201</v>
      </c>
      <c r="Z420" s="5">
        <v>2764.4330327265602</v>
      </c>
      <c r="AA420" s="5">
        <v>2507.2527051197899</v>
      </c>
      <c r="AB420" s="5">
        <v>2168.0166780770201</v>
      </c>
      <c r="AC420" s="5">
        <v>2299.3746078997301</v>
      </c>
      <c r="AD420" s="5">
        <v>2964.9199827300999</v>
      </c>
      <c r="AE420" s="5">
        <v>2259.5428006738698</v>
      </c>
      <c r="AF420" s="5">
        <v>1597.9780741092</v>
      </c>
      <c r="AG420" s="5">
        <v>2380.3736833661901</v>
      </c>
      <c r="AH420" s="5">
        <v>2247.7089181712699</v>
      </c>
      <c r="AI420" s="5">
        <v>2568.0168610044798</v>
      </c>
      <c r="AJ420" s="5">
        <v>1460.6548485021999</v>
      </c>
      <c r="AK420" s="5">
        <v>2479.5045234824902</v>
      </c>
      <c r="AL420" s="5">
        <v>1342.6312589618201</v>
      </c>
      <c r="AM420" s="5">
        <v>2257.9462027735399</v>
      </c>
      <c r="AN420" s="5">
        <v>1685.31395706682</v>
      </c>
    </row>
    <row r="421" spans="1:40" ht="16" thickBot="1" x14ac:dyDescent="0.25">
      <c r="A421" s="10">
        <v>416</v>
      </c>
      <c r="B421" s="5" t="s">
        <v>481</v>
      </c>
      <c r="C421" s="5" t="s">
        <v>419</v>
      </c>
      <c r="D421" s="5" t="s">
        <v>43</v>
      </c>
      <c r="E421" s="5">
        <v>1376.30890187972</v>
      </c>
      <c r="F421" s="5">
        <v>1280.8884128603199</v>
      </c>
      <c r="G421" s="5">
        <v>1561.6382148002699</v>
      </c>
      <c r="H421" s="5">
        <v>1539.3883779026401</v>
      </c>
      <c r="I421" s="5">
        <v>1532.4774766824901</v>
      </c>
      <c r="J421" s="5">
        <v>1320.9705924279001</v>
      </c>
      <c r="K421" s="5">
        <v>421.077620538904</v>
      </c>
      <c r="L421" s="5">
        <v>775.89574433566099</v>
      </c>
      <c r="M421" s="5">
        <v>468.727073264551</v>
      </c>
      <c r="N421" s="5">
        <v>491.41029654802799</v>
      </c>
      <c r="O421" s="5">
        <v>1149.8095454066699</v>
      </c>
      <c r="P421" s="5">
        <v>1382.4461243405799</v>
      </c>
      <c r="Q421" s="5">
        <v>1065.1472882051401</v>
      </c>
      <c r="R421" s="5">
        <v>962.18877135144601</v>
      </c>
      <c r="S421" s="5">
        <v>1238.1938547918101</v>
      </c>
      <c r="T421" s="5">
        <v>943.92706464903597</v>
      </c>
      <c r="U421" s="5">
        <v>504.97995090632003</v>
      </c>
      <c r="V421" s="5">
        <v>780.24992057723296</v>
      </c>
      <c r="W421" s="5">
        <v>1301.88289458843</v>
      </c>
      <c r="X421" s="5">
        <v>965.95670882500099</v>
      </c>
      <c r="Y421" s="5">
        <v>946.68349203518403</v>
      </c>
      <c r="Z421" s="5">
        <v>1596.3455800668</v>
      </c>
      <c r="AA421" s="5">
        <v>1296.8601985682801</v>
      </c>
      <c r="AB421" s="5">
        <v>927.01239954917196</v>
      </c>
      <c r="AC421" s="5">
        <v>1483.88998486536</v>
      </c>
      <c r="AD421" s="5">
        <v>1352.5998061989801</v>
      </c>
      <c r="AE421" s="5">
        <v>1260.0735785944701</v>
      </c>
      <c r="AF421" s="5">
        <v>568.80498412166298</v>
      </c>
      <c r="AG421" s="5">
        <v>826.93178788284604</v>
      </c>
      <c r="AH421" s="5">
        <v>1001.15982877071</v>
      </c>
      <c r="AI421" s="5">
        <v>1124.67899178892</v>
      </c>
      <c r="AJ421" s="5">
        <v>652.15131603005705</v>
      </c>
      <c r="AK421" s="5">
        <v>1214.1770562645499</v>
      </c>
      <c r="AL421" s="5">
        <v>777.18966096104896</v>
      </c>
      <c r="AM421" s="5">
        <v>1130.50254500192</v>
      </c>
      <c r="AN421" s="5">
        <v>662.58870840420605</v>
      </c>
    </row>
    <row r="422" spans="1:40" ht="16" thickBot="1" x14ac:dyDescent="0.25">
      <c r="A422" s="10">
        <v>417</v>
      </c>
      <c r="B422" s="5" t="s">
        <v>482</v>
      </c>
      <c r="C422" s="5" t="s">
        <v>419</v>
      </c>
      <c r="D422" s="5" t="s">
        <v>43</v>
      </c>
      <c r="E422" s="5">
        <v>1811.2121922813999</v>
      </c>
      <c r="F422" s="5">
        <v>1874.05623056635</v>
      </c>
      <c r="G422" s="5">
        <v>1981.41069860364</v>
      </c>
      <c r="H422" s="5">
        <v>1383.5512922067801</v>
      </c>
      <c r="I422" s="5">
        <v>1454.4389283118001</v>
      </c>
      <c r="J422" s="5">
        <v>1784.7145381136099</v>
      </c>
      <c r="K422" s="5">
        <v>1425.60730508764</v>
      </c>
      <c r="L422" s="5">
        <v>1235.5683752165601</v>
      </c>
      <c r="M422" s="5">
        <v>1477.44706878037</v>
      </c>
      <c r="N422" s="5">
        <v>1298.38925710939</v>
      </c>
      <c r="O422" s="5">
        <v>1495.34691600782</v>
      </c>
      <c r="P422" s="5">
        <v>1509.4479437913701</v>
      </c>
      <c r="Q422" s="5">
        <v>1758.1716160937001</v>
      </c>
      <c r="R422" s="5">
        <v>1319.7747176150001</v>
      </c>
      <c r="S422" s="5">
        <v>1152.9131734140001</v>
      </c>
      <c r="T422" s="5">
        <v>2626.9902678219701</v>
      </c>
      <c r="U422" s="5">
        <v>1101.5487490929099</v>
      </c>
      <c r="V422" s="5">
        <v>1605.8646392928699</v>
      </c>
      <c r="W422" s="5">
        <v>1181.5588354444101</v>
      </c>
      <c r="X422" s="5">
        <v>1539.3561016373101</v>
      </c>
      <c r="Y422" s="5">
        <v>1396.73084199456</v>
      </c>
      <c r="Z422" s="5">
        <v>1640.95461666101</v>
      </c>
      <c r="AA422" s="5">
        <v>1385.74317598834</v>
      </c>
      <c r="AB422" s="5">
        <v>1227.8545488704499</v>
      </c>
      <c r="AC422" s="5">
        <v>1094.99874630107</v>
      </c>
      <c r="AD422" s="5">
        <v>1477.14250380621</v>
      </c>
      <c r="AE422" s="5">
        <v>1408.44449583802</v>
      </c>
      <c r="AF422" s="5">
        <v>1387.96393315978</v>
      </c>
      <c r="AG422" s="5">
        <v>1346.1432865859099</v>
      </c>
      <c r="AH422" s="5">
        <v>1563.1322295979201</v>
      </c>
      <c r="AI422" s="5">
        <v>1570.2803544875201</v>
      </c>
      <c r="AJ422" s="5">
        <v>1198.5886902181801</v>
      </c>
      <c r="AK422" s="5">
        <v>1282.60172805613</v>
      </c>
      <c r="AL422" s="5">
        <v>1262.14731699249</v>
      </c>
      <c r="AM422" s="5">
        <v>1411.3971575370099</v>
      </c>
      <c r="AN422" s="5">
        <v>1539.75497128954</v>
      </c>
    </row>
    <row r="423" spans="1:40" ht="16" thickBot="1" x14ac:dyDescent="0.25">
      <c r="A423" s="10">
        <v>418</v>
      </c>
      <c r="B423" s="5" t="s">
        <v>483</v>
      </c>
      <c r="C423" s="5" t="s">
        <v>419</v>
      </c>
      <c r="D423" s="5" t="s">
        <v>43</v>
      </c>
      <c r="E423" s="5">
        <v>388.30871454949403</v>
      </c>
      <c r="F423" s="5">
        <v>408.78441749544299</v>
      </c>
      <c r="G423" s="5">
        <v>394.30221518322901</v>
      </c>
      <c r="H423" s="5">
        <v>394.03959846298198</v>
      </c>
      <c r="I423" s="5">
        <v>266.08543974871299</v>
      </c>
      <c r="J423" s="5">
        <v>434.31331915286398</v>
      </c>
      <c r="K423" s="5">
        <v>112.81905179903301</v>
      </c>
      <c r="L423" s="5">
        <v>245.56633029127701</v>
      </c>
      <c r="M423" s="5">
        <v>288.33092880722802</v>
      </c>
      <c r="N423" s="5">
        <v>295.96100289743498</v>
      </c>
      <c r="O423" s="5">
        <v>354.63677851049403</v>
      </c>
      <c r="P423" s="5">
        <v>133.10209207800199</v>
      </c>
      <c r="Q423" s="5">
        <v>467.84633306037102</v>
      </c>
      <c r="R423" s="5">
        <v>316.02094148065203</v>
      </c>
      <c r="S423" s="5">
        <v>386.917723868986</v>
      </c>
      <c r="T423" s="5">
        <v>523.92189577653301</v>
      </c>
      <c r="U423" s="5">
        <v>216.54531323164301</v>
      </c>
      <c r="V423" s="5">
        <v>287.03105946593797</v>
      </c>
      <c r="W423" s="5">
        <v>258.81699097222099</v>
      </c>
      <c r="X423" s="5">
        <v>236.8794393444</v>
      </c>
      <c r="Y423" s="5">
        <v>343.32031767132901</v>
      </c>
      <c r="Z423" s="5">
        <v>525.31064028480705</v>
      </c>
      <c r="AA423" s="5">
        <v>220.65766981195901</v>
      </c>
      <c r="AB423" s="5">
        <v>362.81380314383102</v>
      </c>
      <c r="AC423" s="5">
        <v>224.75299004060901</v>
      </c>
      <c r="AD423" s="5">
        <v>246.89341649084099</v>
      </c>
      <c r="AE423" s="5">
        <v>219.62916228330499</v>
      </c>
      <c r="AF423" s="5">
        <v>229.04932800224299</v>
      </c>
      <c r="AG423" s="5">
        <v>300.291441986574</v>
      </c>
      <c r="AH423" s="5">
        <v>117.502650637983</v>
      </c>
      <c r="AI423" s="5">
        <v>452.461545503244</v>
      </c>
      <c r="AJ423" s="5">
        <v>308.05880666874498</v>
      </c>
      <c r="AK423" s="5">
        <v>194.68945442109899</v>
      </c>
      <c r="AL423" s="5">
        <v>326.93860571425103</v>
      </c>
      <c r="AM423" s="5">
        <v>376.42563921754902</v>
      </c>
      <c r="AN423" s="5">
        <v>256.10358430859901</v>
      </c>
    </row>
    <row r="424" spans="1:40" ht="16" thickBot="1" x14ac:dyDescent="0.25">
      <c r="A424" s="10">
        <v>419</v>
      </c>
      <c r="B424" s="5" t="s">
        <v>484</v>
      </c>
      <c r="C424" s="5" t="s">
        <v>419</v>
      </c>
      <c r="D424" s="5" t="s">
        <v>43</v>
      </c>
      <c r="E424" s="5">
        <v>3657.7301989168</v>
      </c>
      <c r="F424" s="5">
        <v>4994.9707285567301</v>
      </c>
      <c r="G424" s="5">
        <v>5231.2840699357002</v>
      </c>
      <c r="H424" s="5">
        <v>3876.6377908352401</v>
      </c>
      <c r="I424" s="5">
        <v>3915.08442456695</v>
      </c>
      <c r="J424" s="5">
        <v>3887.0754667218698</v>
      </c>
      <c r="K424" s="5">
        <v>3058.7718522373798</v>
      </c>
      <c r="L424" s="5">
        <v>4069.5875995585002</v>
      </c>
      <c r="M424" s="5">
        <v>4174.8906382186597</v>
      </c>
      <c r="N424" s="5">
        <v>3470.6205790993599</v>
      </c>
      <c r="O424" s="5">
        <v>3660.4540262876299</v>
      </c>
      <c r="P424" s="5">
        <v>4201.6855421774699</v>
      </c>
      <c r="Q424" s="5">
        <v>3127.3164962074102</v>
      </c>
      <c r="R424" s="5">
        <v>3794.6657907069898</v>
      </c>
      <c r="S424" s="5">
        <v>3526.1356831808398</v>
      </c>
      <c r="T424" s="5">
        <v>4350.7751638423497</v>
      </c>
      <c r="U424" s="5">
        <v>3506.4006351742701</v>
      </c>
      <c r="V424" s="5">
        <v>2691.1180514468301</v>
      </c>
      <c r="W424" s="5">
        <v>3807.88654027336</v>
      </c>
      <c r="X424" s="5">
        <v>3050.22124293462</v>
      </c>
      <c r="Y424" s="5">
        <v>4347.0086604429698</v>
      </c>
      <c r="Z424" s="5">
        <v>3861.75557402611</v>
      </c>
      <c r="AA424" s="5">
        <v>3563.34189010105</v>
      </c>
      <c r="AB424" s="5">
        <v>3842.3652155043001</v>
      </c>
      <c r="AC424" s="5">
        <v>3457.8217846457501</v>
      </c>
      <c r="AD424" s="5">
        <v>4044.9489220482901</v>
      </c>
      <c r="AE424" s="5">
        <v>2931.3174529848702</v>
      </c>
      <c r="AF424" s="5">
        <v>3847.8604512790298</v>
      </c>
      <c r="AG424" s="5">
        <v>4353.3075317600797</v>
      </c>
      <c r="AH424" s="5">
        <v>4002.4818875237502</v>
      </c>
      <c r="AI424" s="5">
        <v>3802.3524889475598</v>
      </c>
      <c r="AJ424" s="5">
        <v>3146.3427638206899</v>
      </c>
      <c r="AK424" s="5">
        <v>3258.8744171274502</v>
      </c>
      <c r="AL424" s="5">
        <v>3302.6025465974799</v>
      </c>
      <c r="AM424" s="5">
        <v>3296.0177133573402</v>
      </c>
      <c r="AN424" s="5">
        <v>3197.94881483884</v>
      </c>
    </row>
    <row r="425" spans="1:40" ht="16" thickBot="1" x14ac:dyDescent="0.25">
      <c r="A425" s="10">
        <v>420</v>
      </c>
      <c r="B425" s="5" t="s">
        <v>485</v>
      </c>
      <c r="C425" s="5" t="s">
        <v>419</v>
      </c>
      <c r="D425" s="5" t="s">
        <v>43</v>
      </c>
      <c r="E425" s="5">
        <v>273.37765494709998</v>
      </c>
      <c r="F425" s="5">
        <v>399.24519676388002</v>
      </c>
      <c r="G425" s="5">
        <v>191.039819864469</v>
      </c>
      <c r="H425" s="5">
        <v>251.568381428979</v>
      </c>
      <c r="I425" s="5">
        <v>177.18796927130401</v>
      </c>
      <c r="J425" s="5">
        <v>421.92620759830402</v>
      </c>
      <c r="K425" s="5">
        <v>164.100732179754</v>
      </c>
      <c r="L425" s="5">
        <v>183.97430827073501</v>
      </c>
      <c r="M425" s="5">
        <v>166.59592777968001</v>
      </c>
      <c r="N425" s="5">
        <v>393.467946682584</v>
      </c>
      <c r="O425" s="5">
        <v>150.43698162433</v>
      </c>
      <c r="P425" s="5">
        <v>138.84610252257301</v>
      </c>
      <c r="Q425" s="5">
        <v>279.61473422175698</v>
      </c>
      <c r="R425" s="5">
        <v>219.600707507208</v>
      </c>
      <c r="S425" s="5">
        <v>124.50060256708799</v>
      </c>
      <c r="T425" s="5">
        <v>708.07789912477494</v>
      </c>
      <c r="U425" s="5">
        <v>315.58606413617099</v>
      </c>
      <c r="V425" s="5">
        <v>294.87015301008199</v>
      </c>
      <c r="W425" s="5">
        <v>309.35141919192199</v>
      </c>
      <c r="X425" s="5">
        <v>145.41091619441099</v>
      </c>
      <c r="Y425" s="5">
        <v>224.555971343474</v>
      </c>
      <c r="Z425" s="5">
        <v>0</v>
      </c>
      <c r="AA425" s="5">
        <v>278.51715576078499</v>
      </c>
      <c r="AB425" s="5">
        <v>0</v>
      </c>
      <c r="AC425" s="5">
        <v>184.89059500687799</v>
      </c>
      <c r="AD425" s="5">
        <v>101.509931279401</v>
      </c>
      <c r="AE425" s="5">
        <v>260.50345588974</v>
      </c>
      <c r="AF425" s="5">
        <v>473.82599068199301</v>
      </c>
      <c r="AG425" s="5">
        <v>231.59705893194399</v>
      </c>
      <c r="AH425" s="5">
        <v>304.20740085527501</v>
      </c>
      <c r="AI425" s="5">
        <v>141.517989135904</v>
      </c>
      <c r="AJ425" s="5">
        <v>201.31709269842199</v>
      </c>
      <c r="AK425" s="5">
        <v>160.67579906708201</v>
      </c>
      <c r="AL425" s="5">
        <v>252.648679324189</v>
      </c>
      <c r="AM425" s="5">
        <v>325.28750910765098</v>
      </c>
      <c r="AN425" s="5">
        <v>0</v>
      </c>
    </row>
    <row r="426" spans="1:40" ht="16" thickBot="1" x14ac:dyDescent="0.25">
      <c r="A426" s="10">
        <v>421</v>
      </c>
      <c r="B426" s="5" t="s">
        <v>486</v>
      </c>
      <c r="C426" s="5" t="s">
        <v>419</v>
      </c>
      <c r="D426" s="5" t="s">
        <v>43</v>
      </c>
      <c r="E426" s="5">
        <v>856.71542266647305</v>
      </c>
      <c r="F426" s="5">
        <v>1336.51877020713</v>
      </c>
      <c r="G426" s="5">
        <v>1146.5877271823199</v>
      </c>
      <c r="H426" s="5">
        <v>905.36530891549603</v>
      </c>
      <c r="I426" s="5">
        <v>980.74959676862295</v>
      </c>
      <c r="J426" s="5">
        <v>1276.1728608339999</v>
      </c>
      <c r="K426" s="5">
        <v>942.28515079867395</v>
      </c>
      <c r="L426" s="5">
        <v>1088.3978261920299</v>
      </c>
      <c r="M426" s="5">
        <v>778.82573278779398</v>
      </c>
      <c r="N426" s="5">
        <v>835.194558141828</v>
      </c>
      <c r="O426" s="5">
        <v>945.69802624952797</v>
      </c>
      <c r="P426" s="5">
        <v>1041.5130657306599</v>
      </c>
      <c r="Q426" s="5">
        <v>916.88932432604099</v>
      </c>
      <c r="R426" s="5">
        <v>905.14623394672299</v>
      </c>
      <c r="S426" s="5">
        <v>830.37338137266602</v>
      </c>
      <c r="T426" s="5">
        <v>1275.6724592097</v>
      </c>
      <c r="U426" s="5">
        <v>765.82210294605795</v>
      </c>
      <c r="V426" s="5">
        <v>978.69159080728696</v>
      </c>
      <c r="W426" s="5">
        <v>911.66221108482705</v>
      </c>
      <c r="X426" s="5">
        <v>842.08628981531001</v>
      </c>
      <c r="Y426" s="5">
        <v>1278.3659496108</v>
      </c>
      <c r="Z426" s="5">
        <v>950.114280932734</v>
      </c>
      <c r="AA426" s="5">
        <v>848.274435337775</v>
      </c>
      <c r="AB426" s="5">
        <v>724.381127216756</v>
      </c>
      <c r="AC426" s="5">
        <v>819.34455055003298</v>
      </c>
      <c r="AD426" s="5">
        <v>920.38837464171502</v>
      </c>
      <c r="AE426" s="5">
        <v>929.16715188780404</v>
      </c>
      <c r="AF426" s="5">
        <v>1033.47666187614</v>
      </c>
      <c r="AG426" s="5">
        <v>1282.1182948457199</v>
      </c>
      <c r="AH426" s="5">
        <v>821.72549673945002</v>
      </c>
      <c r="AI426" s="5">
        <v>1082.0085938290699</v>
      </c>
      <c r="AJ426" s="5">
        <v>725.87992709161801</v>
      </c>
      <c r="AK426" s="5">
        <v>920.89425135644399</v>
      </c>
      <c r="AL426" s="5">
        <v>1012.78369832182</v>
      </c>
      <c r="AM426" s="5">
        <v>1003.50594988947</v>
      </c>
      <c r="AN426" s="5">
        <v>965.07250235188803</v>
      </c>
    </row>
    <row r="427" spans="1:40" ht="16" thickBot="1" x14ac:dyDescent="0.25">
      <c r="A427" s="10">
        <v>422</v>
      </c>
      <c r="B427" s="5" t="s">
        <v>487</v>
      </c>
      <c r="C427" s="5" t="s">
        <v>419</v>
      </c>
      <c r="D427" s="5" t="s">
        <v>43</v>
      </c>
      <c r="E427" s="5">
        <v>1229.9057754805301</v>
      </c>
      <c r="F427" s="5">
        <v>1770.3804453888999</v>
      </c>
      <c r="G427" s="5">
        <v>1849.1293267361</v>
      </c>
      <c r="H427" s="5">
        <v>1030.10841152393</v>
      </c>
      <c r="I427" s="5">
        <v>1252.4769082860701</v>
      </c>
      <c r="J427" s="5">
        <v>839.04591707264206</v>
      </c>
      <c r="K427" s="5">
        <v>781.04888494521197</v>
      </c>
      <c r="L427" s="5">
        <v>1126.3664479695201</v>
      </c>
      <c r="M427" s="5">
        <v>791.51734674894794</v>
      </c>
      <c r="N427" s="5">
        <v>554.59969284280601</v>
      </c>
      <c r="O427" s="5">
        <v>1001.15563757402</v>
      </c>
      <c r="P427" s="5">
        <v>1495.02499768139</v>
      </c>
      <c r="Q427" s="5">
        <v>837.50207126996395</v>
      </c>
      <c r="R427" s="5">
        <v>841.14353101765198</v>
      </c>
      <c r="S427" s="5">
        <v>968.885885344455</v>
      </c>
      <c r="T427" s="5">
        <v>611.61424542487998</v>
      </c>
      <c r="U427" s="5">
        <v>850.64468450309005</v>
      </c>
      <c r="V427" s="5">
        <v>796.31103547560701</v>
      </c>
      <c r="W427" s="5">
        <v>1270.07163005493</v>
      </c>
      <c r="X427" s="5">
        <v>901.72891253481805</v>
      </c>
      <c r="Y427" s="5">
        <v>1219.9761243596899</v>
      </c>
      <c r="Z427" s="5">
        <v>992.75384069534005</v>
      </c>
      <c r="AA427" s="5">
        <v>1166.73489740026</v>
      </c>
      <c r="AB427" s="5">
        <v>821.02480006231997</v>
      </c>
      <c r="AC427" s="5">
        <v>677.12279551692097</v>
      </c>
      <c r="AD427" s="5">
        <v>1265.7457845471899</v>
      </c>
      <c r="AE427" s="5">
        <v>662.51989213502395</v>
      </c>
      <c r="AF427" s="5">
        <v>904.41710275044898</v>
      </c>
      <c r="AG427" s="5">
        <v>989.20411013151295</v>
      </c>
      <c r="AH427" s="5">
        <v>787.12980418273196</v>
      </c>
      <c r="AI427" s="5">
        <v>1054.1844398630899</v>
      </c>
      <c r="AJ427" s="5">
        <v>415.10928893797899</v>
      </c>
      <c r="AK427" s="5">
        <v>857.55289052843</v>
      </c>
      <c r="AL427" s="5">
        <v>716.172778116985</v>
      </c>
      <c r="AM427" s="5">
        <v>854.35311046706897</v>
      </c>
      <c r="AN427" s="5">
        <v>599.09881500484403</v>
      </c>
    </row>
    <row r="428" spans="1:40" ht="16" thickBot="1" x14ac:dyDescent="0.25">
      <c r="A428" s="10">
        <v>423</v>
      </c>
      <c r="B428" s="5" t="s">
        <v>488</v>
      </c>
      <c r="C428" s="5" t="s">
        <v>419</v>
      </c>
      <c r="D428" s="5" t="s">
        <v>43</v>
      </c>
      <c r="E428" s="5">
        <v>9255.9672459957801</v>
      </c>
      <c r="F428" s="5">
        <v>12078.113471508301</v>
      </c>
      <c r="G428" s="5">
        <v>14554.1279999259</v>
      </c>
      <c r="H428" s="5">
        <v>9022.3619153685704</v>
      </c>
      <c r="I428" s="5">
        <v>11012.828259399501</v>
      </c>
      <c r="J428" s="5">
        <v>10631.509095356399</v>
      </c>
      <c r="K428" s="5">
        <v>8338.4451935778907</v>
      </c>
      <c r="L428" s="5">
        <v>10294.6080884557</v>
      </c>
      <c r="M428" s="5">
        <v>9541.5961690449094</v>
      </c>
      <c r="N428" s="5">
        <v>8325.4639643520404</v>
      </c>
      <c r="O428" s="5">
        <v>7922.9960136455802</v>
      </c>
      <c r="P428" s="5">
        <v>11575.785724989701</v>
      </c>
      <c r="Q428" s="5">
        <v>8057.8671670520098</v>
      </c>
      <c r="R428" s="5">
        <v>8184.9916605789003</v>
      </c>
      <c r="S428" s="5">
        <v>8478.9242711767201</v>
      </c>
      <c r="T428" s="5">
        <v>7153.2697344361904</v>
      </c>
      <c r="U428" s="5">
        <v>9219.6844920665008</v>
      </c>
      <c r="V428" s="5">
        <v>7245.7662781278495</v>
      </c>
      <c r="W428" s="5">
        <v>10597.4053001431</v>
      </c>
      <c r="X428" s="5">
        <v>8995.6384401169998</v>
      </c>
      <c r="Y428" s="5">
        <v>10988.754808751801</v>
      </c>
      <c r="Z428" s="5">
        <v>9050.88158997758</v>
      </c>
      <c r="AA428" s="5">
        <v>8149.1165027371999</v>
      </c>
      <c r="AB428" s="5">
        <v>7355.30381922992</v>
      </c>
      <c r="AC428" s="5">
        <v>9090.9242886314696</v>
      </c>
      <c r="AD428" s="5">
        <v>10214.7613220029</v>
      </c>
      <c r="AE428" s="5">
        <v>8020.0239431484597</v>
      </c>
      <c r="AF428" s="5">
        <v>9281.7228531824603</v>
      </c>
      <c r="AG428" s="5">
        <v>9624.9141885914105</v>
      </c>
      <c r="AH428" s="5">
        <v>8699.4769327337799</v>
      </c>
      <c r="AI428" s="5">
        <v>8914.9854530415196</v>
      </c>
      <c r="AJ428" s="5">
        <v>7695.53075562708</v>
      </c>
      <c r="AK428" s="5">
        <v>7539.7036045041104</v>
      </c>
      <c r="AL428" s="5">
        <v>7252.4428508232904</v>
      </c>
      <c r="AM428" s="5">
        <v>8363.7341528586694</v>
      </c>
      <c r="AN428" s="5">
        <v>8973.2063364110309</v>
      </c>
    </row>
    <row r="429" spans="1:40" ht="16" thickBot="1" x14ac:dyDescent="0.25">
      <c r="A429" s="10">
        <v>424</v>
      </c>
      <c r="B429" s="5" t="s">
        <v>489</v>
      </c>
      <c r="C429" s="5" t="s">
        <v>419</v>
      </c>
      <c r="D429" s="5" t="s">
        <v>43</v>
      </c>
      <c r="E429" s="5">
        <v>187.785002867521</v>
      </c>
      <c r="F429" s="5">
        <v>299.17069904269198</v>
      </c>
      <c r="G429" s="5">
        <v>386.843696752347</v>
      </c>
      <c r="H429" s="5">
        <v>0</v>
      </c>
      <c r="I429" s="5">
        <v>313.19194725197701</v>
      </c>
      <c r="J429" s="5">
        <v>328.05615800437999</v>
      </c>
      <c r="K429" s="5">
        <v>128.13875737449101</v>
      </c>
      <c r="L429" s="5">
        <v>161.70632047232201</v>
      </c>
      <c r="M429" s="5">
        <v>233.76315018239899</v>
      </c>
      <c r="N429" s="5">
        <v>305.63181569422102</v>
      </c>
      <c r="O429" s="5">
        <v>285.10630164341001</v>
      </c>
      <c r="P429" s="5">
        <v>282.54812203512199</v>
      </c>
      <c r="Q429" s="5">
        <v>0</v>
      </c>
      <c r="R429" s="5">
        <v>200.81653148879499</v>
      </c>
      <c r="S429" s="5">
        <v>179.239092494164</v>
      </c>
      <c r="T429" s="5">
        <v>195.60304666560199</v>
      </c>
      <c r="U429" s="5">
        <v>373.624861143131</v>
      </c>
      <c r="V429" s="5">
        <v>109.51419730144499</v>
      </c>
      <c r="W429" s="5">
        <v>414.34428701767598</v>
      </c>
      <c r="X429" s="5">
        <v>261.601404710309</v>
      </c>
      <c r="Y429" s="5">
        <v>475.966763685302</v>
      </c>
      <c r="Z429" s="5">
        <v>257.03291159214803</v>
      </c>
      <c r="AA429" s="5">
        <v>288.42568721938699</v>
      </c>
      <c r="AB429" s="5">
        <v>216.41500600767301</v>
      </c>
      <c r="AC429" s="5">
        <v>207.87798743725199</v>
      </c>
      <c r="AD429" s="5">
        <v>239.58509261738999</v>
      </c>
      <c r="AE429" s="5">
        <v>133.48882787019099</v>
      </c>
      <c r="AF429" s="5">
        <v>222.18108777831699</v>
      </c>
      <c r="AG429" s="5">
        <v>325.73393406989999</v>
      </c>
      <c r="AH429" s="5">
        <v>361.493898677245</v>
      </c>
      <c r="AI429" s="5">
        <v>275.796292141587</v>
      </c>
      <c r="AJ429" s="5">
        <v>108.928398645576</v>
      </c>
      <c r="AK429" s="5">
        <v>161.96150335276599</v>
      </c>
      <c r="AL429" s="5">
        <v>248.55523548385801</v>
      </c>
      <c r="AM429" s="5">
        <v>311.244052662233</v>
      </c>
      <c r="AN429" s="5">
        <v>279.26866355898602</v>
      </c>
    </row>
    <row r="430" spans="1:40" ht="16" thickBot="1" x14ac:dyDescent="0.25">
      <c r="A430" s="10">
        <v>425</v>
      </c>
      <c r="B430" s="5" t="s">
        <v>490</v>
      </c>
      <c r="C430" s="5" t="s">
        <v>419</v>
      </c>
      <c r="D430" s="5" t="s">
        <v>43</v>
      </c>
      <c r="E430" s="5">
        <v>2648.72182934594</v>
      </c>
      <c r="F430" s="5">
        <v>4142.6112976546901</v>
      </c>
      <c r="G430" s="5">
        <v>4050.7449832889301</v>
      </c>
      <c r="H430" s="5">
        <v>2651.2383622736002</v>
      </c>
      <c r="I430" s="5">
        <v>3337.8818248984999</v>
      </c>
      <c r="J430" s="5">
        <v>3671.6229605581798</v>
      </c>
      <c r="K430" s="5">
        <v>2817.2358825215601</v>
      </c>
      <c r="L430" s="5">
        <v>3433.3596495698498</v>
      </c>
      <c r="M430" s="5">
        <v>2896.2081373167398</v>
      </c>
      <c r="N430" s="5">
        <v>2443.5941755096101</v>
      </c>
      <c r="O430" s="5">
        <v>3641.4251245053201</v>
      </c>
      <c r="P430" s="5">
        <v>3326.5973085544701</v>
      </c>
      <c r="Q430" s="5">
        <v>2879.3062277414101</v>
      </c>
      <c r="R430" s="5">
        <v>2497.6713498655499</v>
      </c>
      <c r="S430" s="5">
        <v>2054.8229589153798</v>
      </c>
      <c r="T430" s="5">
        <v>2846.6678899666499</v>
      </c>
      <c r="U430" s="5">
        <v>2339.8858363801901</v>
      </c>
      <c r="V430" s="5">
        <v>2094.0236454000001</v>
      </c>
      <c r="W430" s="5">
        <v>2764.5567394659001</v>
      </c>
      <c r="X430" s="5">
        <v>3248.1348606929701</v>
      </c>
      <c r="Y430" s="5">
        <v>3666.10009064919</v>
      </c>
      <c r="Z430" s="5">
        <v>2694.0010827511201</v>
      </c>
      <c r="AA430" s="5">
        <v>2477.1641025638901</v>
      </c>
      <c r="AB430" s="5">
        <v>2742.2227787881102</v>
      </c>
      <c r="AC430" s="5">
        <v>2740.6801406373502</v>
      </c>
      <c r="AD430" s="5">
        <v>2607.9545072626902</v>
      </c>
      <c r="AE430" s="5">
        <v>2710.38216709776</v>
      </c>
      <c r="AF430" s="5">
        <v>2724.6120917518201</v>
      </c>
      <c r="AG430" s="5">
        <v>2750.2782669119001</v>
      </c>
      <c r="AH430" s="5">
        <v>3419.75327028847</v>
      </c>
      <c r="AI430" s="5">
        <v>3458.9476359031501</v>
      </c>
      <c r="AJ430" s="5">
        <v>2841.07004614883</v>
      </c>
      <c r="AK430" s="5">
        <v>2904.4830003450902</v>
      </c>
      <c r="AL430" s="5">
        <v>2629.6112773824798</v>
      </c>
      <c r="AM430" s="5">
        <v>2557.4018009547799</v>
      </c>
      <c r="AN430" s="5">
        <v>3436.6608142427999</v>
      </c>
    </row>
    <row r="431" spans="1:40" ht="16" thickBot="1" x14ac:dyDescent="0.25">
      <c r="A431" s="10">
        <v>426</v>
      </c>
      <c r="B431" s="5" t="s">
        <v>491</v>
      </c>
      <c r="C431" s="5" t="s">
        <v>419</v>
      </c>
      <c r="D431" s="5" t="s">
        <v>43</v>
      </c>
      <c r="E431" s="5">
        <v>1564.2637236958001</v>
      </c>
      <c r="F431" s="5">
        <v>2536.07882742419</v>
      </c>
      <c r="G431" s="5">
        <v>1983.39273005166</v>
      </c>
      <c r="H431" s="5">
        <v>1441.16669898332</v>
      </c>
      <c r="I431" s="5">
        <v>1832.68436985934</v>
      </c>
      <c r="J431" s="5">
        <v>2115.3162601396798</v>
      </c>
      <c r="K431" s="5">
        <v>1874.27610243862</v>
      </c>
      <c r="L431" s="5">
        <v>2642.3674142794998</v>
      </c>
      <c r="M431" s="5">
        <v>1627.8989790775699</v>
      </c>
      <c r="N431" s="5">
        <v>1606.3804993368101</v>
      </c>
      <c r="O431" s="5">
        <v>2539.8575287623198</v>
      </c>
      <c r="P431" s="5">
        <v>2150.8886210770702</v>
      </c>
      <c r="Q431" s="5">
        <v>2424.92126513015</v>
      </c>
      <c r="R431" s="5">
        <v>1781.1379366925</v>
      </c>
      <c r="S431" s="5">
        <v>1678.04829279513</v>
      </c>
      <c r="T431" s="5">
        <v>2176.8296222389699</v>
      </c>
      <c r="U431" s="5">
        <v>1496.7732254334801</v>
      </c>
      <c r="V431" s="5">
        <v>1658.4914450999499</v>
      </c>
      <c r="W431" s="5">
        <v>1624.1093759099199</v>
      </c>
      <c r="X431" s="5">
        <v>1571.426298782</v>
      </c>
      <c r="Y431" s="5">
        <v>2271.0274155596198</v>
      </c>
      <c r="Z431" s="5">
        <v>1714.2830109051399</v>
      </c>
      <c r="AA431" s="5">
        <v>1589.3209239514699</v>
      </c>
      <c r="AB431" s="5">
        <v>1630.6683023093999</v>
      </c>
      <c r="AC431" s="5">
        <v>1545.7910553639399</v>
      </c>
      <c r="AD431" s="5">
        <v>1573.02011823713</v>
      </c>
      <c r="AE431" s="5">
        <v>1551.15868387263</v>
      </c>
      <c r="AF431" s="5">
        <v>1705.8917772546099</v>
      </c>
      <c r="AG431" s="5">
        <v>2275.5320002338599</v>
      </c>
      <c r="AH431" s="5">
        <v>2064.3531088433901</v>
      </c>
      <c r="AI431" s="5">
        <v>1856.2949738744401</v>
      </c>
      <c r="AJ431" s="5">
        <v>2184.7426936196998</v>
      </c>
      <c r="AK431" s="5">
        <v>2502.3916002340002</v>
      </c>
      <c r="AL431" s="5">
        <v>1497.4582902682801</v>
      </c>
      <c r="AM431" s="5">
        <v>1382.7210154060199</v>
      </c>
      <c r="AN431" s="5">
        <v>1979.5160899787099</v>
      </c>
    </row>
    <row r="432" spans="1:40" ht="16" thickBot="1" x14ac:dyDescent="0.25">
      <c r="A432" s="10">
        <v>427</v>
      </c>
      <c r="B432" s="5" t="s">
        <v>492</v>
      </c>
      <c r="C432" s="5" t="s">
        <v>419</v>
      </c>
      <c r="D432" s="5" t="s">
        <v>43</v>
      </c>
      <c r="E432" s="5">
        <v>353.97319960014698</v>
      </c>
      <c r="F432" s="5">
        <v>870.41841899677502</v>
      </c>
      <c r="G432" s="5">
        <v>473.92401189783902</v>
      </c>
      <c r="H432" s="5">
        <v>337.62858941510098</v>
      </c>
      <c r="I432" s="5">
        <v>553.60148842785202</v>
      </c>
      <c r="J432" s="5">
        <v>687.28567561671798</v>
      </c>
      <c r="K432" s="5">
        <v>270.68530875616199</v>
      </c>
      <c r="L432" s="5">
        <v>257.66248047856698</v>
      </c>
      <c r="M432" s="5">
        <v>593.73878756532099</v>
      </c>
      <c r="N432" s="5">
        <v>497.62311958528602</v>
      </c>
      <c r="O432" s="5">
        <v>297.38756679606598</v>
      </c>
      <c r="P432" s="5">
        <v>586.41106671560499</v>
      </c>
      <c r="Q432" s="5">
        <v>422.83523222481398</v>
      </c>
      <c r="R432" s="5">
        <v>370.33205271512497</v>
      </c>
      <c r="S432" s="5">
        <v>299.51474259168498</v>
      </c>
      <c r="T432" s="5">
        <v>425.27623900292201</v>
      </c>
      <c r="U432" s="5">
        <v>385.60015283626501</v>
      </c>
      <c r="V432" s="5">
        <v>448.51002700844401</v>
      </c>
      <c r="W432" s="5">
        <v>451.39421438865401</v>
      </c>
      <c r="X432" s="5">
        <v>203.68031574146201</v>
      </c>
      <c r="Y432" s="5">
        <v>664.97611841861794</v>
      </c>
      <c r="Z432" s="5">
        <v>577.64241878343205</v>
      </c>
      <c r="AA432" s="5">
        <v>288.77677549861801</v>
      </c>
      <c r="AB432" s="5">
        <v>471.92837102499197</v>
      </c>
      <c r="AC432" s="5">
        <v>410.83643185919601</v>
      </c>
      <c r="AD432" s="5">
        <v>418.64547391179099</v>
      </c>
      <c r="AE432" s="5">
        <v>410.31768368092099</v>
      </c>
      <c r="AF432" s="5">
        <v>416.946061472265</v>
      </c>
      <c r="AG432" s="5">
        <v>320.785105182135</v>
      </c>
      <c r="AH432" s="5">
        <v>365.135540123059</v>
      </c>
      <c r="AI432" s="5">
        <v>388.980603544399</v>
      </c>
      <c r="AJ432" s="5">
        <v>557.96767136888104</v>
      </c>
      <c r="AK432" s="5">
        <v>214.545292910272</v>
      </c>
      <c r="AL432" s="5">
        <v>448.99379411841602</v>
      </c>
      <c r="AM432" s="5">
        <v>148.54371322211199</v>
      </c>
      <c r="AN432" s="5">
        <v>414.42349511652202</v>
      </c>
    </row>
    <row r="433" spans="1:40" ht="16" thickBot="1" x14ac:dyDescent="0.25">
      <c r="A433" s="10">
        <v>428</v>
      </c>
      <c r="B433" s="5" t="s">
        <v>493</v>
      </c>
      <c r="C433" s="5" t="s">
        <v>419</v>
      </c>
      <c r="D433" s="5" t="s">
        <v>43</v>
      </c>
      <c r="E433" s="5">
        <v>1080.4171405452601</v>
      </c>
      <c r="F433" s="5">
        <v>1228.59903013246</v>
      </c>
      <c r="G433" s="5">
        <v>1178.4119174377599</v>
      </c>
      <c r="H433" s="5">
        <v>693.63755568046395</v>
      </c>
      <c r="I433" s="5">
        <v>1031.7318670699799</v>
      </c>
      <c r="J433" s="5">
        <v>1303.71674769126</v>
      </c>
      <c r="K433" s="5">
        <v>994.74037254764403</v>
      </c>
      <c r="L433" s="5">
        <v>1180.78806021316</v>
      </c>
      <c r="M433" s="5">
        <v>121.460497203939</v>
      </c>
      <c r="N433" s="5">
        <v>1015.03969179695</v>
      </c>
      <c r="O433" s="5">
        <v>875.66880821945904</v>
      </c>
      <c r="P433" s="5">
        <v>1140.16052929853</v>
      </c>
      <c r="Q433" s="5">
        <v>1017.20411305051</v>
      </c>
      <c r="R433" s="5">
        <v>1104.8822730290999</v>
      </c>
      <c r="S433" s="5">
        <v>1024.91433956064</v>
      </c>
      <c r="T433" s="5">
        <v>734.86945501999298</v>
      </c>
      <c r="U433" s="5">
        <v>1033.3845952583599</v>
      </c>
      <c r="V433" s="5">
        <v>1071.7365924789999</v>
      </c>
      <c r="W433" s="5">
        <v>1.6507926484842601</v>
      </c>
      <c r="X433" s="5">
        <v>961.83215715562903</v>
      </c>
      <c r="Y433" s="5">
        <v>1209.2614701559</v>
      </c>
      <c r="Z433" s="5">
        <v>951.13011250814202</v>
      </c>
      <c r="AA433" s="5">
        <v>641.03810308666903</v>
      </c>
      <c r="AB433" s="5">
        <v>1102.8748579995599</v>
      </c>
      <c r="AC433" s="5">
        <v>907.01534762702602</v>
      </c>
      <c r="AD433" s="5">
        <v>1081.8834855825801</v>
      </c>
      <c r="AE433" s="5">
        <v>1017.2705632237301</v>
      </c>
      <c r="AF433" s="5">
        <v>1055.7673171773299</v>
      </c>
      <c r="AG433" s="5">
        <v>961.39566340528199</v>
      </c>
      <c r="AH433" s="5">
        <v>1073.0906013952999</v>
      </c>
      <c r="AI433" s="5">
        <v>1000.5357447264799</v>
      </c>
      <c r="AJ433" s="5">
        <v>872.83726801864202</v>
      </c>
      <c r="AK433" s="5">
        <v>768.47836005502904</v>
      </c>
      <c r="AL433" s="5">
        <v>841.160727886578</v>
      </c>
      <c r="AM433" s="5">
        <v>1176.0153050224301</v>
      </c>
      <c r="AN433" s="5">
        <v>704.94786664630499</v>
      </c>
    </row>
    <row r="434" spans="1:40" ht="16" thickBot="1" x14ac:dyDescent="0.25">
      <c r="A434" s="10">
        <v>429</v>
      </c>
      <c r="B434" s="5" t="s">
        <v>494</v>
      </c>
      <c r="C434" s="5" t="s">
        <v>419</v>
      </c>
      <c r="D434" s="5" t="s">
        <v>43</v>
      </c>
      <c r="E434" s="5">
        <v>348.89266573044802</v>
      </c>
      <c r="F434" s="5">
        <v>702.94901602495895</v>
      </c>
      <c r="G434" s="5">
        <v>647.43576321670696</v>
      </c>
      <c r="H434" s="5">
        <v>490.96339886544899</v>
      </c>
      <c r="I434" s="5">
        <v>401.82463579464701</v>
      </c>
      <c r="J434" s="5">
        <v>316.64208066562901</v>
      </c>
      <c r="K434" s="5">
        <v>418.56543820818302</v>
      </c>
      <c r="L434" s="5">
        <v>313.74239210471001</v>
      </c>
      <c r="M434" s="5">
        <v>223.32632087373199</v>
      </c>
      <c r="N434" s="5">
        <v>303.63050763359797</v>
      </c>
      <c r="O434" s="5">
        <v>390.34577114403999</v>
      </c>
      <c r="P434" s="5">
        <v>368.81876356770198</v>
      </c>
      <c r="Q434" s="5">
        <v>349.33673071056501</v>
      </c>
      <c r="R434" s="5">
        <v>491.27473961324301</v>
      </c>
      <c r="S434" s="5">
        <v>194.244410414557</v>
      </c>
      <c r="T434" s="5">
        <v>368.06127061960802</v>
      </c>
      <c r="U434" s="5">
        <v>327.54352919750198</v>
      </c>
      <c r="V434" s="5">
        <v>518.01149283350605</v>
      </c>
      <c r="W434" s="5">
        <v>505.79329001012502</v>
      </c>
      <c r="X434" s="5">
        <v>352.75372425146003</v>
      </c>
      <c r="Y434" s="5">
        <v>469.40037062234302</v>
      </c>
      <c r="Z434" s="5">
        <v>343.217151119503</v>
      </c>
      <c r="AA434" s="5">
        <v>504.60379350778402</v>
      </c>
      <c r="AB434" s="5">
        <v>369.23178800683502</v>
      </c>
      <c r="AC434" s="5">
        <v>369.80437196191201</v>
      </c>
      <c r="AD434" s="5">
        <v>335.30666458208498</v>
      </c>
      <c r="AE434" s="5">
        <v>469.42886874843998</v>
      </c>
      <c r="AF434" s="5">
        <v>465.38408789981997</v>
      </c>
      <c r="AG434" s="5">
        <v>320.59086327438001</v>
      </c>
      <c r="AH434" s="5">
        <v>566.58205174408397</v>
      </c>
      <c r="AI434" s="5">
        <v>376.37910047721903</v>
      </c>
      <c r="AJ434" s="5">
        <v>287.07753375342099</v>
      </c>
      <c r="AK434" s="5">
        <v>114.73425852889</v>
      </c>
      <c r="AL434" s="5">
        <v>322.74762990128301</v>
      </c>
      <c r="AM434" s="5">
        <v>391.60082184688599</v>
      </c>
      <c r="AN434" s="5">
        <v>414.2422138682</v>
      </c>
    </row>
    <row r="435" spans="1:40" ht="16" thickBot="1" x14ac:dyDescent="0.25">
      <c r="A435" s="10">
        <v>430</v>
      </c>
      <c r="B435" s="5" t="s">
        <v>495</v>
      </c>
      <c r="C435" s="5" t="s">
        <v>419</v>
      </c>
      <c r="D435" s="5" t="s">
        <v>43</v>
      </c>
      <c r="E435" s="5">
        <v>799.01830004999601</v>
      </c>
      <c r="F435" s="5">
        <v>1476.9887129035101</v>
      </c>
      <c r="G435" s="5">
        <v>1282.0500454348</v>
      </c>
      <c r="H435" s="5">
        <v>519.93062618868601</v>
      </c>
      <c r="I435" s="5">
        <v>670.79574783961903</v>
      </c>
      <c r="J435" s="5">
        <v>875.47584575743997</v>
      </c>
      <c r="K435" s="5">
        <v>611.01941484992005</v>
      </c>
      <c r="L435" s="5">
        <v>753.35550685461999</v>
      </c>
      <c r="M435" s="5">
        <v>407.253272712507</v>
      </c>
      <c r="N435" s="5">
        <v>622.33571323133197</v>
      </c>
      <c r="O435" s="5">
        <v>911.51168276682995</v>
      </c>
      <c r="P435" s="5">
        <v>638.25641436191995</v>
      </c>
      <c r="Q435" s="5">
        <v>800.28107988190402</v>
      </c>
      <c r="R435" s="5">
        <v>531.26151516833795</v>
      </c>
      <c r="S435" s="5">
        <v>554.65847079544903</v>
      </c>
      <c r="T435" s="5">
        <v>647.51975499529999</v>
      </c>
      <c r="U435" s="5">
        <v>704.61921514152698</v>
      </c>
      <c r="V435" s="5">
        <v>519.07664964627304</v>
      </c>
      <c r="W435" s="5">
        <v>691.69508345727502</v>
      </c>
      <c r="X435" s="5">
        <v>723.21292894056296</v>
      </c>
      <c r="Y435" s="5">
        <v>962.20921195600999</v>
      </c>
      <c r="Z435" s="5">
        <v>776.09280830092598</v>
      </c>
      <c r="AA435" s="5">
        <v>454.623674049106</v>
      </c>
      <c r="AB435" s="5">
        <v>727.76702181669395</v>
      </c>
      <c r="AC435" s="5">
        <v>796.57246173830197</v>
      </c>
      <c r="AD435" s="5">
        <v>754.34803757271504</v>
      </c>
      <c r="AE435" s="5">
        <v>753.47819010976002</v>
      </c>
      <c r="AF435" s="5">
        <v>797.877500346342</v>
      </c>
      <c r="AG435" s="5">
        <v>642.88503009041904</v>
      </c>
      <c r="AH435" s="5">
        <v>887.54593709916298</v>
      </c>
      <c r="AI435" s="5">
        <v>627.20092000883096</v>
      </c>
      <c r="AJ435" s="5">
        <v>629.57298927513102</v>
      </c>
      <c r="AK435" s="5">
        <v>434.86478837684803</v>
      </c>
      <c r="AL435" s="5">
        <v>682.49074535906595</v>
      </c>
      <c r="AM435" s="5">
        <v>682.67450912688503</v>
      </c>
      <c r="AN435" s="5">
        <v>652.52392286184499</v>
      </c>
    </row>
    <row r="436" spans="1:40" ht="16" thickBot="1" x14ac:dyDescent="0.25">
      <c r="A436" s="10">
        <v>431</v>
      </c>
      <c r="B436" s="5" t="s">
        <v>496</v>
      </c>
      <c r="C436" s="5" t="s">
        <v>419</v>
      </c>
      <c r="D436" s="5" t="s">
        <v>43</v>
      </c>
      <c r="E436" s="5">
        <v>3591.76581873948</v>
      </c>
      <c r="F436" s="5">
        <v>4844.2735249037496</v>
      </c>
      <c r="G436" s="5">
        <v>4246.2870675845998</v>
      </c>
      <c r="H436" s="5">
        <v>4599.2986934902201</v>
      </c>
      <c r="I436" s="5">
        <v>3672.7558398395499</v>
      </c>
      <c r="J436" s="5">
        <v>3560.9589957520602</v>
      </c>
      <c r="K436" s="5">
        <v>4186.1952651008096</v>
      </c>
      <c r="L436" s="5">
        <v>3688.4558237818001</v>
      </c>
      <c r="M436" s="5">
        <v>3454.8539956598602</v>
      </c>
      <c r="N436" s="5">
        <v>3580.70529443342</v>
      </c>
      <c r="O436" s="5">
        <v>3491.0437986246802</v>
      </c>
      <c r="P436" s="5">
        <v>3749.7890263499999</v>
      </c>
      <c r="Q436" s="5">
        <v>3191.2535877795499</v>
      </c>
      <c r="R436" s="5">
        <v>4544.5464871409604</v>
      </c>
      <c r="S436" s="5">
        <v>3275.96780355593</v>
      </c>
      <c r="T436" s="5">
        <v>3199.5346721464998</v>
      </c>
      <c r="U436" s="5">
        <v>3271.2225686050301</v>
      </c>
      <c r="V436" s="5">
        <v>4289.8492839161099</v>
      </c>
      <c r="W436" s="5">
        <v>3892.4486371364301</v>
      </c>
      <c r="X436" s="5">
        <v>2967.3244502703401</v>
      </c>
      <c r="Y436" s="5">
        <v>4525.6351565455598</v>
      </c>
      <c r="Z436" s="5">
        <v>3354.1775279234798</v>
      </c>
      <c r="AA436" s="5">
        <v>3281.3422941991098</v>
      </c>
      <c r="AB436" s="5">
        <v>3680.2041262756802</v>
      </c>
      <c r="AC436" s="5">
        <v>3067.7092744604101</v>
      </c>
      <c r="AD436" s="5">
        <v>3786.3752343485799</v>
      </c>
      <c r="AE436" s="5">
        <v>3268.1113818372701</v>
      </c>
      <c r="AF436" s="5">
        <v>3328.5408515721201</v>
      </c>
      <c r="AG436" s="5">
        <v>4327.0658956523603</v>
      </c>
      <c r="AH436" s="5">
        <v>3333.9340830472902</v>
      </c>
      <c r="AI436" s="5">
        <v>3114.8043325281301</v>
      </c>
      <c r="AJ436" s="5">
        <v>3145.0036252469599</v>
      </c>
      <c r="AK436" s="5">
        <v>2272.4362118838299</v>
      </c>
      <c r="AL436" s="5">
        <v>2654.44464127742</v>
      </c>
      <c r="AM436" s="5">
        <v>3393.4420872699102</v>
      </c>
      <c r="AN436" s="5">
        <v>2725.4696130357902</v>
      </c>
    </row>
    <row r="437" spans="1:40" ht="16" thickBot="1" x14ac:dyDescent="0.25">
      <c r="A437" s="10">
        <v>432</v>
      </c>
      <c r="B437" s="5" t="s">
        <v>497</v>
      </c>
      <c r="C437" s="5" t="s">
        <v>419</v>
      </c>
      <c r="D437" s="5" t="s">
        <v>43</v>
      </c>
      <c r="E437" s="5">
        <v>24640.656797368301</v>
      </c>
      <c r="F437" s="5">
        <v>31014.079492080102</v>
      </c>
      <c r="G437" s="5">
        <v>27023.805882013599</v>
      </c>
      <c r="H437" s="5">
        <v>33324.8532245612</v>
      </c>
      <c r="I437" s="5">
        <v>24531.003248406902</v>
      </c>
      <c r="J437" s="5">
        <v>21547.167932337201</v>
      </c>
      <c r="K437" s="5">
        <v>23017.012131201202</v>
      </c>
      <c r="L437" s="5">
        <v>25372.2083723217</v>
      </c>
      <c r="M437" s="5">
        <v>22669.3277320364</v>
      </c>
      <c r="N437" s="5">
        <v>24474.391663452901</v>
      </c>
      <c r="O437" s="5">
        <v>26606.9010637428</v>
      </c>
      <c r="P437" s="5">
        <v>28605.429657491699</v>
      </c>
      <c r="Q437" s="5">
        <v>25658.6776829956</v>
      </c>
      <c r="R437" s="5">
        <v>22276.150653366902</v>
      </c>
      <c r="S437" s="5">
        <v>25464.268083941301</v>
      </c>
      <c r="T437" s="5">
        <v>22109.5595202841</v>
      </c>
      <c r="U437" s="5">
        <v>28599.594132079401</v>
      </c>
      <c r="V437" s="5">
        <v>22473.944710240201</v>
      </c>
      <c r="W437" s="5">
        <v>27131.352857521601</v>
      </c>
      <c r="X437" s="5">
        <v>21173.5581993534</v>
      </c>
      <c r="Y437" s="5">
        <v>29140.107589715299</v>
      </c>
      <c r="Z437" s="5">
        <v>25363.5262012448</v>
      </c>
      <c r="AA437" s="5">
        <v>21344.476252288699</v>
      </c>
      <c r="AB437" s="5">
        <v>23641.318052946099</v>
      </c>
      <c r="AC437" s="5">
        <v>25447.071727606501</v>
      </c>
      <c r="AD437" s="5">
        <v>21565.9579004771</v>
      </c>
      <c r="AE437" s="5">
        <v>23082.1925647362</v>
      </c>
      <c r="AF437" s="5">
        <v>22896.8541056309</v>
      </c>
      <c r="AG437" s="5">
        <v>24850.235889450301</v>
      </c>
      <c r="AH437" s="5">
        <v>24918.8802700288</v>
      </c>
      <c r="AI437" s="5">
        <v>30551.713120149601</v>
      </c>
      <c r="AJ437" s="5">
        <v>22602.417819248702</v>
      </c>
      <c r="AK437" s="5">
        <v>19922.595779273099</v>
      </c>
      <c r="AL437" s="5">
        <v>23838.937265774999</v>
      </c>
      <c r="AM437" s="5">
        <v>28801.140357279201</v>
      </c>
      <c r="AN437" s="5">
        <v>29480.180183103999</v>
      </c>
    </row>
    <row r="438" spans="1:40" ht="16" thickBot="1" x14ac:dyDescent="0.25">
      <c r="A438" s="10">
        <v>433</v>
      </c>
      <c r="B438" s="5" t="s">
        <v>498</v>
      </c>
      <c r="C438" s="5" t="s">
        <v>419</v>
      </c>
      <c r="D438" s="5" t="s">
        <v>43</v>
      </c>
      <c r="E438" s="5">
        <v>4083.55635367066</v>
      </c>
      <c r="F438" s="5">
        <v>5663.0806776430099</v>
      </c>
      <c r="G438" s="5">
        <v>4654.3123327043304</v>
      </c>
      <c r="H438" s="5">
        <v>4353.4170149697802</v>
      </c>
      <c r="I438" s="5">
        <v>4147.0081402431297</v>
      </c>
      <c r="J438" s="5">
        <v>3741.57279184962</v>
      </c>
      <c r="K438" s="5">
        <v>4606.6944934921103</v>
      </c>
      <c r="L438" s="5">
        <v>3947.3397572337399</v>
      </c>
      <c r="M438" s="5">
        <v>4285.1631703032599</v>
      </c>
      <c r="N438" s="5">
        <v>4210.5342443039099</v>
      </c>
      <c r="O438" s="5">
        <v>4085.4542066048698</v>
      </c>
      <c r="P438" s="5">
        <v>4068.6046867311402</v>
      </c>
      <c r="Q438" s="5">
        <v>4064.9717935860299</v>
      </c>
      <c r="R438" s="5">
        <v>4300.6143084921796</v>
      </c>
      <c r="S438" s="5">
        <v>4083.0196322411498</v>
      </c>
      <c r="T438" s="5">
        <v>4589.5738288415496</v>
      </c>
      <c r="U438" s="5">
        <v>4201.4636641327397</v>
      </c>
      <c r="V438" s="5">
        <v>3603.16719225832</v>
      </c>
      <c r="W438" s="5">
        <v>4779.2094117935703</v>
      </c>
      <c r="X438" s="5">
        <v>3873.8049550709202</v>
      </c>
      <c r="Y438" s="5">
        <v>4833.2962333554697</v>
      </c>
      <c r="Z438" s="5">
        <v>3554.5566370423799</v>
      </c>
      <c r="AA438" s="5">
        <v>4051.44572216714</v>
      </c>
      <c r="AB438" s="5">
        <v>4087.9479177765302</v>
      </c>
      <c r="AC438" s="5">
        <v>3093.7458851735601</v>
      </c>
      <c r="AD438" s="5">
        <v>4162.9915356422498</v>
      </c>
      <c r="AE438" s="5">
        <v>3083.3645249903898</v>
      </c>
      <c r="AF438" s="5">
        <v>3269.16106566799</v>
      </c>
      <c r="AG438" s="5">
        <v>3934.1287700248199</v>
      </c>
      <c r="AH438" s="5">
        <v>3998.2193478791901</v>
      </c>
      <c r="AI438" s="5">
        <v>3835.8621371618901</v>
      </c>
      <c r="AJ438" s="5">
        <v>3377.9895337768298</v>
      </c>
      <c r="AK438" s="5">
        <v>2882.7363783432302</v>
      </c>
      <c r="AL438" s="5">
        <v>3702.3219044668399</v>
      </c>
      <c r="AM438" s="5">
        <v>3776.4860937090202</v>
      </c>
      <c r="AN438" s="5">
        <v>3622.96572076956</v>
      </c>
    </row>
    <row r="439" spans="1:40" ht="16" thickBot="1" x14ac:dyDescent="0.25">
      <c r="A439" s="10">
        <v>434</v>
      </c>
      <c r="B439" s="5" t="s">
        <v>499</v>
      </c>
      <c r="C439" s="5" t="s">
        <v>419</v>
      </c>
      <c r="D439" s="5" t="s">
        <v>43</v>
      </c>
      <c r="E439" s="5">
        <v>3216.7169388513698</v>
      </c>
      <c r="F439" s="5">
        <v>4351.5018197797699</v>
      </c>
      <c r="G439" s="5">
        <v>3528.0739193992399</v>
      </c>
      <c r="H439" s="5">
        <v>3150.1817890296902</v>
      </c>
      <c r="I439" s="5">
        <v>3182.0710595516398</v>
      </c>
      <c r="J439" s="5">
        <v>3298.2332798863999</v>
      </c>
      <c r="K439" s="5">
        <v>2680.96011297527</v>
      </c>
      <c r="L439" s="5">
        <v>3030.0794850063498</v>
      </c>
      <c r="M439" s="5">
        <v>3880.2697445047002</v>
      </c>
      <c r="N439" s="5">
        <v>2901.19097546889</v>
      </c>
      <c r="O439" s="5">
        <v>2971.8174007049201</v>
      </c>
      <c r="P439" s="5">
        <v>2021.5044605341</v>
      </c>
      <c r="Q439" s="5">
        <v>2882.8273671257002</v>
      </c>
      <c r="R439" s="5">
        <v>2418.4310724018801</v>
      </c>
      <c r="S439" s="5">
        <v>3077.5265447004999</v>
      </c>
      <c r="T439" s="5">
        <v>2752.5734398536601</v>
      </c>
      <c r="U439" s="5">
        <v>3448.9370089076201</v>
      </c>
      <c r="V439" s="5">
        <v>2240.21263091935</v>
      </c>
      <c r="W439" s="5">
        <v>2153.87254251593</v>
      </c>
      <c r="X439" s="5">
        <v>2489.6998521594601</v>
      </c>
      <c r="Y439" s="5">
        <v>3712.0979837397899</v>
      </c>
      <c r="Z439" s="5">
        <v>3422.5704347698402</v>
      </c>
      <c r="AA439" s="5">
        <v>2668.3907709478299</v>
      </c>
      <c r="AB439" s="5">
        <v>2415.6438513991998</v>
      </c>
      <c r="AC439" s="5">
        <v>2936.96196563168</v>
      </c>
      <c r="AD439" s="5">
        <v>3281.3932674483699</v>
      </c>
      <c r="AE439" s="5">
        <v>2182.0948451148502</v>
      </c>
      <c r="AF439" s="5">
        <v>3252.11647572947</v>
      </c>
      <c r="AG439" s="5">
        <v>2950.20049116581</v>
      </c>
      <c r="AH439" s="5">
        <v>3514.1103689343699</v>
      </c>
      <c r="AI439" s="5">
        <v>4262.6402236696604</v>
      </c>
      <c r="AJ439" s="5">
        <v>2377.3080959762801</v>
      </c>
      <c r="AK439" s="5">
        <v>2448.8510410413101</v>
      </c>
      <c r="AL439" s="5">
        <v>2664.2444981295398</v>
      </c>
      <c r="AM439" s="5">
        <v>2184.5382531319601</v>
      </c>
      <c r="AN439" s="5">
        <v>4228.2770924387096</v>
      </c>
    </row>
    <row r="440" spans="1:40" ht="16" thickBot="1" x14ac:dyDescent="0.25">
      <c r="A440" s="10">
        <v>435</v>
      </c>
      <c r="B440" s="5" t="s">
        <v>500</v>
      </c>
      <c r="C440" s="5" t="s">
        <v>419</v>
      </c>
      <c r="D440" s="5" t="s">
        <v>43</v>
      </c>
      <c r="E440" s="5">
        <v>3153.4878724670798</v>
      </c>
      <c r="F440" s="5">
        <v>4197.2679430274302</v>
      </c>
      <c r="G440" s="5">
        <v>3685.60191268773</v>
      </c>
      <c r="H440" s="5">
        <v>3669.1624876475298</v>
      </c>
      <c r="I440" s="5">
        <v>4280.72643154036</v>
      </c>
      <c r="J440" s="5">
        <v>3838.02030582835</v>
      </c>
      <c r="K440" s="5">
        <v>4309.9709811913199</v>
      </c>
      <c r="L440" s="5">
        <v>4286.4197916473104</v>
      </c>
      <c r="M440" s="5">
        <v>4045.6934021092502</v>
      </c>
      <c r="N440" s="5">
        <v>4123.1129987935801</v>
      </c>
      <c r="O440" s="5">
        <v>3207.50157846295</v>
      </c>
      <c r="P440" s="5">
        <v>2926.4255237207199</v>
      </c>
      <c r="Q440" s="5">
        <v>5158.1987963322299</v>
      </c>
      <c r="R440" s="5">
        <v>5043.6536091498901</v>
      </c>
      <c r="S440" s="5">
        <v>3057.0983363936398</v>
      </c>
      <c r="T440" s="5">
        <v>4571.05101159481</v>
      </c>
      <c r="U440" s="5">
        <v>4718.6641303236102</v>
      </c>
      <c r="V440" s="5">
        <v>3977.9712159194701</v>
      </c>
      <c r="W440" s="5">
        <v>2849.0465334995301</v>
      </c>
      <c r="X440" s="5">
        <v>3454.7335806667602</v>
      </c>
      <c r="Y440" s="5">
        <v>5007.3791161423196</v>
      </c>
      <c r="Z440" s="5">
        <v>4402.8766966662297</v>
      </c>
      <c r="AA440" s="5">
        <v>4156.9093577641397</v>
      </c>
      <c r="AB440" s="5">
        <v>3319.29186590362</v>
      </c>
      <c r="AC440" s="5">
        <v>3257.2565194773902</v>
      </c>
      <c r="AD440" s="5">
        <v>3744.45122607239</v>
      </c>
      <c r="AE440" s="5">
        <v>4221.3531412072298</v>
      </c>
      <c r="AF440" s="5">
        <v>3878.2314103981698</v>
      </c>
      <c r="AG440" s="5">
        <v>4623.6613276833896</v>
      </c>
      <c r="AH440" s="5">
        <v>3316.6082077699498</v>
      </c>
      <c r="AI440" s="5">
        <v>3376.3082578713102</v>
      </c>
      <c r="AJ440" s="5">
        <v>4349.7655691401797</v>
      </c>
      <c r="AK440" s="5">
        <v>2990.50613554253</v>
      </c>
      <c r="AL440" s="5">
        <v>4011.5086784598002</v>
      </c>
      <c r="AM440" s="5">
        <v>4274.9171391193104</v>
      </c>
      <c r="AN440" s="5">
        <v>4366.0970724110803</v>
      </c>
    </row>
    <row r="441" spans="1:40" ht="16" thickBot="1" x14ac:dyDescent="0.25">
      <c r="A441" s="10">
        <v>436</v>
      </c>
      <c r="B441" s="5" t="s">
        <v>501</v>
      </c>
      <c r="C441" s="5" t="s">
        <v>419</v>
      </c>
      <c r="D441" s="5" t="s">
        <v>43</v>
      </c>
      <c r="E441" s="5">
        <v>100738.039632688</v>
      </c>
      <c r="F441" s="5">
        <v>108973.54898398</v>
      </c>
      <c r="G441" s="5">
        <v>105150.602214792</v>
      </c>
      <c r="H441" s="5">
        <v>86542.596409124802</v>
      </c>
      <c r="I441" s="5">
        <v>68929.030269015493</v>
      </c>
      <c r="J441" s="5">
        <v>83888.461699078296</v>
      </c>
      <c r="K441" s="5">
        <v>75529.947789725993</v>
      </c>
      <c r="L441" s="5">
        <v>72394.745599976901</v>
      </c>
      <c r="M441" s="5">
        <v>55561.368958659601</v>
      </c>
      <c r="N441" s="5">
        <v>83127.881984355699</v>
      </c>
      <c r="O441" s="5">
        <v>91543.962089937399</v>
      </c>
      <c r="P441" s="5">
        <v>106387.14529604001</v>
      </c>
      <c r="Q441" s="5">
        <v>87790.960640699894</v>
      </c>
      <c r="R441" s="5">
        <v>80218.908894613007</v>
      </c>
      <c r="S441" s="5">
        <v>73278.934075283702</v>
      </c>
      <c r="T441" s="5">
        <v>61491.3464192545</v>
      </c>
      <c r="U441" s="5">
        <v>66682.474575249493</v>
      </c>
      <c r="V441" s="5">
        <v>79167.965250611203</v>
      </c>
      <c r="W441" s="5">
        <v>103219.299068277</v>
      </c>
      <c r="X441" s="5">
        <v>85735.566308112902</v>
      </c>
      <c r="Y441" s="5">
        <v>86969.947953909796</v>
      </c>
      <c r="Z441" s="5">
        <v>103141.772961408</v>
      </c>
      <c r="AA441" s="5">
        <v>108455.76644456699</v>
      </c>
      <c r="AB441" s="5">
        <v>105603.62865542001</v>
      </c>
      <c r="AC441" s="5">
        <v>103767.288249733</v>
      </c>
      <c r="AD441" s="5">
        <v>74879.724436797798</v>
      </c>
      <c r="AE441" s="5">
        <v>80906.4956545194</v>
      </c>
      <c r="AF441" s="5">
        <v>80173.359068884194</v>
      </c>
      <c r="AG441" s="5">
        <v>64873.150650578398</v>
      </c>
      <c r="AH441" s="5">
        <v>90386.214247817697</v>
      </c>
      <c r="AI441" s="5">
        <v>98288.540812810301</v>
      </c>
      <c r="AJ441" s="5">
        <v>73110.838212560004</v>
      </c>
      <c r="AK441" s="5">
        <v>80082.444931148202</v>
      </c>
      <c r="AL441" s="5">
        <v>62434.4732016364</v>
      </c>
      <c r="AM441" s="5">
        <v>70262.056670042904</v>
      </c>
      <c r="AN441" s="5">
        <v>75173.867426790501</v>
      </c>
    </row>
    <row r="442" spans="1:40" ht="16" thickBot="1" x14ac:dyDescent="0.25">
      <c r="A442" s="10">
        <v>437</v>
      </c>
      <c r="B442" s="5" t="s">
        <v>502</v>
      </c>
      <c r="C442" s="5" t="s">
        <v>419</v>
      </c>
      <c r="D442" s="5" t="s">
        <v>43</v>
      </c>
      <c r="E442" s="5">
        <v>43814.223745149298</v>
      </c>
      <c r="F442" s="5">
        <v>53017.706177758097</v>
      </c>
      <c r="G442" s="5">
        <v>56661.536138439798</v>
      </c>
      <c r="H442" s="5">
        <v>27073.163707162399</v>
      </c>
      <c r="I442" s="5">
        <v>24144.8842927269</v>
      </c>
      <c r="J442" s="5">
        <v>31267.543047464002</v>
      </c>
      <c r="K442" s="5">
        <v>30361.866360274598</v>
      </c>
      <c r="L442" s="5">
        <v>24962.281486776301</v>
      </c>
      <c r="M442" s="5">
        <v>24046.653162917301</v>
      </c>
      <c r="N442" s="5">
        <v>34174.885237692397</v>
      </c>
      <c r="O442" s="5">
        <v>37495.396316329301</v>
      </c>
      <c r="P442" s="5">
        <v>36896.688761564998</v>
      </c>
      <c r="Q442" s="5">
        <v>32636.020627137499</v>
      </c>
      <c r="R442" s="5">
        <v>34239.255207711998</v>
      </c>
      <c r="S442" s="5">
        <v>27507.8209563577</v>
      </c>
      <c r="T442" s="5">
        <v>21767.838348523699</v>
      </c>
      <c r="U442" s="5">
        <v>25224.2518139112</v>
      </c>
      <c r="V442" s="5">
        <v>35725.912144690097</v>
      </c>
      <c r="W442" s="5">
        <v>63915.185963415999</v>
      </c>
      <c r="X442" s="5">
        <v>50860.433011679299</v>
      </c>
      <c r="Y442" s="5">
        <v>59239.642120505501</v>
      </c>
      <c r="Z442" s="5">
        <v>46430.9509313296</v>
      </c>
      <c r="AA442" s="5">
        <v>55837.655436699097</v>
      </c>
      <c r="AB442" s="5">
        <v>51356.241248411097</v>
      </c>
      <c r="AC442" s="5">
        <v>46132.113480344298</v>
      </c>
      <c r="AD442" s="5">
        <v>38057.190587768702</v>
      </c>
      <c r="AE442" s="5">
        <v>50514.054366074903</v>
      </c>
      <c r="AF442" s="5">
        <v>39696.830724606902</v>
      </c>
      <c r="AG442" s="5">
        <v>36476.953312022502</v>
      </c>
      <c r="AH442" s="5">
        <v>33735.071645898497</v>
      </c>
      <c r="AI442" s="5">
        <v>42153.948638465401</v>
      </c>
      <c r="AJ442" s="5">
        <v>34152.660842612298</v>
      </c>
      <c r="AK442" s="5">
        <v>28823.3282279216</v>
      </c>
      <c r="AL442" s="5">
        <v>31438.2225707008</v>
      </c>
      <c r="AM442" s="5">
        <v>32203.268249213699</v>
      </c>
      <c r="AN442" s="5">
        <v>29408.521378330701</v>
      </c>
    </row>
    <row r="444" spans="1:40" x14ac:dyDescent="0.2">
      <c r="B444" s="2" t="s">
        <v>634</v>
      </c>
    </row>
    <row r="445" spans="1:40" x14ac:dyDescent="0.2">
      <c r="B445" s="6" t="s">
        <v>508</v>
      </c>
      <c r="C445" s="6" t="s">
        <v>509</v>
      </c>
      <c r="D445" s="6" t="s">
        <v>510</v>
      </c>
    </row>
    <row r="446" spans="1:40" ht="15" customHeight="1" x14ac:dyDescent="0.2">
      <c r="B446" s="14" t="s">
        <v>511</v>
      </c>
      <c r="C446" s="11" t="s">
        <v>85</v>
      </c>
      <c r="D446" s="11" t="s">
        <v>512</v>
      </c>
    </row>
    <row r="447" spans="1:40" x14ac:dyDescent="0.2">
      <c r="B447" s="15"/>
      <c r="C447" s="11" t="s">
        <v>513</v>
      </c>
      <c r="D447" s="11" t="s">
        <v>512</v>
      </c>
    </row>
    <row r="448" spans="1:40" x14ac:dyDescent="0.2">
      <c r="B448" s="15"/>
      <c r="C448" s="11" t="s">
        <v>514</v>
      </c>
      <c r="D448" s="11" t="s">
        <v>512</v>
      </c>
    </row>
    <row r="449" spans="2:4" x14ac:dyDescent="0.2">
      <c r="B449" s="15"/>
      <c r="C449" s="11" t="s">
        <v>515</v>
      </c>
      <c r="D449" s="11" t="s">
        <v>516</v>
      </c>
    </row>
    <row r="450" spans="2:4" x14ac:dyDescent="0.2">
      <c r="B450" s="15"/>
      <c r="C450" s="11" t="s">
        <v>503</v>
      </c>
      <c r="D450" s="11" t="s">
        <v>517</v>
      </c>
    </row>
    <row r="451" spans="2:4" x14ac:dyDescent="0.2">
      <c r="B451" s="15"/>
      <c r="C451" s="11" t="s">
        <v>204</v>
      </c>
      <c r="D451" s="11" t="s">
        <v>518</v>
      </c>
    </row>
    <row r="452" spans="2:4" x14ac:dyDescent="0.2">
      <c r="B452" s="15"/>
      <c r="C452" s="11" t="s">
        <v>225</v>
      </c>
      <c r="D452" s="11" t="s">
        <v>519</v>
      </c>
    </row>
    <row r="453" spans="2:4" x14ac:dyDescent="0.2">
      <c r="B453" s="15"/>
      <c r="C453" s="11" t="s">
        <v>209</v>
      </c>
      <c r="D453" s="11" t="s">
        <v>520</v>
      </c>
    </row>
    <row r="454" spans="2:4" x14ac:dyDescent="0.2">
      <c r="B454" s="15"/>
      <c r="C454" s="11" t="s">
        <v>333</v>
      </c>
      <c r="D454" s="11" t="s">
        <v>521</v>
      </c>
    </row>
    <row r="455" spans="2:4" x14ac:dyDescent="0.2">
      <c r="B455" s="15"/>
      <c r="C455" s="11" t="s">
        <v>211</v>
      </c>
      <c r="D455" s="11" t="s">
        <v>522</v>
      </c>
    </row>
    <row r="456" spans="2:4" x14ac:dyDescent="0.2">
      <c r="B456" s="15"/>
      <c r="C456" s="11" t="s">
        <v>368</v>
      </c>
      <c r="D456" s="11" t="s">
        <v>523</v>
      </c>
    </row>
    <row r="457" spans="2:4" x14ac:dyDescent="0.2">
      <c r="B457" s="15"/>
      <c r="C457" s="11" t="s">
        <v>213</v>
      </c>
      <c r="D457" s="11" t="s">
        <v>524</v>
      </c>
    </row>
    <row r="458" spans="2:4" x14ac:dyDescent="0.2">
      <c r="B458" s="15"/>
      <c r="C458" s="11" t="s">
        <v>371</v>
      </c>
      <c r="D458" s="11" t="s">
        <v>525</v>
      </c>
    </row>
    <row r="459" spans="2:4" x14ac:dyDescent="0.2">
      <c r="B459" s="15"/>
      <c r="C459" s="11" t="s">
        <v>526</v>
      </c>
      <c r="D459" s="11" t="s">
        <v>527</v>
      </c>
    </row>
    <row r="460" spans="2:4" x14ac:dyDescent="0.2">
      <c r="B460" s="15"/>
      <c r="C460" s="11" t="s">
        <v>528</v>
      </c>
      <c r="D460" s="11" t="s">
        <v>525</v>
      </c>
    </row>
    <row r="461" spans="2:4" x14ac:dyDescent="0.2">
      <c r="B461" s="15"/>
      <c r="C461" s="11" t="s">
        <v>529</v>
      </c>
      <c r="D461" s="11" t="s">
        <v>525</v>
      </c>
    </row>
    <row r="462" spans="2:4" x14ac:dyDescent="0.2">
      <c r="B462" s="16"/>
      <c r="C462" s="11" t="s">
        <v>530</v>
      </c>
      <c r="D462" s="11" t="s">
        <v>525</v>
      </c>
    </row>
    <row r="463" spans="2:4" ht="15" customHeight="1" x14ac:dyDescent="0.2">
      <c r="B463" s="14" t="s">
        <v>531</v>
      </c>
      <c r="C463" s="11" t="s">
        <v>68</v>
      </c>
      <c r="D463" s="11" t="s">
        <v>532</v>
      </c>
    </row>
    <row r="464" spans="2:4" x14ac:dyDescent="0.2">
      <c r="B464" s="15"/>
      <c r="C464" s="11" t="s">
        <v>81</v>
      </c>
      <c r="D464" s="11" t="s">
        <v>533</v>
      </c>
    </row>
    <row r="465" spans="2:4" x14ac:dyDescent="0.2">
      <c r="B465" s="15"/>
      <c r="C465" s="11" t="s">
        <v>534</v>
      </c>
      <c r="D465" s="11" t="s">
        <v>535</v>
      </c>
    </row>
    <row r="466" spans="2:4" x14ac:dyDescent="0.2">
      <c r="B466" s="15"/>
      <c r="C466" s="11" t="s">
        <v>536</v>
      </c>
      <c r="D466" s="11" t="s">
        <v>537</v>
      </c>
    </row>
    <row r="467" spans="2:4" x14ac:dyDescent="0.2">
      <c r="B467" s="15"/>
      <c r="C467" s="11" t="s">
        <v>193</v>
      </c>
      <c r="D467" s="11" t="s">
        <v>538</v>
      </c>
    </row>
    <row r="468" spans="2:4" x14ac:dyDescent="0.2">
      <c r="B468" s="15"/>
      <c r="C468" s="11" t="s">
        <v>201</v>
      </c>
      <c r="D468" s="11" t="s">
        <v>538</v>
      </c>
    </row>
    <row r="469" spans="2:4" x14ac:dyDescent="0.2">
      <c r="B469" s="15"/>
      <c r="C469" s="11" t="s">
        <v>539</v>
      </c>
      <c r="D469" s="11" t="s">
        <v>538</v>
      </c>
    </row>
    <row r="470" spans="2:4" x14ac:dyDescent="0.2">
      <c r="B470" s="15"/>
      <c r="C470" s="11" t="s">
        <v>540</v>
      </c>
      <c r="D470" s="11" t="s">
        <v>538</v>
      </c>
    </row>
    <row r="471" spans="2:4" x14ac:dyDescent="0.2">
      <c r="B471" s="15"/>
      <c r="C471" s="11" t="s">
        <v>541</v>
      </c>
      <c r="D471" s="11" t="s">
        <v>538</v>
      </c>
    </row>
    <row r="472" spans="2:4" x14ac:dyDescent="0.2">
      <c r="B472" s="15"/>
      <c r="C472" s="11" t="s">
        <v>542</v>
      </c>
      <c r="D472" s="11" t="s">
        <v>538</v>
      </c>
    </row>
    <row r="473" spans="2:4" x14ac:dyDescent="0.2">
      <c r="B473" s="15"/>
      <c r="C473" s="11" t="s">
        <v>543</v>
      </c>
      <c r="D473" s="11" t="s">
        <v>544</v>
      </c>
    </row>
    <row r="474" spans="2:4" x14ac:dyDescent="0.2">
      <c r="B474" s="15"/>
      <c r="C474" s="11" t="s">
        <v>545</v>
      </c>
      <c r="D474" s="11" t="s">
        <v>544</v>
      </c>
    </row>
    <row r="475" spans="2:4" x14ac:dyDescent="0.2">
      <c r="B475" s="15"/>
      <c r="C475" s="11" t="s">
        <v>191</v>
      </c>
      <c r="D475" s="11" t="s">
        <v>544</v>
      </c>
    </row>
    <row r="476" spans="2:4" x14ac:dyDescent="0.2">
      <c r="B476" s="15"/>
      <c r="C476" s="11" t="s">
        <v>546</v>
      </c>
      <c r="D476" s="11" t="s">
        <v>544</v>
      </c>
    </row>
    <row r="477" spans="2:4" x14ac:dyDescent="0.2">
      <c r="B477" s="15"/>
      <c r="C477" s="11" t="s">
        <v>547</v>
      </c>
      <c r="D477" s="11" t="s">
        <v>544</v>
      </c>
    </row>
    <row r="478" spans="2:4" x14ac:dyDescent="0.2">
      <c r="B478" s="15"/>
      <c r="C478" s="11" t="s">
        <v>548</v>
      </c>
      <c r="D478" s="11" t="s">
        <v>544</v>
      </c>
    </row>
    <row r="479" spans="2:4" x14ac:dyDescent="0.2">
      <c r="B479" s="15"/>
      <c r="C479" s="11" t="s">
        <v>549</v>
      </c>
      <c r="D479" s="11" t="s">
        <v>544</v>
      </c>
    </row>
    <row r="480" spans="2:4" x14ac:dyDescent="0.2">
      <c r="B480" s="15"/>
      <c r="C480" s="11" t="s">
        <v>550</v>
      </c>
      <c r="D480" s="11" t="s">
        <v>544</v>
      </c>
    </row>
    <row r="481" spans="2:4" x14ac:dyDescent="0.2">
      <c r="B481" s="15"/>
      <c r="C481" s="11" t="s">
        <v>551</v>
      </c>
      <c r="D481" s="11" t="s">
        <v>544</v>
      </c>
    </row>
    <row r="482" spans="2:4" x14ac:dyDescent="0.2">
      <c r="B482" s="15"/>
      <c r="C482" s="11" t="s">
        <v>552</v>
      </c>
      <c r="D482" s="11" t="s">
        <v>544</v>
      </c>
    </row>
    <row r="483" spans="2:4" x14ac:dyDescent="0.2">
      <c r="B483" s="15"/>
      <c r="C483" s="11" t="s">
        <v>553</v>
      </c>
      <c r="D483" s="11" t="s">
        <v>544</v>
      </c>
    </row>
    <row r="484" spans="2:4" x14ac:dyDescent="0.2">
      <c r="B484" s="15"/>
      <c r="C484" s="11" t="s">
        <v>554</v>
      </c>
      <c r="D484" s="11" t="s">
        <v>544</v>
      </c>
    </row>
    <row r="485" spans="2:4" x14ac:dyDescent="0.2">
      <c r="B485" s="15"/>
      <c r="C485" s="11" t="s">
        <v>555</v>
      </c>
      <c r="D485" s="11" t="s">
        <v>544</v>
      </c>
    </row>
    <row r="486" spans="2:4" x14ac:dyDescent="0.2">
      <c r="B486" s="15"/>
      <c r="C486" s="11" t="s">
        <v>556</v>
      </c>
      <c r="D486" s="11" t="s">
        <v>544</v>
      </c>
    </row>
    <row r="487" spans="2:4" x14ac:dyDescent="0.2">
      <c r="B487" s="15"/>
      <c r="C487" s="11" t="s">
        <v>557</v>
      </c>
      <c r="D487" s="11" t="s">
        <v>558</v>
      </c>
    </row>
    <row r="488" spans="2:4" x14ac:dyDescent="0.2">
      <c r="B488" s="15"/>
      <c r="C488" s="11" t="s">
        <v>559</v>
      </c>
      <c r="D488" s="11" t="s">
        <v>560</v>
      </c>
    </row>
    <row r="489" spans="2:4" x14ac:dyDescent="0.2">
      <c r="B489" s="15"/>
      <c r="C489" s="11" t="s">
        <v>399</v>
      </c>
      <c r="D489" s="11" t="s">
        <v>561</v>
      </c>
    </row>
    <row r="490" spans="2:4" x14ac:dyDescent="0.2">
      <c r="B490" s="15"/>
      <c r="C490" s="11" t="s">
        <v>414</v>
      </c>
      <c r="D490" s="11" t="s">
        <v>37</v>
      </c>
    </row>
    <row r="491" spans="2:4" x14ac:dyDescent="0.2">
      <c r="B491" s="15"/>
      <c r="C491" s="11" t="s">
        <v>562</v>
      </c>
      <c r="D491" s="11" t="s">
        <v>563</v>
      </c>
    </row>
    <row r="492" spans="2:4" x14ac:dyDescent="0.2">
      <c r="B492" s="16"/>
      <c r="C492" s="11" t="s">
        <v>564</v>
      </c>
      <c r="D492" s="11" t="s">
        <v>565</v>
      </c>
    </row>
    <row r="493" spans="2:4" ht="15" customHeight="1" x14ac:dyDescent="0.2">
      <c r="B493" s="14" t="s">
        <v>566</v>
      </c>
      <c r="C493" s="11" t="s">
        <v>567</v>
      </c>
      <c r="D493" s="11" t="s">
        <v>568</v>
      </c>
    </row>
    <row r="494" spans="2:4" x14ac:dyDescent="0.2">
      <c r="B494" s="15"/>
      <c r="C494" s="11" t="s">
        <v>569</v>
      </c>
      <c r="D494" s="11" t="s">
        <v>570</v>
      </c>
    </row>
    <row r="495" spans="2:4" x14ac:dyDescent="0.2">
      <c r="B495" s="15"/>
      <c r="C495" s="11" t="s">
        <v>571</v>
      </c>
      <c r="D495" s="11" t="s">
        <v>572</v>
      </c>
    </row>
    <row r="496" spans="2:4" x14ac:dyDescent="0.2">
      <c r="B496" s="15"/>
      <c r="C496" s="11" t="s">
        <v>573</v>
      </c>
      <c r="D496" s="11" t="s">
        <v>574</v>
      </c>
    </row>
    <row r="497" spans="2:4" x14ac:dyDescent="0.2">
      <c r="B497" s="15"/>
      <c r="C497" s="11" t="s">
        <v>575</v>
      </c>
      <c r="D497" s="11" t="s">
        <v>576</v>
      </c>
    </row>
    <row r="498" spans="2:4" x14ac:dyDescent="0.2">
      <c r="B498" s="15"/>
      <c r="C498" s="11" t="s">
        <v>504</v>
      </c>
      <c r="D498" s="11" t="s">
        <v>577</v>
      </c>
    </row>
    <row r="499" spans="2:4" x14ac:dyDescent="0.2">
      <c r="B499" s="15"/>
      <c r="C499" s="11" t="s">
        <v>578</v>
      </c>
      <c r="D499" s="11" t="s">
        <v>579</v>
      </c>
    </row>
    <row r="500" spans="2:4" x14ac:dyDescent="0.2">
      <c r="B500" s="15"/>
      <c r="C500" s="11" t="s">
        <v>580</v>
      </c>
      <c r="D500" s="11" t="s">
        <v>581</v>
      </c>
    </row>
    <row r="501" spans="2:4" x14ac:dyDescent="0.2">
      <c r="B501" s="15"/>
      <c r="C501" s="11" t="s">
        <v>87</v>
      </c>
      <c r="D501" s="11" t="s">
        <v>582</v>
      </c>
    </row>
    <row r="502" spans="2:4" x14ac:dyDescent="0.2">
      <c r="B502" s="15"/>
      <c r="C502" s="11" t="s">
        <v>583</v>
      </c>
      <c r="D502" s="11" t="s">
        <v>584</v>
      </c>
    </row>
    <row r="503" spans="2:4" x14ac:dyDescent="0.2">
      <c r="B503" s="15"/>
      <c r="C503" s="11" t="s">
        <v>215</v>
      </c>
      <c r="D503" s="11" t="s">
        <v>585</v>
      </c>
    </row>
    <row r="504" spans="2:4" x14ac:dyDescent="0.2">
      <c r="B504" s="15"/>
      <c r="C504" s="11" t="s">
        <v>586</v>
      </c>
      <c r="D504" s="11" t="s">
        <v>587</v>
      </c>
    </row>
    <row r="505" spans="2:4" x14ac:dyDescent="0.2">
      <c r="B505" s="15"/>
      <c r="C505" s="11" t="s">
        <v>588</v>
      </c>
      <c r="D505" s="11" t="s">
        <v>589</v>
      </c>
    </row>
    <row r="506" spans="2:4" x14ac:dyDescent="0.2">
      <c r="B506" s="15"/>
      <c r="C506" s="11" t="s">
        <v>419</v>
      </c>
      <c r="D506" s="11" t="s">
        <v>590</v>
      </c>
    </row>
    <row r="507" spans="2:4" x14ac:dyDescent="0.2">
      <c r="B507" s="15"/>
      <c r="C507" s="11" t="s">
        <v>591</v>
      </c>
      <c r="D507" s="11" t="s">
        <v>592</v>
      </c>
    </row>
    <row r="508" spans="2:4" x14ac:dyDescent="0.2">
      <c r="B508" s="16"/>
      <c r="C508" s="11" t="s">
        <v>593</v>
      </c>
      <c r="D508" s="11" t="s">
        <v>594</v>
      </c>
    </row>
    <row r="509" spans="2:4" ht="15" customHeight="1" x14ac:dyDescent="0.2">
      <c r="B509" s="14" t="s">
        <v>595</v>
      </c>
      <c r="C509" s="11" t="s">
        <v>42</v>
      </c>
      <c r="D509" s="11" t="s">
        <v>596</v>
      </c>
    </row>
    <row r="510" spans="2:4" x14ac:dyDescent="0.2">
      <c r="B510" s="15"/>
      <c r="C510" s="11" t="s">
        <v>597</v>
      </c>
      <c r="D510" s="11" t="s">
        <v>598</v>
      </c>
    </row>
    <row r="511" spans="2:4" x14ac:dyDescent="0.2">
      <c r="B511" s="15"/>
      <c r="C511" s="11" t="s">
        <v>599</v>
      </c>
      <c r="D511" s="11" t="s">
        <v>600</v>
      </c>
    </row>
    <row r="512" spans="2:4" x14ac:dyDescent="0.2">
      <c r="B512" s="15"/>
      <c r="C512" s="11" t="s">
        <v>601</v>
      </c>
      <c r="D512" s="11" t="s">
        <v>602</v>
      </c>
    </row>
    <row r="513" spans="2:4" x14ac:dyDescent="0.2">
      <c r="B513" s="15"/>
      <c r="C513" s="11" t="s">
        <v>149</v>
      </c>
      <c r="D513" s="11" t="s">
        <v>603</v>
      </c>
    </row>
    <row r="514" spans="2:4" x14ac:dyDescent="0.2">
      <c r="B514" s="15"/>
      <c r="C514" s="11" t="s">
        <v>604</v>
      </c>
      <c r="D514" s="11" t="s">
        <v>605</v>
      </c>
    </row>
    <row r="515" spans="2:4" x14ac:dyDescent="0.2">
      <c r="B515" s="15"/>
      <c r="C515" s="11" t="s">
        <v>606</v>
      </c>
      <c r="D515" s="11" t="s">
        <v>607</v>
      </c>
    </row>
    <row r="516" spans="2:4" x14ac:dyDescent="0.2">
      <c r="B516" s="15"/>
      <c r="C516" s="11" t="s">
        <v>608</v>
      </c>
      <c r="D516" s="11" t="s">
        <v>609</v>
      </c>
    </row>
    <row r="517" spans="2:4" x14ac:dyDescent="0.2">
      <c r="B517" s="15"/>
      <c r="C517" s="11" t="s">
        <v>610</v>
      </c>
      <c r="D517" s="11" t="s">
        <v>611</v>
      </c>
    </row>
    <row r="518" spans="2:4" x14ac:dyDescent="0.2">
      <c r="B518" s="15"/>
      <c r="C518" s="11" t="s">
        <v>612</v>
      </c>
      <c r="D518" s="11" t="s">
        <v>613</v>
      </c>
    </row>
    <row r="519" spans="2:4" x14ac:dyDescent="0.2">
      <c r="B519" s="15"/>
      <c r="C519" s="11" t="s">
        <v>614</v>
      </c>
      <c r="D519" s="11" t="s">
        <v>615</v>
      </c>
    </row>
    <row r="520" spans="2:4" x14ac:dyDescent="0.2">
      <c r="B520" s="15"/>
      <c r="C520" s="11" t="s">
        <v>616</v>
      </c>
      <c r="D520" s="11" t="s">
        <v>617</v>
      </c>
    </row>
    <row r="521" spans="2:4" x14ac:dyDescent="0.2">
      <c r="B521" s="15"/>
      <c r="C521" s="11" t="s">
        <v>618</v>
      </c>
      <c r="D521" s="11" t="s">
        <v>619</v>
      </c>
    </row>
    <row r="522" spans="2:4" x14ac:dyDescent="0.2">
      <c r="B522" s="16"/>
      <c r="C522" s="11" t="s">
        <v>65</v>
      </c>
      <c r="D522" s="11" t="s">
        <v>620</v>
      </c>
    </row>
    <row r="523" spans="2:4" ht="15" customHeight="1" x14ac:dyDescent="0.2">
      <c r="B523" s="14" t="s">
        <v>621</v>
      </c>
      <c r="C523" s="11" t="s">
        <v>622</v>
      </c>
      <c r="D523" s="11" t="s">
        <v>623</v>
      </c>
    </row>
    <row r="524" spans="2:4" x14ac:dyDescent="0.2">
      <c r="B524" s="16"/>
      <c r="C524" s="11" t="s">
        <v>624</v>
      </c>
      <c r="D524" s="11" t="s">
        <v>625</v>
      </c>
    </row>
    <row r="525" spans="2:4" x14ac:dyDescent="0.2">
      <c r="B525" s="1"/>
      <c r="C525" s="1"/>
      <c r="D525" s="1"/>
    </row>
    <row r="526" spans="2:4" x14ac:dyDescent="0.2">
      <c r="B526" s="1"/>
      <c r="C526" s="1"/>
      <c r="D526" s="1"/>
    </row>
    <row r="527" spans="2:4" x14ac:dyDescent="0.2">
      <c r="B527" s="1"/>
      <c r="C527" s="1"/>
      <c r="D527" s="1"/>
    </row>
    <row r="528" spans="2:4" x14ac:dyDescent="0.2">
      <c r="B528" s="1"/>
      <c r="C528" s="1"/>
      <c r="D528" s="1"/>
    </row>
    <row r="529" spans="2:4" x14ac:dyDescent="0.2">
      <c r="B529" s="1"/>
      <c r="C529" s="1"/>
      <c r="D529" s="1"/>
    </row>
    <row r="530" spans="2:4" x14ac:dyDescent="0.2">
      <c r="B530" s="1"/>
      <c r="C530" s="1"/>
      <c r="D530" s="1"/>
    </row>
    <row r="531" spans="2:4" x14ac:dyDescent="0.2">
      <c r="B531" s="1"/>
      <c r="C531" s="1"/>
      <c r="D531" s="1"/>
    </row>
    <row r="532" spans="2:4" x14ac:dyDescent="0.2">
      <c r="B532" s="1"/>
      <c r="C532" s="1"/>
      <c r="D532" s="1"/>
    </row>
    <row r="533" spans="2:4" x14ac:dyDescent="0.2">
      <c r="B533" s="1"/>
      <c r="C533" s="1"/>
      <c r="D533" s="1"/>
    </row>
    <row r="534" spans="2:4" x14ac:dyDescent="0.2">
      <c r="B534" s="1"/>
      <c r="C534" s="1"/>
      <c r="D534" s="1"/>
    </row>
    <row r="535" spans="2:4" x14ac:dyDescent="0.2">
      <c r="B535" s="1"/>
      <c r="C535" s="1"/>
      <c r="D535" s="1"/>
    </row>
    <row r="536" spans="2:4" x14ac:dyDescent="0.2">
      <c r="B536" s="1"/>
      <c r="C536" s="1"/>
      <c r="D536" s="1"/>
    </row>
    <row r="537" spans="2:4" x14ac:dyDescent="0.2">
      <c r="B537" s="1"/>
      <c r="C537" s="1"/>
      <c r="D537" s="1"/>
    </row>
    <row r="538" spans="2:4" x14ac:dyDescent="0.2">
      <c r="B538" s="1"/>
      <c r="C538" s="1"/>
      <c r="D538" s="1"/>
    </row>
    <row r="539" spans="2:4" x14ac:dyDescent="0.2">
      <c r="B539" s="1"/>
      <c r="C539" s="1"/>
      <c r="D539" s="1"/>
    </row>
    <row r="540" spans="2:4" x14ac:dyDescent="0.2">
      <c r="B540" s="1"/>
      <c r="C540" s="1"/>
      <c r="D540" s="1"/>
    </row>
    <row r="541" spans="2:4" x14ac:dyDescent="0.2">
      <c r="B541" s="1"/>
      <c r="C541" s="1"/>
      <c r="D541" s="1"/>
    </row>
    <row r="542" spans="2:4" x14ac:dyDescent="0.2">
      <c r="B542" s="1"/>
      <c r="C542" s="1"/>
      <c r="D542" s="1"/>
    </row>
    <row r="543" spans="2:4" x14ac:dyDescent="0.2">
      <c r="B543" s="1"/>
      <c r="C543" s="1"/>
      <c r="D543" s="1"/>
    </row>
    <row r="544" spans="2:4" x14ac:dyDescent="0.2">
      <c r="B544" s="1"/>
      <c r="C544" s="1"/>
      <c r="D544" s="1"/>
    </row>
    <row r="545" spans="2:4" x14ac:dyDescent="0.2">
      <c r="B545" s="1"/>
      <c r="C545" s="1"/>
      <c r="D545" s="1"/>
    </row>
    <row r="546" spans="2:4" x14ac:dyDescent="0.2">
      <c r="B546" s="1"/>
      <c r="C546" s="1"/>
      <c r="D546" s="1"/>
    </row>
    <row r="547" spans="2:4" x14ac:dyDescent="0.2">
      <c r="B547" s="1"/>
      <c r="C547" s="1"/>
      <c r="D547" s="1"/>
    </row>
    <row r="548" spans="2:4" x14ac:dyDescent="0.2">
      <c r="B548" s="1"/>
      <c r="C548" s="1"/>
      <c r="D548" s="1"/>
    </row>
    <row r="549" spans="2:4" x14ac:dyDescent="0.2">
      <c r="B549" s="1"/>
      <c r="C549" s="1"/>
      <c r="D549" s="1"/>
    </row>
    <row r="550" spans="2:4" x14ac:dyDescent="0.2">
      <c r="B550" s="1"/>
      <c r="C550" s="1"/>
      <c r="D550" s="1"/>
    </row>
    <row r="551" spans="2:4" x14ac:dyDescent="0.2">
      <c r="B551" s="1"/>
      <c r="C551" s="1"/>
      <c r="D551" s="1"/>
    </row>
    <row r="552" spans="2:4" x14ac:dyDescent="0.2">
      <c r="B552" s="1"/>
      <c r="C552" s="1"/>
      <c r="D552" s="1"/>
    </row>
    <row r="553" spans="2:4" x14ac:dyDescent="0.2">
      <c r="B553" s="1"/>
      <c r="C553" s="1"/>
      <c r="D553" s="1"/>
    </row>
    <row r="554" spans="2:4" x14ac:dyDescent="0.2">
      <c r="B554" s="1"/>
      <c r="C554" s="1"/>
      <c r="D554" s="1"/>
    </row>
    <row r="555" spans="2:4" x14ac:dyDescent="0.2">
      <c r="B555" s="1"/>
      <c r="C555" s="1"/>
      <c r="D555" s="1"/>
    </row>
    <row r="556" spans="2:4" x14ac:dyDescent="0.2">
      <c r="B556" s="1"/>
      <c r="C556" s="1"/>
      <c r="D556" s="1"/>
    </row>
    <row r="557" spans="2:4" x14ac:dyDescent="0.2">
      <c r="B557" s="1"/>
      <c r="C557" s="1"/>
      <c r="D557" s="1"/>
    </row>
    <row r="558" spans="2:4" x14ac:dyDescent="0.2">
      <c r="B558" s="1"/>
      <c r="C558" s="1"/>
      <c r="D558" s="1"/>
    </row>
    <row r="559" spans="2:4" x14ac:dyDescent="0.2">
      <c r="B559" s="1"/>
      <c r="C559" s="1"/>
      <c r="D559" s="1"/>
    </row>
    <row r="560" spans="2:4" x14ac:dyDescent="0.2">
      <c r="B560" s="1"/>
      <c r="C560" s="1"/>
      <c r="D560" s="1"/>
    </row>
    <row r="561" spans="2:4" x14ac:dyDescent="0.2">
      <c r="B561" s="1"/>
      <c r="C561" s="1"/>
      <c r="D561" s="1"/>
    </row>
    <row r="562" spans="2:4" x14ac:dyDescent="0.2">
      <c r="B562" s="1"/>
      <c r="C562" s="1"/>
      <c r="D562" s="1"/>
    </row>
    <row r="563" spans="2:4" x14ac:dyDescent="0.2">
      <c r="B563" s="1"/>
      <c r="C563" s="1"/>
      <c r="D563" s="1"/>
    </row>
    <row r="564" spans="2:4" x14ac:dyDescent="0.2">
      <c r="B564" s="1"/>
      <c r="C564" s="1"/>
      <c r="D564" s="1"/>
    </row>
    <row r="565" spans="2:4" x14ac:dyDescent="0.2">
      <c r="B565" s="1"/>
      <c r="C565" s="1"/>
      <c r="D565" s="1"/>
    </row>
    <row r="566" spans="2:4" x14ac:dyDescent="0.2">
      <c r="B566" s="1"/>
      <c r="C566" s="1"/>
      <c r="D566" s="1"/>
    </row>
    <row r="567" spans="2:4" x14ac:dyDescent="0.2">
      <c r="B567" s="1"/>
      <c r="C567" s="1"/>
      <c r="D567" s="1"/>
    </row>
    <row r="568" spans="2:4" x14ac:dyDescent="0.2">
      <c r="B568" s="1"/>
      <c r="C568" s="1"/>
      <c r="D568" s="1"/>
    </row>
    <row r="569" spans="2:4" x14ac:dyDescent="0.2">
      <c r="B569" s="1"/>
      <c r="C569" s="1"/>
      <c r="D569" s="1"/>
    </row>
    <row r="570" spans="2:4" x14ac:dyDescent="0.2">
      <c r="B570" s="1"/>
      <c r="C570" s="1"/>
      <c r="D570" s="1"/>
    </row>
    <row r="571" spans="2:4" x14ac:dyDescent="0.2">
      <c r="B571" s="1"/>
      <c r="C571" s="1"/>
      <c r="D571" s="1"/>
    </row>
    <row r="572" spans="2:4" x14ac:dyDescent="0.2">
      <c r="B572" s="1"/>
      <c r="C572" s="1"/>
      <c r="D572" s="1"/>
    </row>
    <row r="573" spans="2:4" x14ac:dyDescent="0.2">
      <c r="B573" s="1"/>
      <c r="C573" s="1"/>
      <c r="D573" s="1"/>
    </row>
    <row r="574" spans="2:4" x14ac:dyDescent="0.2">
      <c r="B574" s="1"/>
      <c r="C574" s="1"/>
      <c r="D574" s="1"/>
    </row>
    <row r="575" spans="2:4" x14ac:dyDescent="0.2">
      <c r="B575" s="1"/>
      <c r="C575" s="1"/>
      <c r="D575" s="1"/>
    </row>
    <row r="576" spans="2:4" x14ac:dyDescent="0.2">
      <c r="B576" s="1"/>
      <c r="C576" s="1"/>
      <c r="D576" s="1"/>
    </row>
    <row r="577" spans="2:4" x14ac:dyDescent="0.2">
      <c r="B577" s="1"/>
      <c r="C577" s="1"/>
      <c r="D577" s="1"/>
    </row>
    <row r="578" spans="2:4" x14ac:dyDescent="0.2">
      <c r="B578" s="1"/>
      <c r="C578" s="1"/>
      <c r="D578" s="1"/>
    </row>
    <row r="579" spans="2:4" x14ac:dyDescent="0.2">
      <c r="B579" s="1"/>
      <c r="C579" s="1"/>
      <c r="D579" s="1"/>
    </row>
    <row r="580" spans="2:4" x14ac:dyDescent="0.2">
      <c r="B580" s="1"/>
      <c r="C580" s="1"/>
      <c r="D580" s="1"/>
    </row>
    <row r="581" spans="2:4" x14ac:dyDescent="0.2">
      <c r="B581" s="1"/>
      <c r="C581" s="1"/>
      <c r="D581" s="1"/>
    </row>
    <row r="582" spans="2:4" x14ac:dyDescent="0.2">
      <c r="B582" s="1"/>
      <c r="C582" s="1"/>
      <c r="D582" s="1"/>
    </row>
    <row r="583" spans="2:4" x14ac:dyDescent="0.2">
      <c r="B583" s="1"/>
      <c r="C583" s="1"/>
      <c r="D583" s="1"/>
    </row>
    <row r="584" spans="2:4" x14ac:dyDescent="0.2">
      <c r="B584" s="1"/>
      <c r="C584" s="1"/>
      <c r="D584" s="1"/>
    </row>
    <row r="585" spans="2:4" x14ac:dyDescent="0.2">
      <c r="B585" s="1"/>
      <c r="C585" s="1"/>
      <c r="D585" s="1"/>
    </row>
    <row r="586" spans="2:4" x14ac:dyDescent="0.2">
      <c r="B586" s="1"/>
      <c r="C586" s="1"/>
      <c r="D586" s="1"/>
    </row>
    <row r="587" spans="2:4" x14ac:dyDescent="0.2">
      <c r="B587" s="1"/>
      <c r="C587" s="1"/>
      <c r="D587" s="1"/>
    </row>
    <row r="588" spans="2:4" x14ac:dyDescent="0.2">
      <c r="B588" s="1"/>
      <c r="C588" s="1"/>
      <c r="D588" s="1"/>
    </row>
    <row r="589" spans="2:4" x14ac:dyDescent="0.2">
      <c r="B589" s="1"/>
      <c r="C589" s="1"/>
      <c r="D589" s="1"/>
    </row>
    <row r="590" spans="2:4" x14ac:dyDescent="0.2">
      <c r="B590" s="1"/>
      <c r="C590" s="1"/>
      <c r="D590" s="1"/>
    </row>
    <row r="591" spans="2:4" x14ac:dyDescent="0.2">
      <c r="B591" s="1"/>
      <c r="C591" s="1"/>
      <c r="D591" s="1"/>
    </row>
    <row r="592" spans="2:4" x14ac:dyDescent="0.2">
      <c r="B592" s="1"/>
      <c r="C592" s="1"/>
      <c r="D592" s="1"/>
    </row>
    <row r="593" spans="2:4" x14ac:dyDescent="0.2">
      <c r="B593" s="1"/>
      <c r="C593" s="1"/>
      <c r="D593" s="1"/>
    </row>
    <row r="594" spans="2:4" x14ac:dyDescent="0.2">
      <c r="B594" s="1"/>
      <c r="C594" s="1"/>
      <c r="D594" s="1"/>
    </row>
    <row r="595" spans="2:4" x14ac:dyDescent="0.2">
      <c r="B595" s="1"/>
      <c r="C595" s="1"/>
      <c r="D595" s="1"/>
    </row>
    <row r="596" spans="2:4" x14ac:dyDescent="0.2">
      <c r="B596" s="1"/>
      <c r="C596" s="1"/>
      <c r="D596" s="1"/>
    </row>
    <row r="597" spans="2:4" x14ac:dyDescent="0.2">
      <c r="B597" s="1"/>
      <c r="C597" s="1"/>
      <c r="D597" s="1"/>
    </row>
    <row r="598" spans="2:4" x14ac:dyDescent="0.2">
      <c r="B598" s="1"/>
      <c r="C598" s="1"/>
      <c r="D598" s="1"/>
    </row>
    <row r="599" spans="2:4" x14ac:dyDescent="0.2">
      <c r="B599" s="1"/>
      <c r="C599" s="1"/>
      <c r="D599" s="1"/>
    </row>
    <row r="600" spans="2:4" x14ac:dyDescent="0.2">
      <c r="B600" s="1"/>
      <c r="C600" s="1"/>
      <c r="D600" s="1"/>
    </row>
    <row r="601" spans="2:4" x14ac:dyDescent="0.2">
      <c r="B601" s="1"/>
      <c r="C601" s="1"/>
      <c r="D601" s="1"/>
    </row>
    <row r="602" spans="2:4" x14ac:dyDescent="0.2">
      <c r="B602" s="1"/>
      <c r="C602" s="1"/>
      <c r="D602" s="1"/>
    </row>
    <row r="603" spans="2:4" x14ac:dyDescent="0.2">
      <c r="B603" s="1"/>
      <c r="C603" s="1"/>
      <c r="D603" s="1"/>
    </row>
    <row r="604" spans="2:4" x14ac:dyDescent="0.2">
      <c r="B604" s="1"/>
      <c r="C604" s="1"/>
      <c r="D604" s="1"/>
    </row>
    <row r="605" spans="2:4" x14ac:dyDescent="0.2">
      <c r="B605" s="1"/>
      <c r="C605" s="1"/>
      <c r="D605" s="1"/>
    </row>
    <row r="606" spans="2:4" x14ac:dyDescent="0.2">
      <c r="B606" s="1"/>
      <c r="C606" s="1"/>
      <c r="D606" s="1"/>
    </row>
    <row r="607" spans="2:4" x14ac:dyDescent="0.2">
      <c r="B607" s="1"/>
      <c r="C607" s="1"/>
      <c r="D607" s="1"/>
    </row>
    <row r="608" spans="2:4" x14ac:dyDescent="0.2">
      <c r="B608" s="1"/>
      <c r="C608" s="1"/>
      <c r="D608" s="1"/>
    </row>
    <row r="609" spans="2:4" x14ac:dyDescent="0.2">
      <c r="B609" s="1"/>
      <c r="C609" s="1"/>
      <c r="D609" s="1"/>
    </row>
    <row r="610" spans="2:4" x14ac:dyDescent="0.2">
      <c r="B610" s="1"/>
      <c r="C610" s="1"/>
      <c r="D610" s="1"/>
    </row>
    <row r="611" spans="2:4" x14ac:dyDescent="0.2">
      <c r="B611" s="1"/>
      <c r="C611" s="1"/>
      <c r="D611" s="1"/>
    </row>
    <row r="612" spans="2:4" x14ac:dyDescent="0.2">
      <c r="B612" s="1"/>
      <c r="C612" s="1"/>
      <c r="D612" s="1"/>
    </row>
    <row r="613" spans="2:4" x14ac:dyDescent="0.2">
      <c r="B613" s="1"/>
      <c r="C613" s="1"/>
      <c r="D613" s="1"/>
    </row>
    <row r="614" spans="2:4" x14ac:dyDescent="0.2">
      <c r="B614" s="1"/>
      <c r="C614" s="1"/>
      <c r="D614" s="1"/>
    </row>
    <row r="615" spans="2:4" x14ac:dyDescent="0.2">
      <c r="B615" s="1"/>
      <c r="C615" s="1"/>
      <c r="D615" s="1"/>
    </row>
    <row r="616" spans="2:4" x14ac:dyDescent="0.2">
      <c r="B616" s="1"/>
      <c r="C616" s="1"/>
      <c r="D616" s="1"/>
    </row>
    <row r="617" spans="2:4" x14ac:dyDescent="0.2">
      <c r="B617" s="1"/>
      <c r="C617" s="1"/>
      <c r="D617" s="1"/>
    </row>
    <row r="618" spans="2:4" x14ac:dyDescent="0.2">
      <c r="B618" s="1"/>
      <c r="C618" s="1"/>
      <c r="D618" s="1"/>
    </row>
    <row r="619" spans="2:4" x14ac:dyDescent="0.2">
      <c r="B619" s="1"/>
      <c r="C619" s="1"/>
      <c r="D619" s="1"/>
    </row>
    <row r="620" spans="2:4" x14ac:dyDescent="0.2">
      <c r="B620" s="1"/>
      <c r="C620" s="1"/>
      <c r="D620" s="1"/>
    </row>
    <row r="621" spans="2:4" x14ac:dyDescent="0.2">
      <c r="B621" s="1"/>
      <c r="C621" s="1"/>
      <c r="D621" s="1"/>
    </row>
    <row r="622" spans="2:4" x14ac:dyDescent="0.2">
      <c r="B622" s="1"/>
      <c r="C622" s="1"/>
      <c r="D622" s="1"/>
    </row>
    <row r="623" spans="2:4" x14ac:dyDescent="0.2">
      <c r="B623" s="1"/>
      <c r="C623" s="1"/>
      <c r="D623" s="1"/>
    </row>
    <row r="624" spans="2:4" x14ac:dyDescent="0.2">
      <c r="B624" s="1"/>
      <c r="C624" s="1"/>
      <c r="D624" s="1"/>
    </row>
    <row r="625" spans="2:4" x14ac:dyDescent="0.2">
      <c r="B625" s="1"/>
      <c r="C625" s="1"/>
      <c r="D625" s="1"/>
    </row>
    <row r="626" spans="2:4" x14ac:dyDescent="0.2">
      <c r="B626" s="1"/>
      <c r="C626" s="1"/>
      <c r="D626" s="1"/>
    </row>
    <row r="627" spans="2:4" x14ac:dyDescent="0.2">
      <c r="B627" s="1"/>
      <c r="C627" s="1"/>
      <c r="D627" s="1"/>
    </row>
    <row r="628" spans="2:4" x14ac:dyDescent="0.2">
      <c r="B628" s="1"/>
      <c r="C628" s="1"/>
      <c r="D628" s="1"/>
    </row>
    <row r="629" spans="2:4" x14ac:dyDescent="0.2">
      <c r="B629" s="1"/>
      <c r="C629" s="1"/>
      <c r="D629" s="1"/>
    </row>
    <row r="630" spans="2:4" x14ac:dyDescent="0.2">
      <c r="B630" s="1"/>
      <c r="C630" s="1"/>
      <c r="D630" s="1"/>
    </row>
    <row r="631" spans="2:4" x14ac:dyDescent="0.2">
      <c r="B631" s="1"/>
      <c r="C631" s="1"/>
      <c r="D631" s="1"/>
    </row>
    <row r="632" spans="2:4" x14ac:dyDescent="0.2">
      <c r="B632" s="1"/>
      <c r="C632" s="1"/>
      <c r="D632" s="1"/>
    </row>
    <row r="633" spans="2:4" x14ac:dyDescent="0.2">
      <c r="B633" s="1"/>
      <c r="C633" s="1"/>
      <c r="D633" s="1"/>
    </row>
    <row r="634" spans="2:4" x14ac:dyDescent="0.2">
      <c r="B634" s="1"/>
      <c r="C634" s="1"/>
      <c r="D634" s="1"/>
    </row>
    <row r="635" spans="2:4" x14ac:dyDescent="0.2">
      <c r="B635" s="1"/>
      <c r="C635" s="1"/>
      <c r="D635" s="1"/>
    </row>
    <row r="636" spans="2:4" x14ac:dyDescent="0.2">
      <c r="B636" s="1"/>
      <c r="C636" s="1"/>
      <c r="D636" s="1"/>
    </row>
    <row r="637" spans="2:4" x14ac:dyDescent="0.2">
      <c r="B637" s="1"/>
      <c r="C637" s="1"/>
      <c r="D637" s="1"/>
    </row>
    <row r="638" spans="2:4" x14ac:dyDescent="0.2">
      <c r="B638" s="1"/>
      <c r="C638" s="1"/>
      <c r="D638" s="1"/>
    </row>
    <row r="639" spans="2:4" x14ac:dyDescent="0.2">
      <c r="B639" s="1"/>
      <c r="C639" s="1"/>
      <c r="D639" s="1"/>
    </row>
    <row r="640" spans="2:4" x14ac:dyDescent="0.2">
      <c r="B640" s="1"/>
      <c r="C640" s="1"/>
      <c r="D640" s="1"/>
    </row>
    <row r="641" spans="2:4" x14ac:dyDescent="0.2">
      <c r="B641" s="1"/>
      <c r="C641" s="1"/>
      <c r="D641" s="1"/>
    </row>
    <row r="642" spans="2:4" x14ac:dyDescent="0.2">
      <c r="B642" s="1"/>
      <c r="C642" s="1"/>
      <c r="D642" s="1"/>
    </row>
    <row r="643" spans="2:4" x14ac:dyDescent="0.2">
      <c r="B643" s="1"/>
      <c r="C643" s="1"/>
      <c r="D643" s="1"/>
    </row>
    <row r="644" spans="2:4" x14ac:dyDescent="0.2">
      <c r="B644" s="1"/>
      <c r="C644" s="1"/>
      <c r="D644" s="1"/>
    </row>
    <row r="645" spans="2:4" x14ac:dyDescent="0.2">
      <c r="B645" s="1"/>
      <c r="C645" s="1"/>
      <c r="D645" s="1"/>
    </row>
    <row r="646" spans="2:4" x14ac:dyDescent="0.2">
      <c r="B646" s="1"/>
      <c r="C646" s="1"/>
      <c r="D646" s="1"/>
    </row>
    <row r="647" spans="2:4" x14ac:dyDescent="0.2">
      <c r="B647" s="1"/>
      <c r="C647" s="1"/>
      <c r="D647" s="1"/>
    </row>
    <row r="648" spans="2:4" x14ac:dyDescent="0.2">
      <c r="B648" s="1"/>
      <c r="C648" s="1"/>
      <c r="D648" s="1"/>
    </row>
    <row r="649" spans="2:4" x14ac:dyDescent="0.2">
      <c r="B649" s="1"/>
      <c r="C649" s="1"/>
      <c r="D649" s="1"/>
    </row>
    <row r="650" spans="2:4" x14ac:dyDescent="0.2">
      <c r="B650" s="1"/>
      <c r="C650" s="1"/>
      <c r="D650" s="1"/>
    </row>
    <row r="651" spans="2:4" x14ac:dyDescent="0.2">
      <c r="B651" s="1"/>
      <c r="C651" s="1"/>
      <c r="D651" s="1"/>
    </row>
    <row r="652" spans="2:4" x14ac:dyDescent="0.2">
      <c r="B652" s="1"/>
      <c r="C652" s="1"/>
      <c r="D652" s="1"/>
    </row>
    <row r="653" spans="2:4" x14ac:dyDescent="0.2">
      <c r="B653" s="1"/>
      <c r="C653" s="1"/>
      <c r="D653" s="1"/>
    </row>
    <row r="654" spans="2:4" x14ac:dyDescent="0.2">
      <c r="B654" s="1"/>
      <c r="C654" s="1"/>
      <c r="D654" s="1"/>
    </row>
    <row r="655" spans="2:4" x14ac:dyDescent="0.2">
      <c r="B655" s="1"/>
      <c r="C655" s="1"/>
      <c r="D655" s="1"/>
    </row>
    <row r="656" spans="2:4" x14ac:dyDescent="0.2">
      <c r="B656" s="1"/>
      <c r="C656" s="1"/>
      <c r="D656" s="1"/>
    </row>
    <row r="657" spans="2:4" x14ac:dyDescent="0.2">
      <c r="B657" s="1"/>
      <c r="C657" s="1"/>
      <c r="D657" s="1"/>
    </row>
    <row r="658" spans="2:4" x14ac:dyDescent="0.2">
      <c r="B658" s="1"/>
      <c r="C658" s="1"/>
      <c r="D658" s="1"/>
    </row>
    <row r="659" spans="2:4" x14ac:dyDescent="0.2">
      <c r="B659" s="1"/>
      <c r="C659" s="1"/>
      <c r="D659" s="1"/>
    </row>
    <row r="660" spans="2:4" x14ac:dyDescent="0.2">
      <c r="B660" s="1"/>
      <c r="C660" s="1"/>
      <c r="D660" s="1"/>
    </row>
    <row r="661" spans="2:4" x14ac:dyDescent="0.2">
      <c r="B661" s="1"/>
      <c r="C661" s="1"/>
      <c r="D661" s="1"/>
    </row>
    <row r="662" spans="2:4" x14ac:dyDescent="0.2">
      <c r="B662" s="1"/>
      <c r="C662" s="1"/>
      <c r="D662" s="1"/>
    </row>
    <row r="663" spans="2:4" x14ac:dyDescent="0.2">
      <c r="B663" s="1"/>
      <c r="C663" s="1"/>
      <c r="D663" s="1"/>
    </row>
    <row r="664" spans="2:4" x14ac:dyDescent="0.2">
      <c r="B664" s="1"/>
      <c r="C664" s="1"/>
      <c r="D664" s="1"/>
    </row>
    <row r="665" spans="2:4" x14ac:dyDescent="0.2">
      <c r="B665" s="1"/>
      <c r="C665" s="1"/>
      <c r="D665" s="1"/>
    </row>
    <row r="666" spans="2:4" x14ac:dyDescent="0.2">
      <c r="B666" s="1"/>
      <c r="C666" s="1"/>
      <c r="D666" s="1"/>
    </row>
    <row r="667" spans="2:4" x14ac:dyDescent="0.2">
      <c r="B667" s="1"/>
      <c r="C667" s="1"/>
      <c r="D667" s="1"/>
    </row>
    <row r="668" spans="2:4" x14ac:dyDescent="0.2">
      <c r="B668" s="1"/>
      <c r="C668" s="1"/>
      <c r="D668" s="1"/>
    </row>
    <row r="669" spans="2:4" x14ac:dyDescent="0.2">
      <c r="B669" s="1"/>
      <c r="C669" s="1"/>
      <c r="D669" s="1"/>
    </row>
    <row r="670" spans="2:4" x14ac:dyDescent="0.2">
      <c r="B670" s="1"/>
      <c r="C670" s="1"/>
      <c r="D670" s="1"/>
    </row>
    <row r="671" spans="2:4" x14ac:dyDescent="0.2">
      <c r="B671" s="1"/>
      <c r="C671" s="1"/>
      <c r="D671" s="1"/>
    </row>
    <row r="672" spans="2:4" x14ac:dyDescent="0.2">
      <c r="B672" s="1"/>
      <c r="C672" s="1"/>
      <c r="D672" s="1"/>
    </row>
    <row r="673" spans="2:4" x14ac:dyDescent="0.2">
      <c r="B673" s="1"/>
      <c r="C673" s="1"/>
      <c r="D673" s="1"/>
    </row>
    <row r="674" spans="2:4" x14ac:dyDescent="0.2">
      <c r="B674" s="1"/>
      <c r="C674" s="1"/>
      <c r="D674" s="1"/>
    </row>
    <row r="675" spans="2:4" x14ac:dyDescent="0.2">
      <c r="B675" s="1"/>
      <c r="C675" s="1"/>
      <c r="D675" s="1"/>
    </row>
    <row r="676" spans="2:4" x14ac:dyDescent="0.2">
      <c r="B676" s="1"/>
      <c r="C676" s="1"/>
      <c r="D676" s="1"/>
    </row>
    <row r="677" spans="2:4" x14ac:dyDescent="0.2">
      <c r="B677" s="1"/>
      <c r="C677" s="1"/>
      <c r="D677" s="1"/>
    </row>
    <row r="678" spans="2:4" x14ac:dyDescent="0.2">
      <c r="B678" s="1"/>
      <c r="C678" s="1"/>
      <c r="D678" s="1"/>
    </row>
    <row r="679" spans="2:4" x14ac:dyDescent="0.2">
      <c r="B679" s="1"/>
      <c r="C679" s="1"/>
      <c r="D679" s="1"/>
    </row>
    <row r="680" spans="2:4" x14ac:dyDescent="0.2">
      <c r="B680" s="1"/>
      <c r="C680" s="1"/>
      <c r="D680" s="1"/>
    </row>
    <row r="681" spans="2:4" x14ac:dyDescent="0.2">
      <c r="B681" s="1"/>
      <c r="C681" s="1"/>
      <c r="D681" s="1"/>
    </row>
    <row r="682" spans="2:4" x14ac:dyDescent="0.2">
      <c r="B682" s="1"/>
      <c r="C682" s="1"/>
      <c r="D682" s="1"/>
    </row>
    <row r="683" spans="2:4" x14ac:dyDescent="0.2">
      <c r="B683" s="1"/>
      <c r="C683" s="1"/>
      <c r="D683" s="1"/>
    </row>
    <row r="684" spans="2:4" x14ac:dyDescent="0.2">
      <c r="B684" s="1"/>
      <c r="C684" s="1"/>
      <c r="D684" s="1"/>
    </row>
    <row r="685" spans="2:4" x14ac:dyDescent="0.2">
      <c r="B685" s="1"/>
      <c r="C685" s="1"/>
      <c r="D685" s="1"/>
    </row>
    <row r="686" spans="2:4" x14ac:dyDescent="0.2">
      <c r="B686" s="1"/>
      <c r="C686" s="1"/>
      <c r="D686" s="1"/>
    </row>
    <row r="687" spans="2:4" x14ac:dyDescent="0.2">
      <c r="B687" s="1"/>
      <c r="C687" s="1"/>
      <c r="D687" s="1"/>
    </row>
    <row r="688" spans="2:4" x14ac:dyDescent="0.2">
      <c r="B688" s="1"/>
      <c r="C688" s="1"/>
      <c r="D688" s="1"/>
    </row>
    <row r="689" spans="2:4" x14ac:dyDescent="0.2">
      <c r="B689" s="1"/>
      <c r="C689" s="1"/>
      <c r="D689" s="1"/>
    </row>
    <row r="690" spans="2:4" x14ac:dyDescent="0.2">
      <c r="B690" s="1"/>
      <c r="C690" s="1"/>
      <c r="D690" s="1"/>
    </row>
    <row r="691" spans="2:4" x14ac:dyDescent="0.2">
      <c r="B691" s="1"/>
      <c r="C691" s="1"/>
      <c r="D691" s="1"/>
    </row>
    <row r="692" spans="2:4" x14ac:dyDescent="0.2">
      <c r="B692" s="1"/>
      <c r="C692" s="1"/>
      <c r="D692" s="1"/>
    </row>
    <row r="693" spans="2:4" x14ac:dyDescent="0.2">
      <c r="B693" s="1"/>
      <c r="C693" s="1"/>
      <c r="D693" s="1"/>
    </row>
    <row r="694" spans="2:4" x14ac:dyDescent="0.2">
      <c r="B694" s="1"/>
      <c r="C694" s="1"/>
      <c r="D694" s="1"/>
    </row>
    <row r="695" spans="2:4" x14ac:dyDescent="0.2">
      <c r="B695" s="1"/>
      <c r="C695" s="1"/>
      <c r="D695" s="1"/>
    </row>
    <row r="696" spans="2:4" x14ac:dyDescent="0.2">
      <c r="B696" s="1"/>
      <c r="C696" s="1"/>
      <c r="D696" s="1"/>
    </row>
    <row r="697" spans="2:4" x14ac:dyDescent="0.2">
      <c r="B697" s="1"/>
      <c r="C697" s="1"/>
      <c r="D697" s="1"/>
    </row>
    <row r="698" spans="2:4" x14ac:dyDescent="0.2">
      <c r="B698" s="1"/>
      <c r="C698" s="1"/>
      <c r="D698" s="1"/>
    </row>
    <row r="699" spans="2:4" x14ac:dyDescent="0.2">
      <c r="B699" s="1"/>
      <c r="C699" s="1"/>
      <c r="D699" s="1"/>
    </row>
    <row r="700" spans="2:4" x14ac:dyDescent="0.2">
      <c r="B700" s="1"/>
      <c r="C700" s="1"/>
      <c r="D700" s="1"/>
    </row>
    <row r="701" spans="2:4" x14ac:dyDescent="0.2">
      <c r="B701" s="1"/>
      <c r="C701" s="1"/>
      <c r="D701" s="1"/>
    </row>
    <row r="702" spans="2:4" x14ac:dyDescent="0.2">
      <c r="B702" s="1"/>
      <c r="C702" s="1"/>
      <c r="D702" s="1"/>
    </row>
    <row r="703" spans="2:4" x14ac:dyDescent="0.2">
      <c r="B703" s="1"/>
      <c r="C703" s="1"/>
      <c r="D703" s="1"/>
    </row>
    <row r="704" spans="2:4" x14ac:dyDescent="0.2">
      <c r="B704" s="1"/>
      <c r="C704" s="1"/>
      <c r="D704" s="1"/>
    </row>
    <row r="705" spans="2:4" x14ac:dyDescent="0.2">
      <c r="B705" s="1"/>
      <c r="C705" s="1"/>
      <c r="D705" s="1"/>
    </row>
    <row r="706" spans="2:4" x14ac:dyDescent="0.2">
      <c r="B706" s="1"/>
      <c r="C706" s="1"/>
      <c r="D706" s="1"/>
    </row>
    <row r="707" spans="2:4" x14ac:dyDescent="0.2">
      <c r="B707" s="1"/>
      <c r="C707" s="1"/>
      <c r="D707" s="1"/>
    </row>
  </sheetData>
  <sortState xmlns:xlrd2="http://schemas.microsoft.com/office/spreadsheetml/2017/richdata2" columnSort="1" ref="E5:AN442">
    <sortCondition ref="E5:AN5"/>
  </sortState>
  <mergeCells count="5">
    <mergeCell ref="B446:B462"/>
    <mergeCell ref="B463:B492"/>
    <mergeCell ref="B493:B508"/>
    <mergeCell ref="B509:B522"/>
    <mergeCell ref="B523:B524"/>
  </mergeCells>
  <phoneticPr fontId="1" type="noConversion"/>
  <conditionalFormatting sqref="B4 B17:B1048576">
    <cfRule type="duplicateValues" dxfId="0" priority="10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ell Lipidom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by Grier</dc:creator>
  <cp:lastModifiedBy>Witkowski, Matthew</cp:lastModifiedBy>
  <dcterms:created xsi:type="dcterms:W3CDTF">2024-08-07T19:12:11Z</dcterms:created>
  <dcterms:modified xsi:type="dcterms:W3CDTF">2025-12-16T22:03:39Z</dcterms:modified>
</cp:coreProperties>
</file>